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20595" windowHeight="8280"/>
  </bookViews>
  <sheets>
    <sheet name="2016" sheetId="1" r:id="rId1"/>
    <sheet name="2017" sheetId="2" r:id="rId2"/>
    <sheet name="2018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43" i="3" l="1"/>
  <c r="AM43" i="3"/>
  <c r="AL43" i="3"/>
  <c r="AK43" i="3"/>
  <c r="AJ43" i="3"/>
  <c r="AI43" i="3"/>
  <c r="AH43" i="3"/>
  <c r="AG43" i="3"/>
  <c r="AF43" i="3"/>
  <c r="AE43" i="3"/>
  <c r="AN43" i="2"/>
  <c r="AM43" i="2"/>
  <c r="AL43" i="2"/>
  <c r="AK43" i="2"/>
  <c r="AJ43" i="2"/>
  <c r="AI43" i="2"/>
  <c r="AH43" i="2"/>
  <c r="AG43" i="2"/>
  <c r="AF43" i="2"/>
  <c r="AE43" i="2"/>
  <c r="AB46" i="1"/>
  <c r="AA46" i="1"/>
  <c r="Z46" i="1"/>
  <c r="Y46" i="1"/>
  <c r="X46" i="1"/>
  <c r="W46" i="1"/>
  <c r="V46" i="1"/>
  <c r="U46" i="1"/>
  <c r="T46" i="1"/>
  <c r="S46" i="1"/>
</calcChain>
</file>

<file path=xl/sharedStrings.xml><?xml version="1.0" encoding="utf-8"?>
<sst xmlns="http://schemas.openxmlformats.org/spreadsheetml/2006/main" count="1180" uniqueCount="43">
  <si>
    <t>Genotype</t>
  </si>
  <si>
    <t>year</t>
  </si>
  <si>
    <t>Subpopulation</t>
  </si>
  <si>
    <t>Yield</t>
  </si>
  <si>
    <t>HI</t>
  </si>
  <si>
    <t>Biomass</t>
  </si>
  <si>
    <r>
      <t>NS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Gm</t>
    </r>
    <r>
      <rPr>
        <vertAlign val="superscript"/>
        <sz val="11"/>
        <color theme="1"/>
        <rFont val="Calibri"/>
        <family val="2"/>
        <scheme val="minor"/>
      </rPr>
      <t>2</t>
    </r>
  </si>
  <si>
    <t>TKW</t>
  </si>
  <si>
    <t>PH</t>
  </si>
  <si>
    <t>GA</t>
  </si>
  <si>
    <t>GS65</t>
  </si>
  <si>
    <t>GFD</t>
  </si>
  <si>
    <t>SP2</t>
  </si>
  <si>
    <t>AD</t>
  </si>
  <si>
    <t>SP3</t>
  </si>
  <si>
    <t>SP1</t>
  </si>
  <si>
    <r>
      <t>NSm</t>
    </r>
    <r>
      <rPr>
        <vertAlign val="superscript"/>
        <sz val="12"/>
        <color rgb="FF000000"/>
        <rFont val="Times New Roman"/>
        <family val="1"/>
      </rPr>
      <t>2</t>
    </r>
  </si>
  <si>
    <r>
      <t>NGm</t>
    </r>
    <r>
      <rPr>
        <vertAlign val="superscript"/>
        <sz val="12"/>
        <color theme="1"/>
        <rFont val="Times New Roman"/>
        <family val="1"/>
      </rPr>
      <t>2</t>
    </r>
  </si>
  <si>
    <t>Min</t>
  </si>
  <si>
    <t>Max</t>
  </si>
  <si>
    <t>Mean</t>
  </si>
  <si>
    <t>SD</t>
  </si>
  <si>
    <t>CV (%)</t>
  </si>
  <si>
    <r>
      <t>h</t>
    </r>
    <r>
      <rPr>
        <vertAlign val="superscript"/>
        <sz val="12"/>
        <color theme="1"/>
        <rFont val="Times New Roman"/>
        <family val="1"/>
      </rPr>
      <t>2</t>
    </r>
  </si>
  <si>
    <t>SP6</t>
  </si>
  <si>
    <t>SP4</t>
  </si>
  <si>
    <t>SP5</t>
  </si>
  <si>
    <t>LAI_A</t>
  </si>
  <si>
    <t>NDVI_A</t>
  </si>
  <si>
    <t>RDVI_A</t>
  </si>
  <si>
    <t>MSAVI_A</t>
  </si>
  <si>
    <t>MTVI2_A</t>
  </si>
  <si>
    <t>TCARI/OSAVI_A</t>
  </si>
  <si>
    <t>GNDVI_A</t>
  </si>
  <si>
    <t>LAI_PA</t>
  </si>
  <si>
    <t>NDVI_PA</t>
  </si>
  <si>
    <t>RDVI_PA</t>
  </si>
  <si>
    <t>MSAVI_PA</t>
  </si>
  <si>
    <t>MTVI2_PA</t>
  </si>
  <si>
    <t>TCARI/OSAVI_PA</t>
  </si>
  <si>
    <t>GNDVI_PA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32">
    <xf numFmtId="0" fontId="0" fillId="0" borderId="0" xfId="0"/>
    <xf numFmtId="49" fontId="2" fillId="0" borderId="0" xfId="0" applyNumberFormat="1" applyFont="1"/>
    <xf numFmtId="0" fontId="3" fillId="0" borderId="0" xfId="0" applyFont="1" applyFill="1" applyBorder="1"/>
    <xf numFmtId="164" fontId="0" fillId="0" borderId="0" xfId="0" applyNumberFormat="1"/>
    <xf numFmtId="164" fontId="0" fillId="2" borderId="0" xfId="0" applyNumberFormat="1" applyFill="1"/>
    <xf numFmtId="164" fontId="0" fillId="3" borderId="0" xfId="0" applyNumberFormat="1" applyFill="1"/>
    <xf numFmtId="2" fontId="0" fillId="0" borderId="0" xfId="0" applyNumberFormat="1"/>
    <xf numFmtId="0" fontId="0" fillId="0" borderId="0" xfId="0" applyFill="1"/>
    <xf numFmtId="0" fontId="4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4" fillId="4" borderId="0" xfId="0" applyFont="1" applyFill="1"/>
    <xf numFmtId="165" fontId="4" fillId="4" borderId="0" xfId="0" applyNumberFormat="1" applyFont="1" applyFill="1" applyAlignment="1">
      <alignment horizontal="center"/>
    </xf>
    <xf numFmtId="1" fontId="4" fillId="4" borderId="0" xfId="0" applyNumberFormat="1" applyFont="1" applyFill="1" applyAlignment="1">
      <alignment horizontal="center"/>
    </xf>
    <xf numFmtId="0" fontId="4" fillId="4" borderId="1" xfId="0" applyFont="1" applyFill="1" applyBorder="1"/>
    <xf numFmtId="165" fontId="4" fillId="4" borderId="1" xfId="0" applyNumberFormat="1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164" fontId="0" fillId="0" borderId="1" xfId="0" applyNumberFormat="1" applyBorder="1"/>
    <xf numFmtId="164" fontId="0" fillId="2" borderId="1" xfId="0" applyNumberFormat="1" applyFill="1" applyBorder="1"/>
    <xf numFmtId="0" fontId="2" fillId="0" borderId="0" xfId="0" applyFont="1"/>
    <xf numFmtId="164" fontId="2" fillId="0" borderId="0" xfId="0" applyNumberFormat="1" applyFont="1"/>
    <xf numFmtId="164" fontId="2" fillId="0" borderId="0" xfId="1" applyNumberFormat="1" applyFont="1" applyAlignment="1">
      <alignment horizontal="center"/>
    </xf>
    <xf numFmtId="164" fontId="0" fillId="5" borderId="0" xfId="0" applyNumberFormat="1" applyFill="1"/>
    <xf numFmtId="164" fontId="2" fillId="0" borderId="0" xfId="0" quotePrefix="1" applyNumberFormat="1" applyFont="1"/>
    <xf numFmtId="164" fontId="2" fillId="6" borderId="0" xfId="0" applyNumberFormat="1" applyFont="1" applyFill="1"/>
    <xf numFmtId="164" fontId="2" fillId="0" borderId="1" xfId="0" applyNumberFormat="1" applyFont="1" applyBorder="1"/>
    <xf numFmtId="164" fontId="2" fillId="0" borderId="1" xfId="1" applyNumberFormat="1" applyFont="1" applyBorder="1" applyAlignment="1">
      <alignment horizontal="center"/>
    </xf>
    <xf numFmtId="164" fontId="0" fillId="3" borderId="1" xfId="0" applyNumberFormat="1" applyFill="1" applyBorder="1"/>
    <xf numFmtId="164" fontId="2" fillId="7" borderId="0" xfId="0" applyNumberFormat="1" applyFont="1" applyFill="1"/>
    <xf numFmtId="164" fontId="0" fillId="7" borderId="0" xfId="0" applyNumberFormat="1" applyFill="1"/>
    <xf numFmtId="164" fontId="0" fillId="0" borderId="0" xfId="0" quotePrefix="1" applyNumberFormat="1"/>
    <xf numFmtId="2" fontId="0" fillId="7" borderId="0" xfId="0" applyNumberForma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9525</xdr:colOff>
      <xdr:row>1</xdr:row>
      <xdr:rowOff>45720</xdr:rowOff>
    </xdr:from>
    <xdr:to>
      <xdr:col>45</xdr:col>
      <xdr:colOff>165243</xdr:colOff>
      <xdr:row>36</xdr:row>
      <xdr:rowOff>6639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104245" y="251460"/>
          <a:ext cx="24722598" cy="636171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0</xdr:colOff>
      <xdr:row>1</xdr:row>
      <xdr:rowOff>0</xdr:rowOff>
    </xdr:from>
    <xdr:to>
      <xdr:col>102</xdr:col>
      <xdr:colOff>693766</xdr:colOff>
      <xdr:row>35</xdr:row>
      <xdr:rowOff>143799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336000" y="219075"/>
          <a:ext cx="57081766" cy="662079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361950</xdr:colOff>
      <xdr:row>1</xdr:row>
      <xdr:rowOff>0</xdr:rowOff>
    </xdr:from>
    <xdr:to>
      <xdr:col>102</xdr:col>
      <xdr:colOff>207979</xdr:colOff>
      <xdr:row>35</xdr:row>
      <xdr:rowOff>143799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935950" y="219075"/>
          <a:ext cx="56996029" cy="662079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03"/>
  <sheetViews>
    <sheetView tabSelected="1" workbookViewId="0">
      <selection activeCell="R50" sqref="R50"/>
    </sheetView>
  </sheetViews>
  <sheetFormatPr defaultColWidth="11.42578125" defaultRowHeight="15" x14ac:dyDescent="0.25"/>
  <sheetData>
    <row r="1" spans="1:13" ht="16.14999999999999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14.45" x14ac:dyDescent="0.3">
      <c r="A2">
        <v>3</v>
      </c>
      <c r="B2">
        <v>2016</v>
      </c>
      <c r="C2" s="2" t="s">
        <v>13</v>
      </c>
      <c r="D2" s="3">
        <v>5.1396126623629153</v>
      </c>
      <c r="E2" s="4">
        <v>0.32042338843847101</v>
      </c>
      <c r="F2" s="3">
        <v>14.526666666666666</v>
      </c>
      <c r="G2" s="5">
        <v>431.45277959216099</v>
      </c>
      <c r="H2" s="6">
        <v>14119.815006491524</v>
      </c>
      <c r="I2" s="5">
        <v>35.557525044876499</v>
      </c>
      <c r="J2" s="3">
        <v>130.35873721300001</v>
      </c>
      <c r="K2" s="3">
        <v>46.752399753993657</v>
      </c>
      <c r="L2" s="7">
        <v>144</v>
      </c>
      <c r="M2" s="7">
        <v>35</v>
      </c>
    </row>
    <row r="3" spans="1:13" ht="14.45" x14ac:dyDescent="0.3">
      <c r="A3">
        <v>10</v>
      </c>
      <c r="B3">
        <v>2016</v>
      </c>
      <c r="C3" s="2" t="s">
        <v>13</v>
      </c>
      <c r="D3" s="3">
        <v>5.5111392632079026</v>
      </c>
      <c r="E3" s="4">
        <v>0.29885951580089798</v>
      </c>
      <c r="F3" s="3">
        <v>17.62</v>
      </c>
      <c r="G3" s="5">
        <v>445.86968447505899</v>
      </c>
      <c r="H3" s="6">
        <v>10742.961526721057</v>
      </c>
      <c r="I3" s="5">
        <v>50.3596035508792</v>
      </c>
      <c r="J3" s="3">
        <v>128.43037786029399</v>
      </c>
      <c r="K3" s="3">
        <v>49.999775809448735</v>
      </c>
      <c r="L3" s="7">
        <v>160</v>
      </c>
      <c r="M3" s="7">
        <v>23</v>
      </c>
    </row>
    <row r="4" spans="1:13" ht="14.45" x14ac:dyDescent="0.3">
      <c r="A4">
        <v>11</v>
      </c>
      <c r="B4">
        <v>2016</v>
      </c>
      <c r="C4" s="2" t="s">
        <v>13</v>
      </c>
      <c r="D4" s="3">
        <v>4.4655911038191602</v>
      </c>
      <c r="E4" s="4">
        <v>0.32570070279855701</v>
      </c>
      <c r="F4" s="3">
        <v>16.166666666666668</v>
      </c>
      <c r="G4" s="5">
        <v>452.06745675597102</v>
      </c>
      <c r="H4" s="6">
        <v>10385.095590277118</v>
      </c>
      <c r="I4" s="5">
        <v>42.9569353463393</v>
      </c>
      <c r="J4" s="3">
        <v>122.641283347814</v>
      </c>
      <c r="K4" s="3">
        <v>47.587166905430266</v>
      </c>
      <c r="L4" s="7">
        <v>144</v>
      </c>
      <c r="M4" s="7">
        <v>46</v>
      </c>
    </row>
    <row r="5" spans="1:13" ht="14.45" x14ac:dyDescent="0.3">
      <c r="A5">
        <v>12</v>
      </c>
      <c r="B5">
        <v>2016</v>
      </c>
      <c r="C5" s="2" t="s">
        <v>13</v>
      </c>
      <c r="D5" s="3">
        <v>4.1339020744467536</v>
      </c>
      <c r="E5" s="4">
        <v>0.26512724094118401</v>
      </c>
      <c r="F5" s="3">
        <v>15.173333333333332</v>
      </c>
      <c r="G5" s="5">
        <v>511.56721541850902</v>
      </c>
      <c r="H5" s="6">
        <v>14353.826647384563</v>
      </c>
      <c r="I5" s="5">
        <v>29.199223163620999</v>
      </c>
      <c r="J5" s="3">
        <v>122.55606376504601</v>
      </c>
      <c r="K5" s="3">
        <v>46.638293353618991</v>
      </c>
      <c r="L5" s="7">
        <v>160</v>
      </c>
      <c r="M5" s="7">
        <v>20</v>
      </c>
    </row>
    <row r="6" spans="1:13" ht="14.45" x14ac:dyDescent="0.3">
      <c r="A6">
        <v>17</v>
      </c>
      <c r="B6">
        <v>2016</v>
      </c>
      <c r="C6" s="2" t="s">
        <v>13</v>
      </c>
      <c r="D6" s="3">
        <v>4.9436484215657357</v>
      </c>
      <c r="E6" s="4">
        <v>0.32885449698195002</v>
      </c>
      <c r="F6" s="3">
        <v>22.72</v>
      </c>
      <c r="G6" s="5">
        <v>637.48723056903702</v>
      </c>
      <c r="H6" s="6">
        <v>12958.449335690004</v>
      </c>
      <c r="I6" s="5">
        <v>38.238052679554599</v>
      </c>
      <c r="J6" s="3">
        <v>105.911631775564</v>
      </c>
      <c r="K6" s="3">
        <v>39.971581612935019</v>
      </c>
      <c r="L6" s="7">
        <v>160</v>
      </c>
      <c r="M6" s="7">
        <v>25</v>
      </c>
    </row>
    <row r="7" spans="1:13" ht="14.45" x14ac:dyDescent="0.3">
      <c r="A7">
        <v>27</v>
      </c>
      <c r="B7">
        <v>2016</v>
      </c>
      <c r="C7" s="2" t="s">
        <v>13</v>
      </c>
      <c r="D7" s="3">
        <v>5.406063280003659</v>
      </c>
      <c r="E7" s="4">
        <v>0.33291607829259201</v>
      </c>
      <c r="F7" s="3">
        <v>20.840000000000003</v>
      </c>
      <c r="G7" s="5">
        <v>682.02957063813199</v>
      </c>
      <c r="H7" s="6">
        <v>13720.972791887461</v>
      </c>
      <c r="I7" s="5">
        <v>38.322897867231902</v>
      </c>
      <c r="J7" s="3">
        <v>117.929836208433</v>
      </c>
      <c r="K7" s="3">
        <v>43.809810319254659</v>
      </c>
      <c r="L7" s="7">
        <v>160</v>
      </c>
      <c r="M7" s="7">
        <v>24</v>
      </c>
    </row>
    <row r="8" spans="1:13" ht="14.45" x14ac:dyDescent="0.3">
      <c r="A8">
        <v>35</v>
      </c>
      <c r="B8">
        <v>2016</v>
      </c>
      <c r="C8" s="2" t="s">
        <v>13</v>
      </c>
      <c r="D8" s="3">
        <v>5.4306912442396298</v>
      </c>
      <c r="E8" s="4">
        <v>0.29774421661390599</v>
      </c>
      <c r="F8" s="3">
        <v>16.399999999999999</v>
      </c>
      <c r="G8" s="5">
        <v>484.83025346194199</v>
      </c>
      <c r="H8" s="6">
        <v>13818.55278432476</v>
      </c>
      <c r="I8" s="5">
        <v>38.883681262461202</v>
      </c>
      <c r="J8" s="3">
        <v>113.79339243135399</v>
      </c>
      <c r="K8" s="3">
        <v>48.346576626650595</v>
      </c>
      <c r="L8" s="7">
        <v>160</v>
      </c>
      <c r="M8" s="7">
        <v>24</v>
      </c>
    </row>
    <row r="9" spans="1:13" ht="14.45" x14ac:dyDescent="0.3">
      <c r="A9">
        <v>55</v>
      </c>
      <c r="B9">
        <v>2016</v>
      </c>
      <c r="C9" s="2" t="s">
        <v>13</v>
      </c>
      <c r="D9" s="3">
        <v>6.7807783446833048</v>
      </c>
      <c r="E9" s="4">
        <v>0.28759909117941301</v>
      </c>
      <c r="F9" s="3">
        <v>13.320000000000002</v>
      </c>
      <c r="G9" s="5">
        <v>443.087267306689</v>
      </c>
      <c r="H9" s="6">
        <v>17253.888917769225</v>
      </c>
      <c r="I9" s="5">
        <v>38.944983961107503</v>
      </c>
      <c r="J9" s="3">
        <v>124.26198829725401</v>
      </c>
      <c r="K9" s="3">
        <v>44.296049635038045</v>
      </c>
      <c r="L9" s="7">
        <v>160</v>
      </c>
      <c r="M9" s="7">
        <v>24</v>
      </c>
    </row>
    <row r="10" spans="1:13" ht="14.45" x14ac:dyDescent="0.3">
      <c r="A10">
        <v>56</v>
      </c>
      <c r="B10">
        <v>2016</v>
      </c>
      <c r="C10" s="2" t="s">
        <v>13</v>
      </c>
      <c r="D10" s="3">
        <v>5.3847106362439447</v>
      </c>
      <c r="E10" s="4">
        <v>0.32085688060770401</v>
      </c>
      <c r="F10" s="3">
        <v>12.96</v>
      </c>
      <c r="G10" s="5">
        <v>483.04211892515502</v>
      </c>
      <c r="H10" s="6">
        <v>14712.324142743017</v>
      </c>
      <c r="I10" s="5">
        <v>35.741883233033498</v>
      </c>
      <c r="J10" s="3">
        <v>117.761766103689</v>
      </c>
      <c r="K10" s="3">
        <v>47.834907715009763</v>
      </c>
      <c r="L10" s="7">
        <v>160</v>
      </c>
      <c r="M10" s="7">
        <v>23</v>
      </c>
    </row>
    <row r="11" spans="1:13" ht="14.45" x14ac:dyDescent="0.3">
      <c r="A11">
        <v>61</v>
      </c>
      <c r="B11">
        <v>2016</v>
      </c>
      <c r="C11" s="2" t="s">
        <v>14</v>
      </c>
      <c r="D11" s="3">
        <v>6.0932160866338378</v>
      </c>
      <c r="E11" s="4">
        <v>0.31202336902452199</v>
      </c>
      <c r="F11" s="3">
        <v>12.040000000000003</v>
      </c>
      <c r="G11" s="5">
        <v>435.71736168769002</v>
      </c>
      <c r="H11" s="6">
        <v>15195.05258512179</v>
      </c>
      <c r="I11" s="5">
        <v>39.682416713735698</v>
      </c>
      <c r="J11" s="3">
        <v>102.37645455062599</v>
      </c>
      <c r="K11" s="3">
        <v>50.0017903246518</v>
      </c>
      <c r="L11" s="7">
        <v>149</v>
      </c>
      <c r="M11" s="7">
        <v>42</v>
      </c>
    </row>
    <row r="12" spans="1:13" ht="14.45" x14ac:dyDescent="0.3">
      <c r="A12">
        <v>62</v>
      </c>
      <c r="B12">
        <v>2016</v>
      </c>
      <c r="C12" s="2" t="s">
        <v>15</v>
      </c>
      <c r="D12" s="3">
        <v>4.7024296441783413</v>
      </c>
      <c r="E12" s="4">
        <v>0.30908427899414997</v>
      </c>
      <c r="F12" s="3">
        <v>17.366666666666667</v>
      </c>
      <c r="G12" s="5">
        <v>495.88511189044101</v>
      </c>
      <c r="H12" s="6">
        <v>11639.677337075103</v>
      </c>
      <c r="I12" s="5">
        <v>39.897651297324799</v>
      </c>
      <c r="J12" s="3">
        <v>109.43425130271601</v>
      </c>
      <c r="K12" s="3">
        <v>45.743264170134722</v>
      </c>
      <c r="L12" s="7">
        <v>147</v>
      </c>
      <c r="M12" s="7">
        <v>32</v>
      </c>
    </row>
    <row r="13" spans="1:13" ht="14.45" x14ac:dyDescent="0.3">
      <c r="A13">
        <v>64</v>
      </c>
      <c r="B13">
        <v>2016</v>
      </c>
      <c r="C13" s="2" t="s">
        <v>14</v>
      </c>
      <c r="D13" s="3">
        <v>8.6471533135509429</v>
      </c>
      <c r="E13" s="4">
        <v>0.39834444429826199</v>
      </c>
      <c r="F13" s="3">
        <v>14.620000000000003</v>
      </c>
      <c r="G13" s="5">
        <v>517.99482874743796</v>
      </c>
      <c r="H13" s="6">
        <v>21617.883283877356</v>
      </c>
      <c r="I13" s="5">
        <v>39.528934921010801</v>
      </c>
      <c r="J13" s="3">
        <v>105.55607381062001</v>
      </c>
      <c r="K13" s="3">
        <v>46.319241247780468</v>
      </c>
      <c r="L13" s="7">
        <v>139</v>
      </c>
      <c r="M13" s="7">
        <v>41</v>
      </c>
    </row>
    <row r="14" spans="1:13" ht="14.45" x14ac:dyDescent="0.3">
      <c r="A14">
        <v>65</v>
      </c>
      <c r="B14">
        <v>2016</v>
      </c>
      <c r="C14" s="2" t="s">
        <v>16</v>
      </c>
      <c r="D14" s="3">
        <v>5.2051660729808908</v>
      </c>
      <c r="E14" s="4">
        <v>0.307351686555982</v>
      </c>
      <c r="F14" s="3">
        <v>14.993333333333334</v>
      </c>
      <c r="G14" s="5">
        <v>497.45902380805302</v>
      </c>
      <c r="H14" s="6">
        <v>11291.032696270915</v>
      </c>
      <c r="I14" s="5">
        <v>45.566290658796497</v>
      </c>
      <c r="J14" s="3">
        <v>124.88608248709301</v>
      </c>
      <c r="K14" s="3">
        <v>49.074539072919208</v>
      </c>
      <c r="L14" s="7">
        <v>144</v>
      </c>
      <c r="M14" s="7">
        <v>46</v>
      </c>
    </row>
    <row r="15" spans="1:13" ht="14.45" x14ac:dyDescent="0.3">
      <c r="A15">
        <v>68</v>
      </c>
      <c r="B15">
        <v>2016</v>
      </c>
      <c r="C15" s="2" t="s">
        <v>15</v>
      </c>
      <c r="D15" s="3">
        <v>4.4315226991003183</v>
      </c>
      <c r="E15" s="4">
        <v>0.28476258606330601</v>
      </c>
      <c r="F15" s="3">
        <v>19.64</v>
      </c>
      <c r="G15" s="5">
        <v>608.00760809303995</v>
      </c>
      <c r="H15" s="6">
        <v>14388.060711364669</v>
      </c>
      <c r="I15" s="5">
        <v>31.462889264783801</v>
      </c>
      <c r="J15" s="3">
        <v>109.43831586200599</v>
      </c>
      <c r="K15" s="3">
        <v>49.159371544909121</v>
      </c>
      <c r="L15" s="7">
        <v>147</v>
      </c>
      <c r="M15" s="7">
        <v>43</v>
      </c>
    </row>
    <row r="16" spans="1:13" ht="14.45" x14ac:dyDescent="0.3">
      <c r="A16">
        <v>121</v>
      </c>
      <c r="B16">
        <v>2016</v>
      </c>
      <c r="C16" s="2" t="s">
        <v>15</v>
      </c>
      <c r="D16" s="3">
        <v>1.933971240328169</v>
      </c>
      <c r="E16" s="4">
        <v>0.19436152946172799</v>
      </c>
      <c r="F16" s="3">
        <v>6.1333333333333337</v>
      </c>
      <c r="G16" s="5">
        <v>386.91043952306597</v>
      </c>
      <c r="H16" s="6">
        <v>12087.320252051057</v>
      </c>
      <c r="I16" s="5">
        <v>17.820383341163598</v>
      </c>
      <c r="J16" s="3">
        <v>114.861103176806</v>
      </c>
      <c r="K16" s="3">
        <v>43.122620120946664</v>
      </c>
      <c r="L16" s="7">
        <v>144</v>
      </c>
      <c r="M16" s="7">
        <v>39</v>
      </c>
    </row>
    <row r="17" spans="1:13" ht="14.45" x14ac:dyDescent="0.3">
      <c r="A17">
        <v>123</v>
      </c>
      <c r="B17">
        <v>2016</v>
      </c>
      <c r="C17" s="2" t="s">
        <v>15</v>
      </c>
      <c r="D17" s="3">
        <v>0.85228068257822398</v>
      </c>
      <c r="E17" s="4">
        <v>0.12745461772143199</v>
      </c>
      <c r="F17" s="3">
        <v>10.199999999999999</v>
      </c>
      <c r="G17" s="5">
        <v>467.347781704515</v>
      </c>
      <c r="H17" s="6">
        <v>7102.3390214851997</v>
      </c>
      <c r="I17" s="5">
        <v>13.7131353584306</v>
      </c>
      <c r="J17" s="3">
        <v>111.69133038096</v>
      </c>
      <c r="K17" s="3">
        <v>48.406212626370476</v>
      </c>
      <c r="L17" s="7">
        <v>150</v>
      </c>
      <c r="M17" s="7">
        <v>32</v>
      </c>
    </row>
    <row r="18" spans="1:13" ht="14.45" x14ac:dyDescent="0.3">
      <c r="A18">
        <v>124</v>
      </c>
      <c r="B18">
        <v>2016</v>
      </c>
      <c r="C18" s="2" t="s">
        <v>16</v>
      </c>
      <c r="D18" s="3">
        <v>4.4919544262161288</v>
      </c>
      <c r="E18" s="4">
        <v>0.33153796463643698</v>
      </c>
      <c r="F18" s="3">
        <v>19.586666666666666</v>
      </c>
      <c r="G18" s="5">
        <v>551.56118261246002</v>
      </c>
      <c r="H18" s="6">
        <v>9186.0008716076245</v>
      </c>
      <c r="I18" s="5">
        <v>48.395501896971602</v>
      </c>
      <c r="J18" s="3">
        <v>114.812946578007</v>
      </c>
      <c r="K18" s="3">
        <v>51.562573728998927</v>
      </c>
      <c r="L18" s="7">
        <v>146</v>
      </c>
      <c r="M18" s="7">
        <v>37</v>
      </c>
    </row>
    <row r="19" spans="1:13" ht="14.45" x14ac:dyDescent="0.3">
      <c r="A19">
        <v>129</v>
      </c>
      <c r="B19">
        <v>2016</v>
      </c>
      <c r="C19" s="2" t="s">
        <v>15</v>
      </c>
      <c r="D19" s="3">
        <v>3.0862148732522994</v>
      </c>
      <c r="E19" s="4">
        <v>0.27277437930381199</v>
      </c>
      <c r="F19" s="3">
        <v>7.64</v>
      </c>
      <c r="G19" s="5">
        <v>425.87100850994898</v>
      </c>
      <c r="H19" s="6">
        <v>11388.246764768632</v>
      </c>
      <c r="I19" s="5">
        <v>27.637831784882401</v>
      </c>
      <c r="J19" s="3">
        <v>86.285335137902706</v>
      </c>
      <c r="K19" s="3">
        <v>44.030193733909684</v>
      </c>
      <c r="L19" s="7">
        <v>140</v>
      </c>
      <c r="M19" s="7">
        <v>41</v>
      </c>
    </row>
    <row r="20" spans="1:13" ht="14.45" x14ac:dyDescent="0.3">
      <c r="A20">
        <v>136</v>
      </c>
      <c r="B20">
        <v>2016</v>
      </c>
      <c r="C20" s="2" t="s">
        <v>13</v>
      </c>
      <c r="D20" s="3">
        <v>6.5087487283825016</v>
      </c>
      <c r="E20" s="4">
        <v>0.30967493469684099</v>
      </c>
      <c r="F20" s="3">
        <v>18.093333333333334</v>
      </c>
      <c r="G20" s="5">
        <v>579.30435821431399</v>
      </c>
      <c r="H20" s="6">
        <v>19313.794446238877</v>
      </c>
      <c r="I20" s="5">
        <v>33.721878536840997</v>
      </c>
      <c r="J20" s="3">
        <v>112.70817831832601</v>
      </c>
      <c r="K20" s="3">
        <v>46.170089037427573</v>
      </c>
      <c r="L20" s="7">
        <v>152</v>
      </c>
      <c r="M20" s="7">
        <v>26</v>
      </c>
    </row>
    <row r="21" spans="1:13" ht="14.45" x14ac:dyDescent="0.3">
      <c r="A21">
        <v>138</v>
      </c>
      <c r="B21">
        <v>2016</v>
      </c>
      <c r="C21" s="2" t="s">
        <v>13</v>
      </c>
      <c r="D21" s="3">
        <v>7.3655767320490186</v>
      </c>
      <c r="E21" s="4">
        <v>0.34844565963991297</v>
      </c>
      <c r="F21" s="3">
        <v>13.933333333333335</v>
      </c>
      <c r="G21" s="5">
        <v>435.59119864383098</v>
      </c>
      <c r="H21" s="6">
        <v>15441.460654190814</v>
      </c>
      <c r="I21" s="5">
        <v>46.626951707833001</v>
      </c>
      <c r="J21" s="3">
        <v>116.816970221114</v>
      </c>
      <c r="K21" s="3">
        <v>48.152537320748699</v>
      </c>
      <c r="L21" s="7">
        <v>141</v>
      </c>
      <c r="M21" s="7">
        <v>49</v>
      </c>
    </row>
    <row r="22" spans="1:13" ht="14.45" x14ac:dyDescent="0.3">
      <c r="A22">
        <v>139</v>
      </c>
      <c r="B22">
        <v>2016</v>
      </c>
      <c r="C22" s="2" t="s">
        <v>16</v>
      </c>
      <c r="D22" s="3">
        <v>4.5988748271008131</v>
      </c>
      <c r="E22" s="4">
        <v>0.32737679089816102</v>
      </c>
      <c r="F22" s="3">
        <v>16.96</v>
      </c>
      <c r="G22" s="5">
        <v>460.60949571305702</v>
      </c>
      <c r="H22" s="6">
        <v>9702.2675677232364</v>
      </c>
      <c r="I22" s="5">
        <v>46.764618881817199</v>
      </c>
      <c r="J22" s="3">
        <v>109.388246345338</v>
      </c>
      <c r="K22" s="3">
        <v>53.118530013299406</v>
      </c>
      <c r="L22" s="7">
        <v>147</v>
      </c>
      <c r="M22" s="7">
        <v>38</v>
      </c>
    </row>
    <row r="23" spans="1:13" ht="14.45" x14ac:dyDescent="0.3">
      <c r="A23">
        <v>142</v>
      </c>
      <c r="B23">
        <v>2016</v>
      </c>
      <c r="C23" s="2" t="s">
        <v>16</v>
      </c>
      <c r="D23" s="3">
        <v>4.9093786426406663</v>
      </c>
      <c r="E23" s="4">
        <v>0.32491316477982801</v>
      </c>
      <c r="F23" s="3">
        <v>22.26</v>
      </c>
      <c r="G23" s="5">
        <v>600.006082846499</v>
      </c>
      <c r="H23" s="6">
        <v>10649.411372322487</v>
      </c>
      <c r="I23" s="5">
        <v>45.1462064392041</v>
      </c>
      <c r="J23" s="3">
        <v>115.19348333257101</v>
      </c>
      <c r="K23" s="3">
        <v>50.865954298235842</v>
      </c>
      <c r="L23" s="7">
        <v>152</v>
      </c>
      <c r="M23" s="7">
        <v>31</v>
      </c>
    </row>
    <row r="24" spans="1:13" ht="14.45" x14ac:dyDescent="0.3">
      <c r="A24">
        <v>143</v>
      </c>
      <c r="B24">
        <v>2016</v>
      </c>
      <c r="C24" s="2" t="s">
        <v>16</v>
      </c>
      <c r="D24" s="3">
        <v>4.165423924341928</v>
      </c>
      <c r="E24" s="4">
        <v>0.26219769243341001</v>
      </c>
      <c r="F24" s="3">
        <v>12.733333333333334</v>
      </c>
      <c r="G24" s="5">
        <v>428.22129302483103</v>
      </c>
      <c r="H24" s="6">
        <v>12323.739421129967</v>
      </c>
      <c r="I24" s="5">
        <v>33.8140576309195</v>
      </c>
      <c r="J24" s="3">
        <v>123.757247227644</v>
      </c>
      <c r="K24" s="3">
        <v>46.546032947911968</v>
      </c>
      <c r="L24" s="7">
        <v>150</v>
      </c>
      <c r="M24" s="7">
        <v>42</v>
      </c>
    </row>
    <row r="25" spans="1:13" ht="14.45" x14ac:dyDescent="0.3">
      <c r="A25">
        <v>147</v>
      </c>
      <c r="B25">
        <v>2016</v>
      </c>
      <c r="C25" s="2" t="s">
        <v>15</v>
      </c>
      <c r="D25" s="3">
        <v>5.4164430856263417</v>
      </c>
      <c r="E25" s="4">
        <v>0.33790220432642099</v>
      </c>
      <c r="F25" s="3">
        <v>20.813333333333336</v>
      </c>
      <c r="G25" s="5">
        <v>695.27434218294297</v>
      </c>
      <c r="H25" s="6">
        <v>16216.895465947131</v>
      </c>
      <c r="I25" s="5">
        <v>34.107742314801897</v>
      </c>
      <c r="J25" s="3">
        <v>118.953328810413</v>
      </c>
      <c r="K25" s="3">
        <v>50.320636676811944</v>
      </c>
      <c r="L25" s="7">
        <v>156</v>
      </c>
      <c r="M25" s="7">
        <v>26</v>
      </c>
    </row>
    <row r="26" spans="1:13" ht="14.45" x14ac:dyDescent="0.3">
      <c r="A26">
        <v>151</v>
      </c>
      <c r="B26">
        <v>2016</v>
      </c>
      <c r="C26" s="2" t="s">
        <v>13</v>
      </c>
      <c r="D26" s="3">
        <v>5.9243201984543488</v>
      </c>
      <c r="E26" s="4">
        <v>0.30050586693988801</v>
      </c>
      <c r="F26" s="3">
        <v>19.086666666666666</v>
      </c>
      <c r="G26" s="5">
        <v>594.17033249617202</v>
      </c>
      <c r="H26" s="6">
        <v>20082.441350692709</v>
      </c>
      <c r="I26" s="5">
        <v>29.911432741413101</v>
      </c>
      <c r="J26" s="3">
        <v>107.962220140196</v>
      </c>
      <c r="K26" s="3">
        <v>45.134716878778583</v>
      </c>
      <c r="L26" s="7">
        <v>158</v>
      </c>
      <c r="M26" s="7">
        <v>32</v>
      </c>
    </row>
    <row r="27" spans="1:13" ht="14.45" x14ac:dyDescent="0.3">
      <c r="A27">
        <v>160</v>
      </c>
      <c r="B27">
        <v>2016</v>
      </c>
      <c r="C27" s="2" t="s">
        <v>16</v>
      </c>
      <c r="D27" s="3">
        <v>4.7929385490703487</v>
      </c>
      <c r="E27" s="4">
        <v>0.25135620047081197</v>
      </c>
      <c r="F27" s="3">
        <v>7.086666666666666</v>
      </c>
      <c r="G27" s="5">
        <v>353.11424461002798</v>
      </c>
      <c r="H27" s="6">
        <v>14350.115416378292</v>
      </c>
      <c r="I27" s="5">
        <v>33.439461491232699</v>
      </c>
      <c r="J27" s="3">
        <v>113.37064420254001</v>
      </c>
      <c r="K27" s="3">
        <v>46.555198532444024</v>
      </c>
      <c r="L27" s="7">
        <v>150</v>
      </c>
      <c r="M27" s="7">
        <v>40</v>
      </c>
    </row>
    <row r="28" spans="1:13" ht="14.45" x14ac:dyDescent="0.3">
      <c r="A28">
        <v>169</v>
      </c>
      <c r="B28">
        <v>2016</v>
      </c>
      <c r="C28" s="2" t="s">
        <v>16</v>
      </c>
      <c r="D28" s="3">
        <v>4.4211373699039731</v>
      </c>
      <c r="E28" s="4">
        <v>0.26548796555873</v>
      </c>
      <c r="F28" s="3">
        <v>21.02</v>
      </c>
      <c r="G28" s="5">
        <v>576.95407369943098</v>
      </c>
      <c r="H28" s="6">
        <v>9912.8640580806568</v>
      </c>
      <c r="I28" s="5">
        <v>43.769173248622401</v>
      </c>
      <c r="J28" s="3">
        <v>128.21014115672099</v>
      </c>
      <c r="K28" s="3">
        <v>49.839617712856281</v>
      </c>
      <c r="L28" s="7">
        <v>155</v>
      </c>
      <c r="M28" s="7">
        <v>30</v>
      </c>
    </row>
    <row r="29" spans="1:13" ht="14.45" x14ac:dyDescent="0.3">
      <c r="A29">
        <v>191</v>
      </c>
      <c r="B29">
        <v>2016</v>
      </c>
      <c r="C29" s="2" t="s">
        <v>13</v>
      </c>
      <c r="D29" s="3">
        <v>5.2161918146351427</v>
      </c>
      <c r="E29" s="4">
        <v>0.32549986153766203</v>
      </c>
      <c r="F29" s="3">
        <v>13.773333333333335</v>
      </c>
      <c r="G29" s="5">
        <v>597.85528530567103</v>
      </c>
      <c r="H29" s="6">
        <v>25077.845262668961</v>
      </c>
      <c r="I29" s="5">
        <v>21.891851556582399</v>
      </c>
      <c r="J29" s="3">
        <v>114.743955729436</v>
      </c>
      <c r="K29" s="3">
        <v>36.808524607987934</v>
      </c>
      <c r="L29" s="7">
        <v>162</v>
      </c>
      <c r="M29" s="7">
        <v>24</v>
      </c>
    </row>
    <row r="30" spans="1:13" ht="14.45" x14ac:dyDescent="0.3">
      <c r="A30">
        <v>194</v>
      </c>
      <c r="B30">
        <v>2016</v>
      </c>
      <c r="C30" s="2" t="s">
        <v>15</v>
      </c>
      <c r="D30" s="3">
        <v>5.3481607331325467</v>
      </c>
      <c r="E30" s="4">
        <v>0.33737032521631899</v>
      </c>
      <c r="F30" s="3">
        <v>15.673333333333332</v>
      </c>
      <c r="G30" s="5">
        <v>608.78398069031095</v>
      </c>
      <c r="H30" s="6">
        <v>14533.045470468878</v>
      </c>
      <c r="I30" s="5">
        <v>36.579430453274902</v>
      </c>
      <c r="J30" s="3">
        <v>112.926142762189</v>
      </c>
      <c r="K30" s="3">
        <v>45.535161566254018</v>
      </c>
      <c r="L30" s="7">
        <v>141</v>
      </c>
      <c r="M30" s="7">
        <v>43</v>
      </c>
    </row>
    <row r="31" spans="1:13" ht="14.45" x14ac:dyDescent="0.3">
      <c r="A31">
        <v>195</v>
      </c>
      <c r="B31">
        <v>2016</v>
      </c>
      <c r="C31" s="2" t="s">
        <v>15</v>
      </c>
      <c r="D31" s="3">
        <v>5.3479215706902687</v>
      </c>
      <c r="E31" s="4">
        <v>0.33893675133634998</v>
      </c>
      <c r="F31" s="3">
        <v>17.613333333333333</v>
      </c>
      <c r="G31" s="5">
        <v>511.55128987629797</v>
      </c>
      <c r="H31" s="6">
        <v>14493.012386694498</v>
      </c>
      <c r="I31" s="5">
        <v>38.913638983438403</v>
      </c>
      <c r="J31" s="3">
        <v>108.055512442581</v>
      </c>
      <c r="K31" s="3">
        <v>48.8406986343157</v>
      </c>
      <c r="L31" s="7">
        <v>147</v>
      </c>
      <c r="M31" s="7">
        <v>38</v>
      </c>
    </row>
    <row r="32" spans="1:13" ht="14.45" x14ac:dyDescent="0.3">
      <c r="A32">
        <v>199</v>
      </c>
      <c r="B32">
        <v>2016</v>
      </c>
      <c r="C32" s="2" t="s">
        <v>14</v>
      </c>
      <c r="D32" s="3">
        <v>3.3919703313928498</v>
      </c>
      <c r="E32" s="4">
        <v>0.207206214564917</v>
      </c>
      <c r="F32" s="3">
        <v>14.486666666666668</v>
      </c>
      <c r="G32" s="5">
        <v>507.34174889846503</v>
      </c>
      <c r="H32" s="6">
        <v>19272.558701095739</v>
      </c>
      <c r="I32" s="5">
        <v>19.5434454503966</v>
      </c>
      <c r="J32" s="3">
        <v>128.54765815164399</v>
      </c>
      <c r="K32" s="3">
        <v>49.012065764569471</v>
      </c>
      <c r="L32" s="7">
        <v>153</v>
      </c>
      <c r="M32" s="7">
        <v>35</v>
      </c>
    </row>
    <row r="33" spans="1:28" ht="14.45" x14ac:dyDescent="0.3">
      <c r="A33">
        <v>200</v>
      </c>
      <c r="B33">
        <v>2016</v>
      </c>
      <c r="C33" s="2" t="s">
        <v>15</v>
      </c>
      <c r="D33" s="3">
        <v>5.0225182026526021</v>
      </c>
      <c r="E33" s="4">
        <v>0.31320361965506599</v>
      </c>
      <c r="F33" s="3">
        <v>11.806666666666667</v>
      </c>
      <c r="G33" s="5">
        <v>485.23203204146699</v>
      </c>
      <c r="H33" s="6">
        <v>13611.160440792963</v>
      </c>
      <c r="I33" s="5">
        <v>37.334010607549899</v>
      </c>
      <c r="J33" s="3">
        <v>106.98818631139</v>
      </c>
      <c r="K33" s="3">
        <v>43.087750064015836</v>
      </c>
      <c r="L33" s="7">
        <v>142</v>
      </c>
      <c r="M33" s="7">
        <v>46</v>
      </c>
    </row>
    <row r="34" spans="1:28" ht="14.45" x14ac:dyDescent="0.3">
      <c r="A34">
        <v>201</v>
      </c>
      <c r="B34">
        <v>2016</v>
      </c>
      <c r="C34" s="2" t="s">
        <v>16</v>
      </c>
      <c r="D34" s="3">
        <v>0.503994449400337</v>
      </c>
      <c r="E34" s="4">
        <v>0.32651727822812898</v>
      </c>
      <c r="F34" s="3">
        <v>18.746666666666666</v>
      </c>
      <c r="G34" s="5">
        <v>534.30855190304896</v>
      </c>
      <c r="H34" s="6">
        <v>1122.4820699339357</v>
      </c>
      <c r="I34" s="5">
        <v>44.460141529854297</v>
      </c>
      <c r="J34" s="3">
        <v>117.165380273376</v>
      </c>
      <c r="K34" s="3">
        <v>52.194098697011043</v>
      </c>
      <c r="L34" s="7">
        <v>152</v>
      </c>
      <c r="M34" s="7">
        <v>28</v>
      </c>
    </row>
    <row r="35" spans="1:28" ht="14.45" x14ac:dyDescent="0.3">
      <c r="A35">
        <v>207</v>
      </c>
      <c r="B35">
        <v>2016</v>
      </c>
      <c r="C35" s="2" t="s">
        <v>15</v>
      </c>
      <c r="D35" s="3">
        <v>4.7377184021973076</v>
      </c>
      <c r="E35" s="4">
        <v>0.33054019924775702</v>
      </c>
      <c r="F35" s="3">
        <v>15.30666666666667</v>
      </c>
      <c r="G35" s="5">
        <v>449.554637284558</v>
      </c>
      <c r="H35" s="6">
        <v>13160.328894992521</v>
      </c>
      <c r="I35" s="5">
        <v>36.2562021568665</v>
      </c>
      <c r="J35" s="3">
        <v>112.864444739058</v>
      </c>
      <c r="K35" s="3">
        <v>45.995443648135129</v>
      </c>
      <c r="L35" s="7">
        <v>144</v>
      </c>
      <c r="M35" s="7">
        <v>42</v>
      </c>
    </row>
    <row r="36" spans="1:28" ht="14.45" x14ac:dyDescent="0.3">
      <c r="A36">
        <v>213</v>
      </c>
      <c r="B36">
        <v>2016</v>
      </c>
      <c r="C36" s="2" t="s">
        <v>13</v>
      </c>
      <c r="D36" s="3">
        <v>5.9662108588784939</v>
      </c>
      <c r="E36" s="4">
        <v>0.30533861245688598</v>
      </c>
      <c r="F36" s="3">
        <v>19.600000000000001</v>
      </c>
      <c r="G36" s="5">
        <v>490.86549078632402</v>
      </c>
      <c r="H36" s="6">
        <v>11048.538627552767</v>
      </c>
      <c r="I36" s="5">
        <v>52.434234634779401</v>
      </c>
      <c r="J36" s="3">
        <v>139.420578705927</v>
      </c>
      <c r="K36" s="3">
        <v>50.192975928262761</v>
      </c>
      <c r="L36" s="7">
        <v>156</v>
      </c>
      <c r="M36" s="7">
        <v>31</v>
      </c>
    </row>
    <row r="37" spans="1:28" ht="14.45" x14ac:dyDescent="0.3">
      <c r="A37">
        <v>214</v>
      </c>
      <c r="B37">
        <v>2016</v>
      </c>
      <c r="C37" s="2" t="s">
        <v>13</v>
      </c>
      <c r="D37" s="3">
        <v>4.8988382274146973</v>
      </c>
      <c r="E37" s="4">
        <v>0.31532435048489699</v>
      </c>
      <c r="F37" s="3">
        <v>16.713333333333331</v>
      </c>
      <c r="G37" s="5">
        <v>456.27699773380402</v>
      </c>
      <c r="H37" s="6">
        <v>12036.457561215473</v>
      </c>
      <c r="I37" s="5">
        <v>42.416444558421901</v>
      </c>
      <c r="J37" s="3">
        <v>125.92324238945599</v>
      </c>
      <c r="K37" s="3">
        <v>49.693293384062827</v>
      </c>
      <c r="L37" s="7">
        <v>160</v>
      </c>
      <c r="M37" s="7">
        <v>28</v>
      </c>
    </row>
    <row r="38" spans="1:28" ht="14.45" x14ac:dyDescent="0.3">
      <c r="A38">
        <v>216</v>
      </c>
      <c r="B38">
        <v>2016</v>
      </c>
      <c r="C38" s="2" t="s">
        <v>13</v>
      </c>
      <c r="D38" s="3">
        <v>4.9100291089811865</v>
      </c>
      <c r="E38" s="4">
        <v>0.28943494432544797</v>
      </c>
      <c r="F38" s="3">
        <v>16.899999999999999</v>
      </c>
      <c r="G38" s="5">
        <v>582.53584478164305</v>
      </c>
      <c r="H38" s="6">
        <v>17288.834890778828</v>
      </c>
      <c r="I38" s="5">
        <v>28.1831975185953</v>
      </c>
      <c r="J38" s="3">
        <v>114.601118148796</v>
      </c>
      <c r="K38" s="3">
        <v>43.00745623743542</v>
      </c>
      <c r="L38" s="7">
        <v>155</v>
      </c>
      <c r="M38" s="7">
        <v>33</v>
      </c>
    </row>
    <row r="39" spans="1:28" ht="14.45" x14ac:dyDescent="0.3">
      <c r="A39">
        <v>225</v>
      </c>
      <c r="B39">
        <v>2016</v>
      </c>
      <c r="C39" s="2" t="s">
        <v>16</v>
      </c>
      <c r="D39" s="3">
        <v>6.9375971859925363</v>
      </c>
      <c r="E39" s="4">
        <v>0.273978609790133</v>
      </c>
      <c r="F39" s="3">
        <v>6.620000000000001</v>
      </c>
      <c r="G39" s="5">
        <v>361.89214245383903</v>
      </c>
      <c r="H39" s="6">
        <v>19709.082914751521</v>
      </c>
      <c r="I39" s="5">
        <v>35.104564948018698</v>
      </c>
      <c r="J39" s="3">
        <v>110.50894563958499</v>
      </c>
      <c r="K39" s="3">
        <v>43.781472041792256</v>
      </c>
      <c r="L39" s="7">
        <v>154</v>
      </c>
      <c r="M39" s="7">
        <v>29</v>
      </c>
    </row>
    <row r="40" spans="1:28" ht="14.45" x14ac:dyDescent="0.3">
      <c r="A40">
        <v>226</v>
      </c>
      <c r="B40">
        <v>2016</v>
      </c>
      <c r="C40" s="2" t="s">
        <v>13</v>
      </c>
      <c r="D40" s="3">
        <v>6.9892739600490765</v>
      </c>
      <c r="E40" s="4">
        <v>0.316965755544029</v>
      </c>
      <c r="F40" s="3">
        <v>16.653333333333336</v>
      </c>
      <c r="G40" s="5">
        <v>560.42612792464604</v>
      </c>
      <c r="H40" s="6">
        <v>17343.111563397215</v>
      </c>
      <c r="I40" s="5">
        <v>39.1525097139385</v>
      </c>
      <c r="J40" s="3">
        <v>107.20599017069701</v>
      </c>
      <c r="K40" s="3">
        <v>47.634267055201377</v>
      </c>
      <c r="L40" s="7">
        <v>156</v>
      </c>
      <c r="M40" s="7">
        <v>23</v>
      </c>
    </row>
    <row r="41" spans="1:28" ht="18.600000000000001" x14ac:dyDescent="0.3">
      <c r="A41">
        <v>227</v>
      </c>
      <c r="B41">
        <v>2016</v>
      </c>
      <c r="C41" s="2" t="s">
        <v>14</v>
      </c>
      <c r="D41" s="3">
        <v>4.8547713177568355</v>
      </c>
      <c r="E41" s="4">
        <v>0.213644980700644</v>
      </c>
      <c r="F41" s="3">
        <v>20.059999999999999</v>
      </c>
      <c r="G41" s="5">
        <v>524.15622911568005</v>
      </c>
      <c r="H41" s="6">
        <v>9632.4827733270558</v>
      </c>
      <c r="I41" s="5">
        <v>49.176863403822701</v>
      </c>
      <c r="J41" s="3">
        <v>120.458195596037</v>
      </c>
      <c r="K41" s="3">
        <v>44.798720298946819</v>
      </c>
      <c r="L41" s="7">
        <v>159</v>
      </c>
      <c r="M41" s="7">
        <v>28</v>
      </c>
      <c r="R41" s="8"/>
      <c r="S41" s="8" t="s">
        <v>3</v>
      </c>
      <c r="T41" s="9" t="s">
        <v>4</v>
      </c>
      <c r="U41" s="8" t="s">
        <v>5</v>
      </c>
      <c r="V41" s="9" t="s">
        <v>17</v>
      </c>
      <c r="W41" s="8" t="s">
        <v>18</v>
      </c>
      <c r="X41" s="8" t="s">
        <v>8</v>
      </c>
      <c r="Y41" s="9" t="s">
        <v>9</v>
      </c>
      <c r="Z41" s="9" t="s">
        <v>10</v>
      </c>
      <c r="AA41" s="10" t="s">
        <v>11</v>
      </c>
      <c r="AB41" s="10" t="s">
        <v>12</v>
      </c>
    </row>
    <row r="42" spans="1:28" ht="15.6" x14ac:dyDescent="0.3">
      <c r="A42">
        <v>228</v>
      </c>
      <c r="B42">
        <v>2016</v>
      </c>
      <c r="C42" s="2" t="s">
        <v>14</v>
      </c>
      <c r="D42" s="3">
        <v>7.6629330582818955</v>
      </c>
      <c r="E42" s="4">
        <v>0.34653759443036303</v>
      </c>
      <c r="F42" s="3">
        <v>13.76</v>
      </c>
      <c r="G42" s="5">
        <v>442.50763802066001</v>
      </c>
      <c r="H42" s="6">
        <v>15543.474763249284</v>
      </c>
      <c r="I42" s="5">
        <v>47.4486281810048</v>
      </c>
      <c r="J42" s="3">
        <v>133.251767630887</v>
      </c>
      <c r="K42" s="3">
        <v>48.114593911521283</v>
      </c>
      <c r="L42" s="7">
        <v>150</v>
      </c>
      <c r="M42" s="7">
        <v>32</v>
      </c>
      <c r="R42" s="11" t="s">
        <v>19</v>
      </c>
      <c r="S42" s="12">
        <v>0.5</v>
      </c>
      <c r="T42" s="12">
        <v>0.12</v>
      </c>
      <c r="U42" s="12">
        <v>4.18</v>
      </c>
      <c r="V42" s="12">
        <v>246</v>
      </c>
      <c r="W42" s="13">
        <v>1122</v>
      </c>
      <c r="X42" s="12">
        <v>12.65</v>
      </c>
      <c r="Y42" s="12">
        <v>75.42</v>
      </c>
      <c r="Z42" s="12">
        <v>24.45</v>
      </c>
      <c r="AA42" s="12">
        <v>137</v>
      </c>
      <c r="AB42" s="12">
        <v>18</v>
      </c>
    </row>
    <row r="43" spans="1:28" ht="15.6" x14ac:dyDescent="0.3">
      <c r="A43">
        <v>230</v>
      </c>
      <c r="B43">
        <v>2016</v>
      </c>
      <c r="C43" s="2" t="s">
        <v>13</v>
      </c>
      <c r="D43" s="3">
        <v>6.3581696057697101</v>
      </c>
      <c r="E43" s="4">
        <v>0.34044883055279901</v>
      </c>
      <c r="F43" s="3">
        <v>18.059999999999999</v>
      </c>
      <c r="G43" s="5">
        <v>575.16593916264401</v>
      </c>
      <c r="H43" s="6">
        <v>16514.726248752493</v>
      </c>
      <c r="I43" s="5">
        <v>37.493286020525296</v>
      </c>
      <c r="J43" s="3">
        <v>113.033746478187</v>
      </c>
      <c r="K43" s="3">
        <v>47.384863354999027</v>
      </c>
      <c r="L43" s="7">
        <v>149</v>
      </c>
      <c r="M43" s="7">
        <v>43</v>
      </c>
      <c r="R43" s="11" t="s">
        <v>20</v>
      </c>
      <c r="S43" s="12">
        <v>14.35</v>
      </c>
      <c r="T43" s="12">
        <v>0.87</v>
      </c>
      <c r="U43" s="12">
        <v>33.020000000000003</v>
      </c>
      <c r="V43" s="12">
        <v>926</v>
      </c>
      <c r="W43" s="13">
        <v>51548</v>
      </c>
      <c r="X43" s="12">
        <v>52.98</v>
      </c>
      <c r="Y43" s="12">
        <v>139.41999999999999</v>
      </c>
      <c r="Z43" s="12">
        <v>56.61</v>
      </c>
      <c r="AA43" s="12">
        <v>162</v>
      </c>
      <c r="AB43" s="12">
        <v>54</v>
      </c>
    </row>
    <row r="44" spans="1:28" ht="15.6" x14ac:dyDescent="0.3">
      <c r="A44">
        <v>235</v>
      </c>
      <c r="B44">
        <v>2016</v>
      </c>
      <c r="C44" s="2" t="s">
        <v>13</v>
      </c>
      <c r="D44" s="3">
        <v>7.6323807073239385</v>
      </c>
      <c r="E44" s="4">
        <v>0.35475663071423003</v>
      </c>
      <c r="F44" s="3">
        <v>15.040000000000003</v>
      </c>
      <c r="G44" s="5">
        <v>474.177173612969</v>
      </c>
      <c r="H44" s="6">
        <v>16102.069002793121</v>
      </c>
      <c r="I44" s="5">
        <v>47.012815485793901</v>
      </c>
      <c r="J44" s="3">
        <v>115.386308807742</v>
      </c>
      <c r="K44" s="3">
        <v>44.576943406887729</v>
      </c>
      <c r="L44" s="7">
        <v>156</v>
      </c>
      <c r="M44" s="7">
        <v>32</v>
      </c>
      <c r="R44" s="11" t="s">
        <v>21</v>
      </c>
      <c r="S44" s="12">
        <v>7.96</v>
      </c>
      <c r="T44" s="12">
        <v>0.35</v>
      </c>
      <c r="U44" s="12">
        <v>17.54</v>
      </c>
      <c r="V44" s="12">
        <v>531</v>
      </c>
      <c r="W44" s="13">
        <v>20835</v>
      </c>
      <c r="X44" s="12">
        <v>38.6</v>
      </c>
      <c r="Y44" s="12">
        <v>105.81</v>
      </c>
      <c r="Z44" s="12">
        <v>46.68</v>
      </c>
      <c r="AA44" s="12">
        <v>149.88</v>
      </c>
      <c r="AB44" s="12">
        <v>35.619999999999997</v>
      </c>
    </row>
    <row r="45" spans="1:28" ht="15.6" x14ac:dyDescent="0.3">
      <c r="A45">
        <v>240</v>
      </c>
      <c r="B45">
        <v>2016</v>
      </c>
      <c r="C45" s="2" t="s">
        <v>14</v>
      </c>
      <c r="D45" s="3">
        <v>4.7418332731498669</v>
      </c>
      <c r="E45" s="4">
        <v>0.28321108940058298</v>
      </c>
      <c r="F45" s="3">
        <v>14.8</v>
      </c>
      <c r="G45" s="5">
        <v>478.40264013301299</v>
      </c>
      <c r="H45" s="6">
        <v>13509.496504700477</v>
      </c>
      <c r="I45" s="5">
        <v>35.006506090567498</v>
      </c>
      <c r="J45" s="3">
        <v>116.621717676968</v>
      </c>
      <c r="K45" s="3">
        <v>48.394907031998017</v>
      </c>
      <c r="L45" s="7">
        <v>152</v>
      </c>
      <c r="M45" s="7">
        <v>34</v>
      </c>
      <c r="R45" s="11" t="s">
        <v>22</v>
      </c>
      <c r="S45" s="12">
        <v>3.66</v>
      </c>
      <c r="T45" s="12">
        <v>0.09</v>
      </c>
      <c r="U45" s="12">
        <v>4.42</v>
      </c>
      <c r="V45" s="12">
        <v>109</v>
      </c>
      <c r="W45" s="13">
        <v>8754</v>
      </c>
      <c r="X45" s="12">
        <v>7.35</v>
      </c>
      <c r="Y45" s="12">
        <v>13.77</v>
      </c>
      <c r="Z45" s="12">
        <v>3.83</v>
      </c>
      <c r="AA45" s="12">
        <v>6.51</v>
      </c>
      <c r="AB45" s="12">
        <v>7.76</v>
      </c>
    </row>
    <row r="46" spans="1:28" ht="15.6" x14ac:dyDescent="0.3">
      <c r="A46">
        <v>247</v>
      </c>
      <c r="B46">
        <v>2016</v>
      </c>
      <c r="C46" s="2" t="s">
        <v>13</v>
      </c>
      <c r="D46" s="3">
        <v>6.3758723698456814</v>
      </c>
      <c r="E46" s="4">
        <v>0.36884851719436801</v>
      </c>
      <c r="F46" s="3">
        <v>15.893333333333334</v>
      </c>
      <c r="G46" s="5">
        <v>571.15807999804395</v>
      </c>
      <c r="H46" s="6">
        <v>15627.138161386474</v>
      </c>
      <c r="I46" s="5">
        <v>40.680798672635198</v>
      </c>
      <c r="J46" s="3">
        <v>109.810061843749</v>
      </c>
      <c r="K46" s="3">
        <v>49.176345357887833</v>
      </c>
      <c r="L46" s="7">
        <v>149</v>
      </c>
      <c r="M46" s="7">
        <v>41</v>
      </c>
      <c r="R46" s="14" t="s">
        <v>23</v>
      </c>
      <c r="S46" s="15">
        <f>(S45/S44)*100</f>
        <v>45.979899497487438</v>
      </c>
      <c r="T46" s="15">
        <f t="shared" ref="T46:AB46" si="0">(T45/T44)*100</f>
        <v>25.714285714285719</v>
      </c>
      <c r="U46" s="15">
        <f t="shared" si="0"/>
        <v>25.199543899657929</v>
      </c>
      <c r="V46" s="15">
        <f t="shared" si="0"/>
        <v>20.527306967984934</v>
      </c>
      <c r="W46" s="16">
        <f t="shared" si="0"/>
        <v>42.015838732901365</v>
      </c>
      <c r="X46" s="15">
        <f t="shared" si="0"/>
        <v>19.041450777202069</v>
      </c>
      <c r="Y46" s="15">
        <f t="shared" si="0"/>
        <v>13.013892826764955</v>
      </c>
      <c r="Z46" s="15">
        <f t="shared" si="0"/>
        <v>8.2047986289631538</v>
      </c>
      <c r="AA46" s="15">
        <f t="shared" si="0"/>
        <v>4.3434747798238593</v>
      </c>
      <c r="AB46" s="15">
        <f t="shared" si="0"/>
        <v>21.785513756316675</v>
      </c>
    </row>
    <row r="47" spans="1:28" ht="18.600000000000001" x14ac:dyDescent="0.3">
      <c r="A47">
        <v>248</v>
      </c>
      <c r="B47">
        <v>2016</v>
      </c>
      <c r="C47" s="2" t="s">
        <v>13</v>
      </c>
      <c r="D47" s="3">
        <v>9.9678026149086438</v>
      </c>
      <c r="E47" s="4">
        <v>0.385813424249145</v>
      </c>
      <c r="F47" s="3">
        <v>19.54666666666667</v>
      </c>
      <c r="G47" s="5">
        <v>591.69388493742895</v>
      </c>
      <c r="H47" s="6">
        <v>20301.023655618414</v>
      </c>
      <c r="I47" s="5">
        <v>47.917232482155597</v>
      </c>
      <c r="J47" s="3">
        <v>103.681553604996</v>
      </c>
      <c r="K47" s="3">
        <v>43.515696570796479</v>
      </c>
      <c r="L47" s="7">
        <v>147</v>
      </c>
      <c r="M47" s="7"/>
      <c r="R47" s="14" t="s">
        <v>24</v>
      </c>
      <c r="S47" s="15"/>
      <c r="T47" s="15"/>
      <c r="U47" s="15"/>
      <c r="V47" s="15"/>
      <c r="W47" s="16"/>
      <c r="X47" s="15"/>
      <c r="Y47" s="15"/>
      <c r="Z47" s="15"/>
      <c r="AA47" s="15"/>
      <c r="AB47" s="15"/>
    </row>
    <row r="48" spans="1:28" ht="14.45" x14ac:dyDescent="0.3">
      <c r="A48">
        <v>264</v>
      </c>
      <c r="B48">
        <v>2016</v>
      </c>
      <c r="C48" s="2" t="s">
        <v>13</v>
      </c>
      <c r="D48" s="3">
        <v>5.1063529167315993</v>
      </c>
      <c r="E48" s="4">
        <v>0.27349494507364203</v>
      </c>
      <c r="F48" s="3">
        <v>14.473333333333333</v>
      </c>
      <c r="G48" s="5">
        <v>476.25184259218503</v>
      </c>
      <c r="H48" s="6">
        <v>16633.071390005211</v>
      </c>
      <c r="I48" s="5">
        <v>31.017581870355301</v>
      </c>
      <c r="J48" s="3">
        <v>124.515392092745</v>
      </c>
      <c r="K48" s="3">
        <v>49.40267347000443</v>
      </c>
      <c r="L48" s="7">
        <v>156</v>
      </c>
      <c r="M48" s="7">
        <v>32</v>
      </c>
    </row>
    <row r="49" spans="1:13" ht="14.45" x14ac:dyDescent="0.3">
      <c r="A49">
        <v>270</v>
      </c>
      <c r="B49">
        <v>2016</v>
      </c>
      <c r="C49" s="2" t="s">
        <v>16</v>
      </c>
      <c r="D49" s="3">
        <v>5.3014783171521023</v>
      </c>
      <c r="E49" s="4">
        <v>0.33632919841261599</v>
      </c>
      <c r="F49" s="3">
        <v>11.6</v>
      </c>
      <c r="G49" s="5">
        <v>425.87100850994898</v>
      </c>
      <c r="H49" s="6">
        <v>12386.631582131082</v>
      </c>
      <c r="I49" s="5">
        <v>42.109949555209198</v>
      </c>
      <c r="J49" s="3">
        <v>108.17071210876701</v>
      </c>
      <c r="K49" s="3">
        <v>45.639556855757391</v>
      </c>
      <c r="L49" s="7">
        <v>155</v>
      </c>
      <c r="M49" s="7">
        <v>28</v>
      </c>
    </row>
    <row r="50" spans="1:13" ht="14.45" x14ac:dyDescent="0.3">
      <c r="A50">
        <v>274</v>
      </c>
      <c r="B50">
        <v>2016</v>
      </c>
      <c r="C50" s="2" t="s">
        <v>14</v>
      </c>
      <c r="D50" s="3">
        <v>4.769577287727202</v>
      </c>
      <c r="E50" s="4">
        <v>0.37151597407658898</v>
      </c>
      <c r="F50" s="3">
        <v>21.12</v>
      </c>
      <c r="G50" s="5">
        <v>677.37416630377902</v>
      </c>
      <c r="H50" s="6">
        <v>12105.526110982746</v>
      </c>
      <c r="I50" s="5">
        <v>41.218116335401199</v>
      </c>
      <c r="J50" s="3">
        <v>108.036282718205</v>
      </c>
      <c r="K50" s="3">
        <v>51.373803982774767</v>
      </c>
      <c r="L50" s="7">
        <v>145</v>
      </c>
      <c r="M50" s="7">
        <v>45</v>
      </c>
    </row>
    <row r="51" spans="1:13" ht="14.45" x14ac:dyDescent="0.3">
      <c r="A51">
        <v>277</v>
      </c>
      <c r="B51">
        <v>2016</v>
      </c>
      <c r="C51" s="2" t="s">
        <v>16</v>
      </c>
      <c r="D51" s="3">
        <v>6.1983878853917824</v>
      </c>
      <c r="E51" s="4">
        <v>0.23856245148091601</v>
      </c>
      <c r="F51" s="3">
        <v>13.46</v>
      </c>
      <c r="G51" s="5">
        <v>383.548393068667</v>
      </c>
      <c r="H51" s="6">
        <v>15812.213993346382</v>
      </c>
      <c r="I51" s="5">
        <v>38.138539679074903</v>
      </c>
      <c r="J51" s="3">
        <v>134.015094052047</v>
      </c>
      <c r="K51" s="3">
        <v>47.271486859134441</v>
      </c>
      <c r="L51" s="7">
        <v>148</v>
      </c>
      <c r="M51" s="7"/>
    </row>
    <row r="52" spans="1:13" ht="14.45" x14ac:dyDescent="0.3">
      <c r="A52">
        <v>288</v>
      </c>
      <c r="B52">
        <v>2016</v>
      </c>
      <c r="C52" s="2" t="s">
        <v>14</v>
      </c>
      <c r="D52" s="3">
        <v>3.9797133015436903</v>
      </c>
      <c r="E52" s="4">
        <v>0.27431976478471498</v>
      </c>
      <c r="F52" s="3">
        <v>14.44</v>
      </c>
      <c r="G52" s="5">
        <v>482.07166740030101</v>
      </c>
      <c r="H52" s="6">
        <v>9949.2832538592265</v>
      </c>
      <c r="I52" s="5">
        <v>41.771190899872302</v>
      </c>
      <c r="J52" s="3">
        <v>117.40640717500899</v>
      </c>
      <c r="K52" s="3">
        <v>46.500018644163347</v>
      </c>
      <c r="L52" s="7">
        <v>156</v>
      </c>
      <c r="M52" s="7"/>
    </row>
    <row r="53" spans="1:13" ht="14.45" x14ac:dyDescent="0.3">
      <c r="A53">
        <v>294</v>
      </c>
      <c r="B53">
        <v>2016</v>
      </c>
      <c r="C53" s="2" t="s">
        <v>13</v>
      </c>
      <c r="D53" s="3">
        <v>5.1623379369254323</v>
      </c>
      <c r="E53" s="4">
        <v>0.203977096423482</v>
      </c>
      <c r="F53" s="3">
        <v>11.613333333333333</v>
      </c>
      <c r="G53" s="5">
        <v>511.56721541850902</v>
      </c>
      <c r="H53" s="6">
        <v>24350.650645874681</v>
      </c>
      <c r="I53" s="5">
        <v>22.193612013653901</v>
      </c>
      <c r="J53" s="3">
        <v>102.782766214624</v>
      </c>
      <c r="K53" s="3">
        <v>50.099671471850982</v>
      </c>
      <c r="L53" s="7">
        <v>149</v>
      </c>
      <c r="M53" s="7"/>
    </row>
    <row r="54" spans="1:13" ht="14.45" x14ac:dyDescent="0.3">
      <c r="A54">
        <v>297</v>
      </c>
      <c r="B54">
        <v>2016</v>
      </c>
      <c r="C54" s="2" t="s">
        <v>13</v>
      </c>
      <c r="D54" s="3">
        <v>3.2234659489419464</v>
      </c>
      <c r="E54" s="4">
        <v>0.23876640391742501</v>
      </c>
      <c r="F54" s="3">
        <v>12.993333333333332</v>
      </c>
      <c r="G54" s="5">
        <v>437.327645517973</v>
      </c>
      <c r="H54" s="6">
        <v>9236.2921173121667</v>
      </c>
      <c r="I54" s="5">
        <v>35.490428725979598</v>
      </c>
      <c r="J54" s="3">
        <v>121.72821143257799</v>
      </c>
      <c r="K54" s="3">
        <v>48.097464306189757</v>
      </c>
      <c r="L54" s="7">
        <v>156</v>
      </c>
      <c r="M54" s="7">
        <v>25</v>
      </c>
    </row>
    <row r="55" spans="1:13" ht="14.45" x14ac:dyDescent="0.3">
      <c r="A55">
        <v>303</v>
      </c>
      <c r="B55">
        <v>2016</v>
      </c>
      <c r="C55" s="2" t="s">
        <v>13</v>
      </c>
      <c r="D55" s="3">
        <v>4.8972461533231231</v>
      </c>
      <c r="E55" s="4">
        <v>0.29146045315698199</v>
      </c>
      <c r="F55" s="3">
        <v>11.320000000000002</v>
      </c>
      <c r="G55" s="5">
        <v>403.761291652951</v>
      </c>
      <c r="H55" s="6">
        <v>11577.414074049937</v>
      </c>
      <c r="I55" s="5">
        <v>41.649054084816598</v>
      </c>
      <c r="J55" s="3">
        <v>119.587625706585</v>
      </c>
      <c r="K55" s="3">
        <v>44.47964250016922</v>
      </c>
      <c r="L55" s="7">
        <v>162</v>
      </c>
      <c r="M55" s="7">
        <v>22</v>
      </c>
    </row>
    <row r="56" spans="1:13" ht="14.45" x14ac:dyDescent="0.3">
      <c r="A56">
        <v>304</v>
      </c>
      <c r="B56">
        <v>2016</v>
      </c>
      <c r="C56" s="2" t="s">
        <v>13</v>
      </c>
      <c r="D56" s="3">
        <v>5.7695924764890281</v>
      </c>
      <c r="E56" s="4">
        <v>0.28822513907903702</v>
      </c>
      <c r="F56" s="3">
        <v>26.62</v>
      </c>
      <c r="G56" s="5">
        <v>613.80360179442698</v>
      </c>
      <c r="H56" s="6">
        <v>15183.13809602376</v>
      </c>
      <c r="I56" s="5">
        <v>37.6853530394405</v>
      </c>
      <c r="J56" s="3">
        <v>116.175209539615</v>
      </c>
      <c r="K56" s="3">
        <v>45.718700002638158</v>
      </c>
      <c r="L56" s="7">
        <v>160</v>
      </c>
      <c r="M56" s="7">
        <v>30</v>
      </c>
    </row>
    <row r="57" spans="1:13" x14ac:dyDescent="0.25">
      <c r="A57">
        <v>322</v>
      </c>
      <c r="B57">
        <v>2016</v>
      </c>
      <c r="C57" s="2" t="s">
        <v>16</v>
      </c>
      <c r="D57" s="3">
        <v>6.197655890372153</v>
      </c>
      <c r="E57" s="4">
        <v>0.33679133775721498</v>
      </c>
      <c r="F57" s="3">
        <v>20.213333333333338</v>
      </c>
      <c r="G57" s="5">
        <v>525.36473436643701</v>
      </c>
      <c r="H57" s="6">
        <v>17409.145759472343</v>
      </c>
      <c r="I57" s="5">
        <v>35.473054781556101</v>
      </c>
      <c r="J57" s="3">
        <v>130.674189046756</v>
      </c>
      <c r="K57" s="3">
        <v>47.832756883560691</v>
      </c>
      <c r="L57" s="7">
        <v>143</v>
      </c>
      <c r="M57" s="7">
        <v>46</v>
      </c>
    </row>
    <row r="58" spans="1:13" x14ac:dyDescent="0.25">
      <c r="A58">
        <v>323</v>
      </c>
      <c r="B58">
        <v>2016</v>
      </c>
      <c r="C58" s="2" t="s">
        <v>15</v>
      </c>
      <c r="D58" s="3">
        <v>3.4055609217250598</v>
      </c>
      <c r="E58" s="4">
        <v>0.19518136574989201</v>
      </c>
      <c r="F58" s="3">
        <v>10.726666666666665</v>
      </c>
      <c r="G58" s="5">
        <v>401.00270559131098</v>
      </c>
      <c r="H58" s="6">
        <v>15002.471020815243</v>
      </c>
      <c r="I58" s="5">
        <v>25.824207624289301</v>
      </c>
      <c r="J58" s="3">
        <v>123.506045266852</v>
      </c>
      <c r="K58" s="3">
        <v>43.619137719554374</v>
      </c>
      <c r="L58" s="7">
        <v>148</v>
      </c>
      <c r="M58" s="7">
        <v>41</v>
      </c>
    </row>
    <row r="59" spans="1:13" x14ac:dyDescent="0.25">
      <c r="A59">
        <v>324</v>
      </c>
      <c r="B59">
        <v>2016</v>
      </c>
      <c r="C59" s="2" t="s">
        <v>15</v>
      </c>
      <c r="D59" s="3">
        <v>2.5323550752042943</v>
      </c>
      <c r="E59" s="4">
        <v>0.20466322337235099</v>
      </c>
      <c r="F59" s="3">
        <v>16.260000000000002</v>
      </c>
      <c r="G59" s="5">
        <v>632.22836584192498</v>
      </c>
      <c r="H59" s="6">
        <v>11510.704887292246</v>
      </c>
      <c r="I59" s="5">
        <v>22.936697986878201</v>
      </c>
      <c r="J59" s="3">
        <v>107.44333810465599</v>
      </c>
      <c r="K59" s="3">
        <v>44.338267692745788</v>
      </c>
      <c r="L59" s="7">
        <v>154</v>
      </c>
      <c r="M59" s="7">
        <v>27</v>
      </c>
    </row>
    <row r="60" spans="1:13" x14ac:dyDescent="0.25">
      <c r="A60">
        <v>327</v>
      </c>
      <c r="B60">
        <v>2016</v>
      </c>
      <c r="C60" s="2" t="s">
        <v>15</v>
      </c>
      <c r="D60" s="3">
        <v>3.2055301701568806</v>
      </c>
      <c r="E60" s="4">
        <v>0.30802144880825</v>
      </c>
      <c r="F60" s="3">
        <v>15.96</v>
      </c>
      <c r="G60" s="5">
        <v>530.62359909354905</v>
      </c>
      <c r="H60" s="6">
        <v>11489.35544859097</v>
      </c>
      <c r="I60" s="5">
        <v>28.789695536506901</v>
      </c>
      <c r="J60" s="3">
        <v>114.52729106440199</v>
      </c>
      <c r="K60" s="3">
        <v>45.690026826248669</v>
      </c>
      <c r="L60" s="7">
        <v>147</v>
      </c>
      <c r="M60" s="7">
        <v>34</v>
      </c>
    </row>
    <row r="61" spans="1:13" x14ac:dyDescent="0.25">
      <c r="A61">
        <v>332</v>
      </c>
      <c r="B61">
        <v>2016</v>
      </c>
      <c r="C61" s="2" t="s">
        <v>13</v>
      </c>
      <c r="D61" s="3">
        <v>9.0083313374178786</v>
      </c>
      <c r="E61" s="4">
        <v>0.42669615931861599</v>
      </c>
      <c r="F61" s="3">
        <v>14.220000000000002</v>
      </c>
      <c r="G61" s="5">
        <v>475.67221330615598</v>
      </c>
      <c r="H61" s="6">
        <v>22079.243474063431</v>
      </c>
      <c r="I61" s="5">
        <v>39.6134051843311</v>
      </c>
      <c r="J61" s="3">
        <v>113.65336379299301</v>
      </c>
      <c r="K61" s="3">
        <v>47.182737100517556</v>
      </c>
      <c r="L61" s="7">
        <v>144</v>
      </c>
      <c r="M61" s="7">
        <v>39</v>
      </c>
    </row>
    <row r="62" spans="1:13" x14ac:dyDescent="0.25">
      <c r="A62">
        <v>333</v>
      </c>
      <c r="B62">
        <v>2016</v>
      </c>
      <c r="C62" s="2" t="s">
        <v>15</v>
      </c>
      <c r="D62" s="3">
        <v>6.8569010492790907</v>
      </c>
      <c r="E62" s="4">
        <v>0.32534734387980802</v>
      </c>
      <c r="F62" s="3">
        <v>13.340000000000002</v>
      </c>
      <c r="G62" s="5">
        <v>507.88226260901001</v>
      </c>
      <c r="H62" s="6">
        <v>16482.935214613201</v>
      </c>
      <c r="I62" s="5">
        <v>40.998147205670897</v>
      </c>
      <c r="J62" s="3">
        <v>122.557353569591</v>
      </c>
      <c r="K62" s="3">
        <v>47.084421857450003</v>
      </c>
      <c r="L62" s="7">
        <v>142</v>
      </c>
      <c r="M62" s="7">
        <v>46</v>
      </c>
    </row>
    <row r="63" spans="1:13" x14ac:dyDescent="0.25">
      <c r="A63">
        <v>341</v>
      </c>
      <c r="B63">
        <v>2016</v>
      </c>
      <c r="C63" s="2" t="s">
        <v>15</v>
      </c>
      <c r="D63" s="3">
        <v>3.2673487469173779</v>
      </c>
      <c r="E63" s="4">
        <v>0.27118297633526101</v>
      </c>
      <c r="F63" s="3">
        <v>7.9733333333333336</v>
      </c>
      <c r="G63" s="5">
        <v>396.39138603395202</v>
      </c>
      <c r="H63" s="6">
        <v>12056.637442499548</v>
      </c>
      <c r="I63" s="5">
        <v>27.637831784882401</v>
      </c>
      <c r="J63" s="3">
        <v>106.43111749872</v>
      </c>
      <c r="K63" s="3">
        <v>41.827177994892551</v>
      </c>
      <c r="L63" s="7">
        <v>146</v>
      </c>
      <c r="M63" s="7"/>
    </row>
    <row r="64" spans="1:13" x14ac:dyDescent="0.25">
      <c r="A64">
        <v>344</v>
      </c>
      <c r="B64">
        <v>2016</v>
      </c>
      <c r="C64" s="2" t="s">
        <v>15</v>
      </c>
      <c r="D64" s="3">
        <v>2.6495546403601189</v>
      </c>
      <c r="E64" s="4">
        <v>0.26666245539356298</v>
      </c>
      <c r="F64" s="3">
        <v>20.240000000000002</v>
      </c>
      <c r="G64" s="5">
        <v>645.759671829166</v>
      </c>
      <c r="H64" s="6">
        <v>11620.853685789996</v>
      </c>
      <c r="I64" s="5">
        <v>23.7354334381527</v>
      </c>
      <c r="J64" s="3">
        <v>121.358978539405</v>
      </c>
      <c r="K64" s="3">
        <v>41.958644589735925</v>
      </c>
      <c r="L64" s="7">
        <v>147</v>
      </c>
      <c r="M64" s="7">
        <v>34</v>
      </c>
    </row>
    <row r="65" spans="1:13" x14ac:dyDescent="0.25">
      <c r="A65">
        <v>346</v>
      </c>
      <c r="B65">
        <v>2016</v>
      </c>
      <c r="C65" s="2" t="s">
        <v>15</v>
      </c>
      <c r="D65" s="3">
        <v>2.5728427303980324</v>
      </c>
      <c r="E65" s="4">
        <v>0.23013074049778601</v>
      </c>
      <c r="F65" s="3">
        <v>17.579999999999998</v>
      </c>
      <c r="G65" s="5">
        <v>577.88044044728997</v>
      </c>
      <c r="H65" s="6">
        <v>15508.394999385369</v>
      </c>
      <c r="I65" s="5">
        <v>20.192064976092102</v>
      </c>
      <c r="J65" s="3">
        <v>103.31719513685</v>
      </c>
      <c r="K65" s="3">
        <v>46.885367831297813</v>
      </c>
      <c r="L65" s="7">
        <v>146</v>
      </c>
      <c r="M65" s="7">
        <v>43</v>
      </c>
    </row>
    <row r="66" spans="1:13" x14ac:dyDescent="0.25">
      <c r="A66">
        <v>348</v>
      </c>
      <c r="B66">
        <v>2016</v>
      </c>
      <c r="C66" s="2" t="s">
        <v>15</v>
      </c>
      <c r="D66" s="3">
        <v>4.1508686650463593</v>
      </c>
      <c r="E66" s="4">
        <v>0.28747067894976902</v>
      </c>
      <c r="F66" s="3">
        <v>18.346666666666668</v>
      </c>
      <c r="G66" s="5">
        <v>571.93445259531495</v>
      </c>
      <c r="H66" s="6">
        <v>12931.05503129707</v>
      </c>
      <c r="I66" s="5">
        <v>32.2470130315848</v>
      </c>
      <c r="J66" s="3">
        <v>117.259251971726</v>
      </c>
      <c r="K66" s="3">
        <v>44.6691942355327</v>
      </c>
      <c r="L66" s="7">
        <v>141</v>
      </c>
      <c r="M66" s="7">
        <v>40</v>
      </c>
    </row>
    <row r="67" spans="1:13" x14ac:dyDescent="0.25">
      <c r="A67">
        <v>350</v>
      </c>
      <c r="B67">
        <v>2016</v>
      </c>
      <c r="C67" s="2" t="s">
        <v>16</v>
      </c>
      <c r="D67" s="3">
        <v>4.5344176832447092</v>
      </c>
      <c r="E67" s="4">
        <v>0.38008993666437102</v>
      </c>
      <c r="F67" s="3">
        <v>20.626666666666665</v>
      </c>
      <c r="G67" s="5">
        <v>599.990157304288</v>
      </c>
      <c r="H67" s="6">
        <v>10796.23257915407</v>
      </c>
      <c r="I67" s="5">
        <v>43.614772781442603</v>
      </c>
      <c r="J67" s="3">
        <v>104.124796054626</v>
      </c>
      <c r="K67" s="3">
        <v>50.074902870339898</v>
      </c>
      <c r="L67" s="7">
        <v>145</v>
      </c>
      <c r="M67" s="7">
        <v>38</v>
      </c>
    </row>
    <row r="68" spans="1:13" x14ac:dyDescent="0.25">
      <c r="A68">
        <v>354</v>
      </c>
      <c r="B68">
        <v>2016</v>
      </c>
      <c r="C68" s="2" t="s">
        <v>16</v>
      </c>
      <c r="D68" s="3">
        <v>3.2996004372509127</v>
      </c>
      <c r="E68" s="4">
        <v>0.2320950689297</v>
      </c>
      <c r="F68" s="3">
        <v>14.686666666666666</v>
      </c>
      <c r="G68" s="5">
        <v>476.25184259218503</v>
      </c>
      <c r="H68" s="6">
        <v>11417.302551041221</v>
      </c>
      <c r="I68" s="5">
        <v>29.358358176942001</v>
      </c>
      <c r="J68" s="3">
        <v>116.261414853782</v>
      </c>
      <c r="K68" s="3">
        <v>45.944282603435624</v>
      </c>
      <c r="L68" s="7">
        <v>144</v>
      </c>
      <c r="M68" s="7">
        <v>46</v>
      </c>
    </row>
    <row r="69" spans="1:13" x14ac:dyDescent="0.25">
      <c r="A69">
        <v>355</v>
      </c>
      <c r="B69">
        <v>2016</v>
      </c>
      <c r="C69" s="2" t="s">
        <v>14</v>
      </c>
      <c r="D69" s="3">
        <v>4.3364558353773575</v>
      </c>
      <c r="E69" s="4">
        <v>0.292900041382189</v>
      </c>
      <c r="F69" s="3">
        <v>15.180000000000001</v>
      </c>
      <c r="G69" s="5">
        <v>490.99165383018402</v>
      </c>
      <c r="H69" s="6">
        <v>13140.775258719264</v>
      </c>
      <c r="I69" s="5">
        <v>33.137701034161097</v>
      </c>
      <c r="J69" s="3">
        <v>119.697963558667</v>
      </c>
      <c r="K69" s="3">
        <v>46.889453004482405</v>
      </c>
      <c r="L69" s="7">
        <v>141</v>
      </c>
      <c r="M69" s="7">
        <v>50</v>
      </c>
    </row>
    <row r="70" spans="1:13" x14ac:dyDescent="0.25">
      <c r="A70">
        <v>359</v>
      </c>
      <c r="B70">
        <v>2016</v>
      </c>
      <c r="C70" s="2" t="s">
        <v>14</v>
      </c>
      <c r="D70" s="3">
        <v>4.5723932472691144</v>
      </c>
      <c r="E70" s="4">
        <v>0.3558073247579</v>
      </c>
      <c r="F70" s="3">
        <v>17.36</v>
      </c>
      <c r="G70" s="5">
        <v>544.715865161794</v>
      </c>
      <c r="H70" s="6">
        <v>12736.471440861043</v>
      </c>
      <c r="I70" s="5">
        <v>37.991848042653203</v>
      </c>
      <c r="J70" s="3">
        <v>110.98811047770801</v>
      </c>
      <c r="K70" s="3">
        <v>48.074968656097923</v>
      </c>
      <c r="L70" s="7">
        <v>144</v>
      </c>
      <c r="M70" s="7">
        <v>47</v>
      </c>
    </row>
    <row r="71" spans="1:13" x14ac:dyDescent="0.25">
      <c r="A71">
        <v>360</v>
      </c>
      <c r="B71">
        <v>2016</v>
      </c>
      <c r="C71" s="2" t="s">
        <v>16</v>
      </c>
      <c r="D71" s="3">
        <v>4.596842301894041</v>
      </c>
      <c r="E71" s="4">
        <v>0.28616859385402499</v>
      </c>
      <c r="F71" s="3">
        <v>11.126666666666665</v>
      </c>
      <c r="G71" s="5">
        <v>439.27615145332999</v>
      </c>
      <c r="H71" s="6">
        <v>13887.741093335469</v>
      </c>
      <c r="I71" s="5">
        <v>33.168803972369901</v>
      </c>
      <c r="J71" s="3">
        <v>109.1499307337</v>
      </c>
      <c r="K71" s="3">
        <v>45.624475892862534</v>
      </c>
      <c r="L71" s="7">
        <v>147</v>
      </c>
      <c r="M71" s="7">
        <v>41</v>
      </c>
    </row>
    <row r="72" spans="1:13" x14ac:dyDescent="0.25">
      <c r="A72">
        <v>361</v>
      </c>
      <c r="B72">
        <v>2016</v>
      </c>
      <c r="C72" s="2" t="s">
        <v>13</v>
      </c>
      <c r="D72" s="3">
        <v>5.753609624713337</v>
      </c>
      <c r="E72" s="4">
        <v>0.33442819989184902</v>
      </c>
      <c r="F72" s="3">
        <v>20.933333333333334</v>
      </c>
      <c r="G72" s="5">
        <v>535.21108754417901</v>
      </c>
      <c r="H72" s="6">
        <v>11600.019404663988</v>
      </c>
      <c r="I72" s="5">
        <v>48.439430651194499</v>
      </c>
      <c r="J72" s="3">
        <v>129.357642273181</v>
      </c>
      <c r="K72" s="3">
        <v>52.025322867241769</v>
      </c>
      <c r="L72" s="7">
        <v>149</v>
      </c>
      <c r="M72" s="7">
        <v>30</v>
      </c>
    </row>
    <row r="73" spans="1:13" x14ac:dyDescent="0.25">
      <c r="A73">
        <v>367</v>
      </c>
      <c r="B73">
        <v>2016</v>
      </c>
      <c r="C73" s="2" t="s">
        <v>16</v>
      </c>
      <c r="D73" s="3">
        <v>4.7292343027406201</v>
      </c>
      <c r="E73" s="4">
        <v>0.30691231671486202</v>
      </c>
      <c r="F73" s="3">
        <v>18.493333333333332</v>
      </c>
      <c r="G73" s="5">
        <v>593.26779685504198</v>
      </c>
      <c r="H73" s="6">
        <v>11823.085756851549</v>
      </c>
      <c r="I73" s="5">
        <v>39.943365920007103</v>
      </c>
      <c r="J73" s="3">
        <v>101.327699831641</v>
      </c>
      <c r="K73" s="3">
        <v>51.582380458844369</v>
      </c>
      <c r="L73" s="7">
        <v>155</v>
      </c>
      <c r="M73" s="7">
        <v>34</v>
      </c>
    </row>
    <row r="74" spans="1:13" x14ac:dyDescent="0.25">
      <c r="A74">
        <v>368</v>
      </c>
      <c r="B74">
        <v>2016</v>
      </c>
      <c r="C74" s="2" t="s">
        <v>13</v>
      </c>
      <c r="D74" s="3">
        <v>6.1597527080032188</v>
      </c>
      <c r="E74" s="4">
        <v>0.33645018222344097</v>
      </c>
      <c r="F74" s="3">
        <v>16.653333333333336</v>
      </c>
      <c r="G74" s="5">
        <v>472.44072673882602</v>
      </c>
      <c r="H74" s="6">
        <v>13537.918039567516</v>
      </c>
      <c r="I74" s="5">
        <v>44.599011638105701</v>
      </c>
      <c r="J74" s="3">
        <v>111.087695781104</v>
      </c>
      <c r="K74" s="3">
        <v>51.117345425796714</v>
      </c>
      <c r="L74" s="7">
        <v>152</v>
      </c>
      <c r="M74" s="7"/>
    </row>
    <row r="75" spans="1:13" x14ac:dyDescent="0.25">
      <c r="A75">
        <v>369</v>
      </c>
      <c r="B75">
        <v>2016</v>
      </c>
      <c r="C75" s="2" t="s">
        <v>14</v>
      </c>
      <c r="D75" s="3">
        <v>5.0196153305595557</v>
      </c>
      <c r="E75" s="4">
        <v>0.32294555547377801</v>
      </c>
      <c r="F75" s="3">
        <v>13.293333333333335</v>
      </c>
      <c r="G75" s="5">
        <v>448.923017657017</v>
      </c>
      <c r="H75" s="6">
        <v>12424.79042217712</v>
      </c>
      <c r="I75" s="5">
        <v>39.891998076728697</v>
      </c>
      <c r="J75" s="3">
        <v>109.052427580095</v>
      </c>
      <c r="K75" s="3">
        <v>49.039997885494195</v>
      </c>
      <c r="L75" s="7">
        <v>153</v>
      </c>
      <c r="M75" s="7">
        <v>33</v>
      </c>
    </row>
    <row r="76" spans="1:13" x14ac:dyDescent="0.25">
      <c r="A76">
        <v>370</v>
      </c>
      <c r="B76">
        <v>2016</v>
      </c>
      <c r="C76" s="2" t="s">
        <v>13</v>
      </c>
      <c r="D76" s="3">
        <v>7.8669198260550015</v>
      </c>
      <c r="E76" s="4">
        <v>0.34891374498307298</v>
      </c>
      <c r="F76" s="3">
        <v>12.8</v>
      </c>
      <c r="G76" s="5">
        <v>434.81482604655997</v>
      </c>
      <c r="H76" s="6">
        <v>18554.056193525947</v>
      </c>
      <c r="I76" s="5">
        <v>42.155664177891502</v>
      </c>
      <c r="J76" s="3">
        <v>98.048929141068697</v>
      </c>
      <c r="K76" s="3">
        <v>49.037808721989961</v>
      </c>
      <c r="L76" s="7">
        <v>146</v>
      </c>
      <c r="M76" s="7">
        <v>40</v>
      </c>
    </row>
    <row r="77" spans="1:13" x14ac:dyDescent="0.25">
      <c r="A77">
        <v>371</v>
      </c>
      <c r="B77">
        <v>2016</v>
      </c>
      <c r="C77" s="2" t="s">
        <v>15</v>
      </c>
      <c r="D77" s="3">
        <v>4.224349397812575</v>
      </c>
      <c r="E77" s="4">
        <v>0.31105172798909902</v>
      </c>
      <c r="F77" s="3">
        <v>18.086666666666666</v>
      </c>
      <c r="G77" s="5">
        <v>563.78817437904502</v>
      </c>
      <c r="H77" s="6">
        <v>10831.665122596347</v>
      </c>
      <c r="I77" s="5">
        <v>39.021574979222002</v>
      </c>
      <c r="J77" s="3">
        <v>99.537862727455106</v>
      </c>
      <c r="K77" s="3">
        <v>46.471470272401099</v>
      </c>
      <c r="L77" s="7">
        <v>156</v>
      </c>
      <c r="M77" s="7">
        <v>24</v>
      </c>
    </row>
    <row r="78" spans="1:13" x14ac:dyDescent="0.25">
      <c r="A78">
        <v>374</v>
      </c>
      <c r="B78">
        <v>2016</v>
      </c>
      <c r="C78" s="2" t="s">
        <v>16</v>
      </c>
      <c r="D78" s="3">
        <v>4.4061569073880964</v>
      </c>
      <c r="E78" s="4">
        <v>0.184445133129646</v>
      </c>
      <c r="F78" s="3">
        <v>7.14</v>
      </c>
      <c r="G78" s="5">
        <v>334.14896685198499</v>
      </c>
      <c r="H78" s="6">
        <v>12661.370423529015</v>
      </c>
      <c r="I78" s="5">
        <v>35.398249631901102</v>
      </c>
      <c r="J78" s="3">
        <v>112.085823263104</v>
      </c>
      <c r="K78" s="3">
        <v>49.378331143579601</v>
      </c>
      <c r="L78" s="7">
        <v>156</v>
      </c>
      <c r="M78" s="7"/>
    </row>
    <row r="79" spans="1:13" x14ac:dyDescent="0.25">
      <c r="A79">
        <v>375</v>
      </c>
      <c r="B79">
        <v>2016</v>
      </c>
      <c r="C79" s="2" t="s">
        <v>13</v>
      </c>
      <c r="D79" s="3">
        <v>5.0719244654262701</v>
      </c>
      <c r="E79" s="4">
        <v>0.29828558688787499</v>
      </c>
      <c r="F79" s="3">
        <v>18.193333333333332</v>
      </c>
      <c r="G79" s="5">
        <v>482.07166740030101</v>
      </c>
      <c r="H79" s="6">
        <v>12492.424791690319</v>
      </c>
      <c r="I79" s="5">
        <v>42.324265464343398</v>
      </c>
      <c r="J79" s="3">
        <v>112.715285785413</v>
      </c>
      <c r="K79" s="3">
        <v>48.512460401026516</v>
      </c>
      <c r="L79" s="7">
        <v>162</v>
      </c>
      <c r="M79" s="7">
        <v>21</v>
      </c>
    </row>
    <row r="80" spans="1:13" x14ac:dyDescent="0.25">
      <c r="A80">
        <v>379</v>
      </c>
      <c r="B80">
        <v>2016</v>
      </c>
      <c r="C80" s="2" t="s">
        <v>14</v>
      </c>
      <c r="D80" s="3">
        <v>4.9734532183966218</v>
      </c>
      <c r="E80" s="4">
        <v>0.31992004347331099</v>
      </c>
      <c r="F80" s="3">
        <v>18.8</v>
      </c>
      <c r="G80" s="5">
        <v>597.27565601964204</v>
      </c>
      <c r="H80" s="6">
        <v>14049.302876826616</v>
      </c>
      <c r="I80" s="5">
        <v>34.635734104091298</v>
      </c>
      <c r="J80" s="3">
        <v>113.628113416308</v>
      </c>
      <c r="K80" s="3">
        <v>51.322936853779865</v>
      </c>
      <c r="L80" s="7">
        <v>153</v>
      </c>
      <c r="M80" s="7">
        <v>34</v>
      </c>
    </row>
    <row r="81" spans="1:13" x14ac:dyDescent="0.25">
      <c r="A81">
        <v>387</v>
      </c>
      <c r="B81">
        <v>2016</v>
      </c>
      <c r="C81" s="2" t="s">
        <v>13</v>
      </c>
      <c r="D81" s="3">
        <v>6.924941354652038</v>
      </c>
      <c r="E81" s="4">
        <v>0.34089801133432301</v>
      </c>
      <c r="F81" s="3">
        <v>18.293333333333333</v>
      </c>
      <c r="G81" s="5">
        <v>508.83678859165201</v>
      </c>
      <c r="H81" s="6">
        <v>14828.568211246333</v>
      </c>
      <c r="I81" s="5">
        <v>45.051971734963502</v>
      </c>
      <c r="J81" s="3">
        <v>122.38214241273</v>
      </c>
      <c r="K81" s="3">
        <v>47.509022127525327</v>
      </c>
      <c r="L81" s="7">
        <v>145</v>
      </c>
      <c r="M81" s="7">
        <v>39</v>
      </c>
    </row>
    <row r="82" spans="1:13" x14ac:dyDescent="0.25">
      <c r="A82">
        <v>391</v>
      </c>
      <c r="B82">
        <v>2016</v>
      </c>
      <c r="C82" s="2" t="s">
        <v>13</v>
      </c>
      <c r="D82" s="3">
        <v>7.1651949587509742</v>
      </c>
      <c r="E82" s="4">
        <v>0.32695030418205501</v>
      </c>
      <c r="F82" s="3">
        <v>15.366666666666667</v>
      </c>
      <c r="G82" s="5">
        <v>459.03558379544501</v>
      </c>
      <c r="H82" s="6">
        <v>16547.794362011489</v>
      </c>
      <c r="I82" s="5">
        <v>42.570845025601699</v>
      </c>
      <c r="J82" s="3">
        <v>110.74600856815201</v>
      </c>
      <c r="K82" s="3">
        <v>44.777394673499316</v>
      </c>
      <c r="L82" s="7">
        <v>160</v>
      </c>
      <c r="M82" s="7">
        <v>20</v>
      </c>
    </row>
    <row r="83" spans="1:13" x14ac:dyDescent="0.25">
      <c r="A83">
        <v>393</v>
      </c>
      <c r="B83">
        <v>2016</v>
      </c>
      <c r="C83" s="2" t="s">
        <v>16</v>
      </c>
      <c r="D83" s="3">
        <v>4.3069931529204863</v>
      </c>
      <c r="E83" s="4">
        <v>0.308784457744542</v>
      </c>
      <c r="F83" s="3">
        <v>18.333333333333336</v>
      </c>
      <c r="G83" s="5">
        <v>579.43052125817405</v>
      </c>
      <c r="H83" s="6">
        <v>9445.1604230712437</v>
      </c>
      <c r="I83" s="5">
        <v>44.752266888054002</v>
      </c>
      <c r="J83" s="3">
        <v>107.935621870074</v>
      </c>
      <c r="K83" s="3">
        <v>49.899929237480386</v>
      </c>
      <c r="L83" s="7">
        <v>155</v>
      </c>
      <c r="M83" s="7">
        <v>38</v>
      </c>
    </row>
    <row r="84" spans="1:13" x14ac:dyDescent="0.25">
      <c r="A84">
        <v>399</v>
      </c>
      <c r="B84">
        <v>2016</v>
      </c>
      <c r="C84" s="2" t="s">
        <v>15</v>
      </c>
      <c r="D84" s="3">
        <v>2.9440083967015993</v>
      </c>
      <c r="E84" s="4">
        <v>0.166816954401215</v>
      </c>
      <c r="F84" s="3">
        <v>12.720000000000002</v>
      </c>
      <c r="G84" s="5">
        <v>483.49558516732498</v>
      </c>
      <c r="H84" s="6">
        <v>18632.96453608607</v>
      </c>
      <c r="I84" s="5">
        <v>17.221820696786899</v>
      </c>
      <c r="J84" s="3">
        <v>105.61885999074499</v>
      </c>
      <c r="K84" s="3">
        <v>42.939789082195858</v>
      </c>
      <c r="L84" s="7">
        <v>149</v>
      </c>
      <c r="M84" s="7">
        <v>40</v>
      </c>
    </row>
    <row r="85" spans="1:13" x14ac:dyDescent="0.25">
      <c r="A85">
        <v>401</v>
      </c>
      <c r="B85">
        <v>2016</v>
      </c>
      <c r="C85" s="2" t="s">
        <v>15</v>
      </c>
      <c r="D85" s="3">
        <v>5.2278260869565223</v>
      </c>
      <c r="E85" s="4">
        <v>0.32984603855800498</v>
      </c>
      <c r="F85" s="3">
        <v>14.286666666666667</v>
      </c>
      <c r="G85" s="5">
        <v>549.37126949614697</v>
      </c>
      <c r="H85" s="6">
        <v>15559.006211180124</v>
      </c>
      <c r="I85" s="5">
        <v>32.976510410678102</v>
      </c>
      <c r="J85" s="3">
        <v>119.989892561624</v>
      </c>
      <c r="K85" s="3">
        <v>42.393232476928787</v>
      </c>
      <c r="L85" s="7">
        <v>144</v>
      </c>
      <c r="M85" s="7">
        <v>46</v>
      </c>
    </row>
    <row r="86" spans="1:13" x14ac:dyDescent="0.25">
      <c r="A86">
        <v>405</v>
      </c>
      <c r="B86">
        <v>2016</v>
      </c>
      <c r="C86" s="2" t="s">
        <v>14</v>
      </c>
      <c r="D86" s="3">
        <v>4.7237640505321812</v>
      </c>
      <c r="E86" s="4">
        <v>0.304008899355239</v>
      </c>
      <c r="F86" s="3">
        <v>10.4</v>
      </c>
      <c r="G86" s="5">
        <v>426.81330080001902</v>
      </c>
      <c r="H86" s="6">
        <v>10809.528719753274</v>
      </c>
      <c r="I86" s="5">
        <v>42.933908181319701</v>
      </c>
      <c r="J86" s="3">
        <v>107.97825150564699</v>
      </c>
      <c r="K86" s="3">
        <v>49.591165300729322</v>
      </c>
      <c r="L86" s="7">
        <v>144</v>
      </c>
      <c r="M86" s="7">
        <v>36</v>
      </c>
    </row>
    <row r="87" spans="1:13" x14ac:dyDescent="0.25">
      <c r="A87">
        <v>410</v>
      </c>
      <c r="B87">
        <v>2016</v>
      </c>
      <c r="C87" s="2" t="s">
        <v>16</v>
      </c>
      <c r="D87" s="3">
        <v>4.700383297717174</v>
      </c>
      <c r="E87" s="4">
        <v>0.34530939771687302</v>
      </c>
      <c r="F87" s="3">
        <v>19.946666666666669</v>
      </c>
      <c r="G87" s="5">
        <v>564.69071002017495</v>
      </c>
      <c r="H87" s="6">
        <v>11218.098562570822</v>
      </c>
      <c r="I87" s="5">
        <v>41.341640407148901</v>
      </c>
      <c r="J87" s="3">
        <v>107.458525267084</v>
      </c>
      <c r="K87" s="3">
        <v>39.39107707584769</v>
      </c>
      <c r="L87" s="7">
        <v>145</v>
      </c>
      <c r="M87" s="7"/>
    </row>
    <row r="88" spans="1:13" x14ac:dyDescent="0.25">
      <c r="A88">
        <v>419</v>
      </c>
      <c r="B88">
        <v>2016</v>
      </c>
      <c r="C88" s="2" t="s">
        <v>15</v>
      </c>
      <c r="D88" s="3">
        <v>5.4440582145994876</v>
      </c>
      <c r="E88" s="4">
        <v>0.33611553871007399</v>
      </c>
      <c r="F88" s="3">
        <v>24.62</v>
      </c>
      <c r="G88" s="5">
        <v>673.705139036491</v>
      </c>
      <c r="H88" s="6">
        <v>12719.762183643665</v>
      </c>
      <c r="I88" s="5">
        <v>42.104296334613103</v>
      </c>
      <c r="J88" s="3">
        <v>103.58262406029</v>
      </c>
      <c r="K88" s="3">
        <v>44.886401945890874</v>
      </c>
      <c r="L88" s="7">
        <v>156</v>
      </c>
      <c r="M88" s="7"/>
    </row>
    <row r="89" spans="1:13" x14ac:dyDescent="0.25">
      <c r="A89">
        <v>420</v>
      </c>
      <c r="B89">
        <v>2016</v>
      </c>
      <c r="C89" s="2" t="s">
        <v>13</v>
      </c>
      <c r="D89" s="3">
        <v>4.878166439872996</v>
      </c>
      <c r="E89" s="4">
        <v>0.29155050995457499</v>
      </c>
      <c r="F89" s="3">
        <v>18.086666666666666</v>
      </c>
      <c r="G89" s="5">
        <v>516.78632349668101</v>
      </c>
      <c r="H89" s="6">
        <v>10423.432563831189</v>
      </c>
      <c r="I89" s="5">
        <v>45.858416016996102</v>
      </c>
      <c r="J89" s="3">
        <v>117.659744207144</v>
      </c>
      <c r="K89" s="3">
        <v>49.229822533137124</v>
      </c>
      <c r="L89" s="7">
        <v>155</v>
      </c>
      <c r="M89" s="7">
        <v>31</v>
      </c>
    </row>
    <row r="90" spans="1:13" x14ac:dyDescent="0.25">
      <c r="A90">
        <v>421</v>
      </c>
      <c r="B90">
        <v>2016</v>
      </c>
      <c r="C90" s="2" t="s">
        <v>15</v>
      </c>
      <c r="D90" s="3">
        <v>2.2146873256362931</v>
      </c>
      <c r="E90" s="4">
        <v>0.22203113470156999</v>
      </c>
      <c r="F90" s="3">
        <v>13.86</v>
      </c>
      <c r="G90" s="5">
        <v>554.84435684243397</v>
      </c>
      <c r="H90" s="6">
        <v>8685.0483358286019</v>
      </c>
      <c r="I90" s="5">
        <v>26.1629662796262</v>
      </c>
      <c r="J90" s="3">
        <v>118.677471483465</v>
      </c>
      <c r="K90" s="3">
        <v>46.136524092828054</v>
      </c>
      <c r="L90" s="7">
        <v>150</v>
      </c>
      <c r="M90" s="7"/>
    </row>
    <row r="91" spans="1:13" x14ac:dyDescent="0.25">
      <c r="A91">
        <v>426</v>
      </c>
      <c r="B91">
        <v>2016</v>
      </c>
      <c r="C91" s="2" t="s">
        <v>14</v>
      </c>
      <c r="D91" s="3">
        <v>3.8175782270787164</v>
      </c>
      <c r="E91" s="4">
        <v>0.29187095093971399</v>
      </c>
      <c r="F91" s="3">
        <v>12.746666666666668</v>
      </c>
      <c r="G91" s="5">
        <v>515.23624268579704</v>
      </c>
      <c r="H91" s="6">
        <v>10693.496434394163</v>
      </c>
      <c r="I91" s="5">
        <v>37.807489854496197</v>
      </c>
      <c r="J91" s="3">
        <v>122.63332470198</v>
      </c>
      <c r="K91" s="3">
        <v>46.679977026802781</v>
      </c>
      <c r="L91" s="7">
        <v>152</v>
      </c>
      <c r="M91" s="7">
        <v>32</v>
      </c>
    </row>
    <row r="92" spans="1:13" x14ac:dyDescent="0.25">
      <c r="A92">
        <v>428</v>
      </c>
      <c r="B92">
        <v>2016</v>
      </c>
      <c r="C92" s="2" t="s">
        <v>15</v>
      </c>
      <c r="D92" s="3">
        <v>1.1854980496281224</v>
      </c>
      <c r="E92" s="4">
        <v>0.16968318059085499</v>
      </c>
      <c r="F92" s="3">
        <v>11.266666666666667</v>
      </c>
      <c r="G92" s="5">
        <v>514.71165451746401</v>
      </c>
      <c r="H92" s="6">
        <v>10299.722412060144</v>
      </c>
      <c r="I92" s="5">
        <v>13.929738621015</v>
      </c>
      <c r="J92" s="3">
        <v>109.344251827997</v>
      </c>
      <c r="K92" s="3">
        <v>44.196171261653681</v>
      </c>
      <c r="L92" s="7">
        <v>143</v>
      </c>
      <c r="M92" s="7">
        <v>45</v>
      </c>
    </row>
    <row r="93" spans="1:13" x14ac:dyDescent="0.25">
      <c r="A93">
        <v>429</v>
      </c>
      <c r="B93">
        <v>2016</v>
      </c>
      <c r="C93" s="2" t="s">
        <v>15</v>
      </c>
      <c r="D93" s="3">
        <v>1.9665391507740073</v>
      </c>
      <c r="E93" s="4">
        <v>0.22858654620791999</v>
      </c>
      <c r="F93" s="3">
        <v>8.2133333333333329</v>
      </c>
      <c r="G93" s="5">
        <v>403.761291652951</v>
      </c>
      <c r="H93" s="6">
        <v>9500.1891341739483</v>
      </c>
      <c r="I93" s="5">
        <v>21.738369763857499</v>
      </c>
      <c r="J93" s="3">
        <v>107.598336501224</v>
      </c>
      <c r="K93" s="3">
        <v>47.976022609117678</v>
      </c>
      <c r="L93" s="7">
        <v>144</v>
      </c>
      <c r="M93" s="7">
        <v>43</v>
      </c>
    </row>
    <row r="94" spans="1:13" x14ac:dyDescent="0.25">
      <c r="A94">
        <v>432</v>
      </c>
      <c r="B94">
        <v>2016</v>
      </c>
      <c r="C94" s="2" t="s">
        <v>16</v>
      </c>
      <c r="D94" s="3">
        <v>4.4837145783543875</v>
      </c>
      <c r="E94" s="4">
        <v>0.30685275795459499</v>
      </c>
      <c r="F94" s="3">
        <v>22.78</v>
      </c>
      <c r="G94" s="5">
        <v>560.10322156954601</v>
      </c>
      <c r="H94" s="6">
        <v>9963.8101741208629</v>
      </c>
      <c r="I94" s="5">
        <v>44.5523206239328</v>
      </c>
      <c r="J94" s="3">
        <v>110.130274652293</v>
      </c>
      <c r="K94" s="3">
        <v>50.416691246196621</v>
      </c>
      <c r="L94" s="7">
        <v>154</v>
      </c>
      <c r="M94" s="7"/>
    </row>
    <row r="95" spans="1:13" x14ac:dyDescent="0.25">
      <c r="A95">
        <v>433</v>
      </c>
      <c r="B95">
        <v>2016</v>
      </c>
      <c r="C95" s="2" t="s">
        <v>16</v>
      </c>
      <c r="D95" s="3">
        <v>4.6053481331987891</v>
      </c>
      <c r="E95" s="4">
        <v>0.27744094944752901</v>
      </c>
      <c r="F95" s="3">
        <v>18.033333333333335</v>
      </c>
      <c r="G95" s="5">
        <v>579.30435821431399</v>
      </c>
      <c r="H95" s="6">
        <v>13788.467464667034</v>
      </c>
      <c r="I95" s="5">
        <v>33.445341254605403</v>
      </c>
      <c r="J95" s="3">
        <v>124.94289049267501</v>
      </c>
      <c r="K95" s="3">
        <v>52.39182249819261</v>
      </c>
      <c r="L95" s="7">
        <v>147</v>
      </c>
      <c r="M95" s="7"/>
    </row>
    <row r="96" spans="1:13" x14ac:dyDescent="0.25">
      <c r="A96">
        <v>434</v>
      </c>
      <c r="B96">
        <v>2016</v>
      </c>
      <c r="C96" s="2" t="s">
        <v>16</v>
      </c>
      <c r="D96" s="3">
        <v>4.8168691406806552</v>
      </c>
      <c r="E96" s="4">
        <v>0.32041451446061497</v>
      </c>
      <c r="F96" s="3">
        <v>14.433333333333335</v>
      </c>
      <c r="G96" s="5">
        <v>516.66016045282095</v>
      </c>
      <c r="H96" s="6">
        <v>11663.12140600643</v>
      </c>
      <c r="I96" s="5">
        <v>40.727489686808099</v>
      </c>
      <c r="J96" s="3">
        <v>104.83642863102</v>
      </c>
      <c r="K96" s="3">
        <v>48.115404881616627</v>
      </c>
      <c r="L96" s="7">
        <v>153</v>
      </c>
      <c r="M96" s="7">
        <v>30</v>
      </c>
    </row>
    <row r="97" spans="1:13" x14ac:dyDescent="0.25">
      <c r="A97">
        <v>438</v>
      </c>
      <c r="B97">
        <v>2016</v>
      </c>
      <c r="C97" s="2" t="s">
        <v>14</v>
      </c>
      <c r="D97" s="3">
        <v>4.6238985387372491</v>
      </c>
      <c r="E97" s="4">
        <v>0.260577217911588</v>
      </c>
      <c r="F97" s="3">
        <v>15.7</v>
      </c>
      <c r="G97" s="5">
        <v>450.331009881829</v>
      </c>
      <c r="H97" s="6">
        <v>13844.007601009729</v>
      </c>
      <c r="I97" s="5">
        <v>33.445341254605403</v>
      </c>
      <c r="J97" s="3">
        <v>118.94209261392901</v>
      </c>
      <c r="K97" s="3">
        <v>42.019720481145633</v>
      </c>
      <c r="L97" s="7">
        <v>146</v>
      </c>
      <c r="M97" s="7"/>
    </row>
    <row r="98" spans="1:13" x14ac:dyDescent="0.25">
      <c r="A98">
        <v>440</v>
      </c>
      <c r="B98">
        <v>2016</v>
      </c>
      <c r="C98" s="2" t="s">
        <v>16</v>
      </c>
      <c r="D98" s="3">
        <v>5.4534305765790556</v>
      </c>
      <c r="E98" s="4">
        <v>0.30856787575515598</v>
      </c>
      <c r="F98" s="3">
        <v>24.053333333333335</v>
      </c>
      <c r="G98" s="5">
        <v>611.69256090253998</v>
      </c>
      <c r="H98" s="6">
        <v>14164.754744361184</v>
      </c>
      <c r="I98" s="5">
        <v>38.560679508829402</v>
      </c>
      <c r="J98" s="3">
        <v>110.819216282574</v>
      </c>
      <c r="K98" s="3">
        <v>46.114157427257503</v>
      </c>
      <c r="L98" s="7">
        <v>150</v>
      </c>
      <c r="M98" s="7">
        <v>45</v>
      </c>
    </row>
    <row r="99" spans="1:13" x14ac:dyDescent="0.25">
      <c r="A99">
        <v>441</v>
      </c>
      <c r="B99">
        <v>2016</v>
      </c>
      <c r="C99" s="2" t="s">
        <v>16</v>
      </c>
      <c r="D99" s="3">
        <v>5.3289057331887371</v>
      </c>
      <c r="E99" s="4">
        <v>0.29291570927474397</v>
      </c>
      <c r="F99" s="3">
        <v>24.553333333333331</v>
      </c>
      <c r="G99" s="5">
        <v>700.90780092780005</v>
      </c>
      <c r="H99" s="6">
        <v>15225.44495196782</v>
      </c>
      <c r="I99" s="5">
        <v>34.920206759861699</v>
      </c>
      <c r="J99" s="3">
        <v>119.547342679995</v>
      </c>
      <c r="K99" s="3">
        <v>48.15824017612438</v>
      </c>
      <c r="L99" s="7">
        <v>152</v>
      </c>
      <c r="M99" s="7">
        <v>34</v>
      </c>
    </row>
    <row r="100" spans="1:13" x14ac:dyDescent="0.25">
      <c r="A100">
        <v>442</v>
      </c>
      <c r="B100">
        <v>2016</v>
      </c>
      <c r="C100" s="2" t="s">
        <v>16</v>
      </c>
      <c r="D100" s="3">
        <v>6.3057711607108828</v>
      </c>
      <c r="E100" s="4">
        <v>0.31010363103551097</v>
      </c>
      <c r="F100" s="3">
        <v>23.106666666666669</v>
      </c>
      <c r="G100" s="5">
        <v>726.24900435212703</v>
      </c>
      <c r="H100" s="6">
        <v>16905.552709680651</v>
      </c>
      <c r="I100" s="5">
        <v>36.387136891583097</v>
      </c>
      <c r="J100" s="3">
        <v>110.239518592599</v>
      </c>
      <c r="K100" s="3">
        <v>45.065426993111409</v>
      </c>
      <c r="L100" s="7">
        <v>152</v>
      </c>
      <c r="M100" s="7">
        <v>40</v>
      </c>
    </row>
    <row r="101" spans="1:13" x14ac:dyDescent="0.25">
      <c r="A101">
        <v>443</v>
      </c>
      <c r="B101">
        <v>2016</v>
      </c>
      <c r="C101" s="2" t="s">
        <v>16</v>
      </c>
      <c r="D101" s="3">
        <v>4.9736595222631159</v>
      </c>
      <c r="E101" s="4">
        <v>0.26592142417436998</v>
      </c>
      <c r="F101" s="3">
        <v>14.593333333333335</v>
      </c>
      <c r="G101" s="5">
        <v>582.98931102381403</v>
      </c>
      <c r="H101" s="6">
        <v>15026.161698680109</v>
      </c>
      <c r="I101" s="5">
        <v>33.168803972369901</v>
      </c>
      <c r="J101" s="3">
        <v>114.225637442672</v>
      </c>
      <c r="K101" s="3">
        <v>46.761404398469196</v>
      </c>
      <c r="L101" s="7">
        <v>150</v>
      </c>
      <c r="M101" s="7">
        <v>40</v>
      </c>
    </row>
    <row r="102" spans="1:13" x14ac:dyDescent="0.25">
      <c r="A102">
        <v>444</v>
      </c>
      <c r="B102">
        <v>2016</v>
      </c>
      <c r="C102" s="2" t="s">
        <v>16</v>
      </c>
      <c r="D102" s="3">
        <v>4.3339489366563226</v>
      </c>
      <c r="E102" s="4">
        <v>0.307728254846245</v>
      </c>
      <c r="F102" s="3">
        <v>17.606666666666669</v>
      </c>
      <c r="G102" s="5">
        <v>611.04501573278606</v>
      </c>
      <c r="H102" s="6">
        <v>11972.234631647299</v>
      </c>
      <c r="I102" s="5">
        <v>38.268385324888797</v>
      </c>
      <c r="J102" s="3">
        <v>114.25033902070599</v>
      </c>
      <c r="K102" s="3">
        <v>49.608887670899335</v>
      </c>
      <c r="L102" s="7">
        <v>148</v>
      </c>
      <c r="M102" s="7">
        <v>32</v>
      </c>
    </row>
    <row r="103" spans="1:13" x14ac:dyDescent="0.25">
      <c r="A103">
        <v>445</v>
      </c>
      <c r="B103">
        <v>2016</v>
      </c>
      <c r="C103" s="2" t="s">
        <v>16</v>
      </c>
      <c r="D103" s="3">
        <v>5.6581943081452382</v>
      </c>
      <c r="E103" s="4">
        <v>0.306611147393132</v>
      </c>
      <c r="F103" s="3">
        <v>20</v>
      </c>
      <c r="G103" s="5">
        <v>678.92424711466197</v>
      </c>
      <c r="H103" s="6">
        <v>15893.804236363032</v>
      </c>
      <c r="I103" s="5">
        <v>35.534357480202502</v>
      </c>
      <c r="J103" s="3">
        <v>124.56272205328899</v>
      </c>
      <c r="K103" s="3">
        <v>49.907238198455389</v>
      </c>
      <c r="L103" s="7">
        <v>149</v>
      </c>
      <c r="M103" s="7">
        <v>37</v>
      </c>
    </row>
    <row r="104" spans="1:13" x14ac:dyDescent="0.25">
      <c r="A104">
        <v>446</v>
      </c>
      <c r="B104">
        <v>2016</v>
      </c>
      <c r="C104" s="2" t="s">
        <v>14</v>
      </c>
      <c r="D104" s="3">
        <v>3.9640068368706514</v>
      </c>
      <c r="E104" s="4">
        <v>0.24841668288063301</v>
      </c>
      <c r="F104" s="3">
        <v>21.366666666666671</v>
      </c>
      <c r="G104" s="5">
        <v>548.40081797129301</v>
      </c>
      <c r="H104" s="6">
        <v>13622.016621548632</v>
      </c>
      <c r="I104" s="5">
        <v>31.723669645314299</v>
      </c>
      <c r="J104" s="3">
        <v>112.116587372566</v>
      </c>
      <c r="K104" s="3">
        <v>44.113379052589494</v>
      </c>
      <c r="L104" s="7">
        <v>155</v>
      </c>
      <c r="M104" s="7">
        <v>37</v>
      </c>
    </row>
    <row r="105" spans="1:13" x14ac:dyDescent="0.25">
      <c r="A105">
        <v>448</v>
      </c>
      <c r="B105">
        <v>2016</v>
      </c>
      <c r="C105" s="2" t="s">
        <v>16</v>
      </c>
      <c r="D105" s="3">
        <v>4.3853390415688436</v>
      </c>
      <c r="E105" s="4">
        <v>0.31307318478068802</v>
      </c>
      <c r="F105" s="3">
        <v>23.746666666666666</v>
      </c>
      <c r="G105" s="5">
        <v>614.74589408449799</v>
      </c>
      <c r="H105" s="6">
        <v>9854.6944754356045</v>
      </c>
      <c r="I105" s="5">
        <v>43.671340933947803</v>
      </c>
      <c r="J105" s="3">
        <v>109.50818972146401</v>
      </c>
      <c r="K105" s="3">
        <v>50.256621038014345</v>
      </c>
      <c r="L105" s="7">
        <v>153</v>
      </c>
      <c r="M105" s="7">
        <v>31</v>
      </c>
    </row>
    <row r="106" spans="1:13" x14ac:dyDescent="0.25">
      <c r="A106">
        <v>449</v>
      </c>
      <c r="B106">
        <v>2016</v>
      </c>
      <c r="C106" s="2" t="s">
        <v>14</v>
      </c>
      <c r="D106" s="3">
        <v>4.2840490504643922</v>
      </c>
      <c r="E106" s="4">
        <v>0.27433511615148598</v>
      </c>
      <c r="F106" s="3">
        <v>15.073333333333334</v>
      </c>
      <c r="G106" s="5">
        <v>541.03091235229397</v>
      </c>
      <c r="H106" s="6">
        <v>19472.950229383605</v>
      </c>
      <c r="I106" s="5">
        <v>25.178953965739701</v>
      </c>
      <c r="J106" s="3">
        <v>114.056310321327</v>
      </c>
      <c r="K106" s="3">
        <v>42.405170529148819</v>
      </c>
      <c r="L106" s="7">
        <v>154</v>
      </c>
      <c r="M106" s="7">
        <v>37</v>
      </c>
    </row>
    <row r="107" spans="1:13" x14ac:dyDescent="0.25">
      <c r="A107">
        <v>450</v>
      </c>
      <c r="B107">
        <v>2016</v>
      </c>
      <c r="C107" s="2" t="s">
        <v>16</v>
      </c>
      <c r="D107" s="3">
        <v>1.5873909372361388</v>
      </c>
      <c r="E107" s="4">
        <v>0.12523445715859499</v>
      </c>
      <c r="F107" s="3">
        <v>14.666666666666668</v>
      </c>
      <c r="G107" s="5">
        <v>557.19464135731698</v>
      </c>
      <c r="H107" s="6">
        <v>4869.297353485088</v>
      </c>
      <c r="I107" s="5">
        <v>32.7079085019773</v>
      </c>
      <c r="J107" s="3">
        <v>129.97889415567099</v>
      </c>
      <c r="K107" s="3">
        <v>41.485769144244415</v>
      </c>
      <c r="L107" s="7">
        <v>145</v>
      </c>
      <c r="M107" s="7">
        <v>38</v>
      </c>
    </row>
    <row r="108" spans="1:13" x14ac:dyDescent="0.25">
      <c r="A108">
        <v>451</v>
      </c>
      <c r="B108">
        <v>2016</v>
      </c>
      <c r="C108" s="2" t="s">
        <v>14</v>
      </c>
      <c r="D108" s="3">
        <v>4.567218098900117</v>
      </c>
      <c r="E108" s="4">
        <v>0.29831012841648602</v>
      </c>
      <c r="F108" s="3">
        <v>19.706666666666671</v>
      </c>
      <c r="G108" s="5">
        <v>611.69256090253998</v>
      </c>
      <c r="H108" s="6">
        <v>10848.499047268688</v>
      </c>
      <c r="I108" s="5">
        <v>41.879126895655901</v>
      </c>
      <c r="J108" s="3">
        <v>118.883598010596</v>
      </c>
      <c r="K108" s="3">
        <v>45.885337275534567</v>
      </c>
      <c r="L108" s="7">
        <v>145</v>
      </c>
      <c r="M108" s="7">
        <v>43</v>
      </c>
    </row>
    <row r="109" spans="1:13" x14ac:dyDescent="0.25">
      <c r="A109">
        <v>456</v>
      </c>
      <c r="B109">
        <v>2016</v>
      </c>
      <c r="C109" s="2" t="s">
        <v>14</v>
      </c>
      <c r="D109" s="3">
        <v>3.8490838958534233</v>
      </c>
      <c r="E109" s="4">
        <v>0.25073582536108002</v>
      </c>
      <c r="F109" s="3">
        <v>14.253333333333336</v>
      </c>
      <c r="G109" s="5">
        <v>562.61604104095898</v>
      </c>
      <c r="H109" s="6">
        <v>10997.382559581209</v>
      </c>
      <c r="I109" s="5">
        <v>35.582607820058101</v>
      </c>
      <c r="J109" s="3">
        <v>115.65202412922</v>
      </c>
      <c r="K109" s="3">
        <v>47.760360274587136</v>
      </c>
      <c r="L109" s="7">
        <v>155</v>
      </c>
      <c r="M109" s="7">
        <v>34</v>
      </c>
    </row>
    <row r="110" spans="1:13" x14ac:dyDescent="0.25">
      <c r="A110">
        <v>458</v>
      </c>
      <c r="B110">
        <v>2016</v>
      </c>
      <c r="C110" s="2" t="s">
        <v>16</v>
      </c>
      <c r="D110" s="3">
        <v>4.9115239650409261</v>
      </c>
      <c r="E110" s="4">
        <v>0.28876217449069602</v>
      </c>
      <c r="F110" s="3">
        <v>16.366666666666667</v>
      </c>
      <c r="G110" s="5">
        <v>492.601937660467</v>
      </c>
      <c r="H110" s="6">
        <v>14154.247737870104</v>
      </c>
      <c r="I110" s="5">
        <v>35.306070537822599</v>
      </c>
      <c r="J110" s="3">
        <v>114.616959977272</v>
      </c>
      <c r="K110" s="3">
        <v>47.72037196428802</v>
      </c>
      <c r="L110" s="7">
        <v>149</v>
      </c>
      <c r="M110" s="7">
        <v>41</v>
      </c>
    </row>
    <row r="111" spans="1:13" x14ac:dyDescent="0.25">
      <c r="A111">
        <v>459</v>
      </c>
      <c r="B111">
        <v>2016</v>
      </c>
      <c r="C111" s="2" t="s">
        <v>16</v>
      </c>
      <c r="D111" s="3">
        <v>5.0627270882900834</v>
      </c>
      <c r="E111" s="4">
        <v>0.22823130253702101</v>
      </c>
      <c r="F111" s="3">
        <v>12.7</v>
      </c>
      <c r="G111" s="5">
        <v>445.23806484751702</v>
      </c>
      <c r="H111" s="6">
        <v>13287.997607060586</v>
      </c>
      <c r="I111" s="5">
        <v>37.771878912922901</v>
      </c>
      <c r="J111" s="3">
        <v>125.30521406185299</v>
      </c>
      <c r="K111" s="3">
        <v>49.942289564761225</v>
      </c>
      <c r="L111" s="7">
        <v>153</v>
      </c>
      <c r="M111" s="7">
        <v>36</v>
      </c>
    </row>
    <row r="112" spans="1:13" x14ac:dyDescent="0.25">
      <c r="A112">
        <v>460</v>
      </c>
      <c r="B112">
        <v>2016</v>
      </c>
      <c r="C112" s="2" t="s">
        <v>16</v>
      </c>
      <c r="D112" s="3">
        <v>4.2390790096199327</v>
      </c>
      <c r="E112" s="4">
        <v>0.301582981564536</v>
      </c>
      <c r="F112" s="3">
        <v>18.420000000000002</v>
      </c>
      <c r="G112" s="5">
        <v>529.97605392379603</v>
      </c>
      <c r="H112" s="6">
        <v>14130.263365399778</v>
      </c>
      <c r="I112" s="5">
        <v>32.553281492020901</v>
      </c>
      <c r="J112" s="3">
        <v>106.131902294676</v>
      </c>
      <c r="K112" s="3">
        <v>49.433981040542633</v>
      </c>
      <c r="L112" s="7">
        <v>146</v>
      </c>
      <c r="M112" s="7">
        <v>42</v>
      </c>
    </row>
    <row r="113" spans="1:13" x14ac:dyDescent="0.25">
      <c r="A113">
        <v>461</v>
      </c>
      <c r="B113">
        <v>2016</v>
      </c>
      <c r="C113" s="2" t="s">
        <v>16</v>
      </c>
      <c r="D113" s="3">
        <v>5.9297800385701098</v>
      </c>
      <c r="E113" s="4">
        <v>0.20871858021411699</v>
      </c>
      <c r="F113" s="3">
        <v>14.713333333333333</v>
      </c>
      <c r="G113" s="5">
        <v>449.55463728455902</v>
      </c>
      <c r="H113" s="6">
        <v>27200.825865000505</v>
      </c>
      <c r="I113" s="5">
        <v>23.166770797717501</v>
      </c>
      <c r="J113" s="3">
        <v>118.64253006615</v>
      </c>
      <c r="K113" s="3">
        <v>53.997711127709302</v>
      </c>
      <c r="L113" s="7">
        <v>153</v>
      </c>
      <c r="M113" s="7">
        <v>30</v>
      </c>
    </row>
    <row r="114" spans="1:13" x14ac:dyDescent="0.25">
      <c r="A114">
        <v>466</v>
      </c>
      <c r="B114">
        <v>2016</v>
      </c>
      <c r="C114" s="2" t="s">
        <v>13</v>
      </c>
      <c r="D114" s="3">
        <v>4.850559671800676</v>
      </c>
      <c r="E114" s="4">
        <v>0.29413764869354903</v>
      </c>
      <c r="F114" s="3">
        <v>14.986666666666668</v>
      </c>
      <c r="G114" s="5">
        <v>471.01680897180199</v>
      </c>
      <c r="H114" s="6">
        <v>10999.001523357543</v>
      </c>
      <c r="I114" s="5">
        <v>45.550533757091401</v>
      </c>
      <c r="J114" s="3">
        <v>107.297658388874</v>
      </c>
      <c r="K114" s="3">
        <v>44.040829274122785</v>
      </c>
      <c r="L114" s="7">
        <v>158</v>
      </c>
      <c r="M114" s="7">
        <v>28</v>
      </c>
    </row>
    <row r="115" spans="1:13" x14ac:dyDescent="0.25">
      <c r="A115">
        <v>469</v>
      </c>
      <c r="B115">
        <v>2016</v>
      </c>
      <c r="C115" s="2" t="s">
        <v>13</v>
      </c>
      <c r="D115" s="3">
        <v>6.0110967765217467</v>
      </c>
      <c r="E115" s="4">
        <v>0.30894961698589002</v>
      </c>
      <c r="F115" s="3">
        <v>21.826666666666664</v>
      </c>
      <c r="G115" s="5">
        <v>603.15052194545399</v>
      </c>
      <c r="H115" s="6">
        <v>15413.068657748068</v>
      </c>
      <c r="I115" s="5">
        <v>39.269771583198697</v>
      </c>
      <c r="J115" s="3">
        <v>125.95777480454601</v>
      </c>
      <c r="K115" s="3">
        <v>46.042917558476447</v>
      </c>
      <c r="L115" s="7">
        <v>160</v>
      </c>
      <c r="M115" s="7">
        <v>36</v>
      </c>
    </row>
    <row r="116" spans="1:13" x14ac:dyDescent="0.25">
      <c r="A116">
        <v>474</v>
      </c>
      <c r="B116">
        <v>2016</v>
      </c>
      <c r="C116" s="2" t="s">
        <v>13</v>
      </c>
      <c r="D116" s="3">
        <v>5.7266896382619032</v>
      </c>
      <c r="E116" s="4">
        <v>0.33314524312815902</v>
      </c>
      <c r="F116" s="3">
        <v>19.38</v>
      </c>
      <c r="G116" s="5">
        <v>558.52930965193298</v>
      </c>
      <c r="H116" s="6">
        <v>11453.379276523805</v>
      </c>
      <c r="I116" s="5">
        <v>48.746844328862203</v>
      </c>
      <c r="J116" s="3">
        <v>109.40667062998899</v>
      </c>
      <c r="K116" s="3">
        <v>43.07010054848719</v>
      </c>
      <c r="L116" s="7">
        <v>160</v>
      </c>
      <c r="M116" s="7">
        <v>20</v>
      </c>
    </row>
    <row r="117" spans="1:13" x14ac:dyDescent="0.25">
      <c r="A117">
        <v>475</v>
      </c>
      <c r="B117">
        <v>2016</v>
      </c>
      <c r="C117" s="2" t="s">
        <v>13</v>
      </c>
      <c r="D117" s="3">
        <v>6.1371124389939808</v>
      </c>
      <c r="E117" s="4">
        <v>0.31326530995720198</v>
      </c>
      <c r="F117" s="3">
        <v>25.4</v>
      </c>
      <c r="G117" s="5">
        <v>675.23929430516296</v>
      </c>
      <c r="H117" s="6">
        <v>12524.719263253022</v>
      </c>
      <c r="I117" s="5">
        <v>47.886356086723502</v>
      </c>
      <c r="J117" s="3">
        <v>117.05725574728</v>
      </c>
      <c r="K117" s="3">
        <v>44.932814789581087</v>
      </c>
      <c r="L117" s="7">
        <v>157</v>
      </c>
      <c r="M117" s="7">
        <v>31</v>
      </c>
    </row>
    <row r="118" spans="1:13" x14ac:dyDescent="0.25">
      <c r="A118">
        <v>520</v>
      </c>
      <c r="B118">
        <v>2016</v>
      </c>
      <c r="C118" s="2" t="s">
        <v>13</v>
      </c>
      <c r="D118" s="3">
        <v>4.5729635140632752</v>
      </c>
      <c r="E118" s="4">
        <v>0.326108605297799</v>
      </c>
      <c r="F118" s="3">
        <v>18</v>
      </c>
      <c r="G118" s="5">
        <v>527.26155263914995</v>
      </c>
      <c r="H118" s="6">
        <v>9275.7880609802742</v>
      </c>
      <c r="I118" s="5">
        <v>47.4486281810048</v>
      </c>
      <c r="J118" s="3">
        <v>109.400178115716</v>
      </c>
      <c r="K118" s="3">
        <v>48.002863764448563</v>
      </c>
      <c r="L118" s="7">
        <v>160</v>
      </c>
      <c r="M118" s="7">
        <v>27</v>
      </c>
    </row>
    <row r="119" spans="1:13" x14ac:dyDescent="0.25">
      <c r="A119">
        <v>524</v>
      </c>
      <c r="B119">
        <v>2016</v>
      </c>
      <c r="C119" s="2" t="s">
        <v>13</v>
      </c>
      <c r="D119" s="3">
        <v>6.2164050425842525</v>
      </c>
      <c r="E119" s="4">
        <v>0.32710565921312901</v>
      </c>
      <c r="F119" s="3">
        <v>16.746666666666666</v>
      </c>
      <c r="G119" s="5">
        <v>462.72053660494402</v>
      </c>
      <c r="H119" s="6">
        <v>11385.357220850279</v>
      </c>
      <c r="I119" s="5">
        <v>52.987082656473902</v>
      </c>
      <c r="J119" s="3">
        <v>113.580745078918</v>
      </c>
      <c r="K119" s="3">
        <v>46.809577523760893</v>
      </c>
      <c r="L119" s="7">
        <v>152</v>
      </c>
      <c r="M119" s="7">
        <v>37</v>
      </c>
    </row>
    <row r="120" spans="1:13" x14ac:dyDescent="0.25">
      <c r="A120">
        <v>525</v>
      </c>
      <c r="B120">
        <v>2016</v>
      </c>
      <c r="C120" s="2" t="s">
        <v>13</v>
      </c>
      <c r="D120" s="3">
        <v>6.3598260181890076</v>
      </c>
      <c r="E120" s="4">
        <v>0.31077387782381599</v>
      </c>
      <c r="F120" s="3">
        <v>16.006666666666671</v>
      </c>
      <c r="G120" s="5">
        <v>582.53584478164305</v>
      </c>
      <c r="H120" s="6">
        <v>13825.708735193495</v>
      </c>
      <c r="I120" s="5">
        <v>44.406718076413902</v>
      </c>
      <c r="J120" s="3">
        <v>123.22120548149</v>
      </c>
      <c r="K120" s="3">
        <v>50.411175193901045</v>
      </c>
      <c r="L120" s="7">
        <v>145</v>
      </c>
      <c r="M120" s="7"/>
    </row>
    <row r="121" spans="1:13" x14ac:dyDescent="0.25">
      <c r="A121">
        <v>527</v>
      </c>
      <c r="B121">
        <v>2016</v>
      </c>
      <c r="C121" s="2" t="s">
        <v>16</v>
      </c>
      <c r="D121" s="3">
        <v>5.2928198884184123</v>
      </c>
      <c r="E121" s="4">
        <v>0.26704563785655999</v>
      </c>
      <c r="F121" s="3">
        <v>15.353333333333335</v>
      </c>
      <c r="G121" s="5">
        <v>509.29025483382202</v>
      </c>
      <c r="H121" s="6">
        <v>15752.440144102415</v>
      </c>
      <c r="I121" s="5">
        <v>33.629699442762501</v>
      </c>
      <c r="J121" s="3">
        <v>122.441198607476</v>
      </c>
      <c r="K121" s="3">
        <v>46.77978625937827</v>
      </c>
      <c r="L121" s="7">
        <v>150</v>
      </c>
      <c r="M121" s="7">
        <v>33</v>
      </c>
    </row>
    <row r="122" spans="1:13" x14ac:dyDescent="0.25">
      <c r="A122">
        <v>531</v>
      </c>
      <c r="B122">
        <v>2016</v>
      </c>
      <c r="C122" s="2" t="s">
        <v>13</v>
      </c>
      <c r="D122" s="3">
        <v>5.9710486430838738</v>
      </c>
      <c r="E122" s="4">
        <v>0.339947834131483</v>
      </c>
      <c r="F122" s="3">
        <v>19.706666666666671</v>
      </c>
      <c r="G122" s="5">
        <v>588.410710707455</v>
      </c>
      <c r="H122" s="6">
        <v>15232.266946642534</v>
      </c>
      <c r="I122" s="5">
        <v>39.454129771355703</v>
      </c>
      <c r="J122" s="3">
        <v>119.841540775821</v>
      </c>
      <c r="K122" s="3">
        <v>44.176820230889362</v>
      </c>
      <c r="L122" s="7">
        <v>160</v>
      </c>
      <c r="M122" s="7">
        <v>28</v>
      </c>
    </row>
    <row r="123" spans="1:13" x14ac:dyDescent="0.25">
      <c r="A123">
        <v>534</v>
      </c>
      <c r="B123">
        <v>2016</v>
      </c>
      <c r="C123" s="2" t="s">
        <v>13</v>
      </c>
      <c r="D123" s="3">
        <v>7.4892264919074583</v>
      </c>
      <c r="E123" s="4">
        <v>0.34760821371269301</v>
      </c>
      <c r="F123" s="3">
        <v>15.26</v>
      </c>
      <c r="G123" s="5">
        <v>448.38250394647201</v>
      </c>
      <c r="H123" s="6">
        <v>18537.689336404601</v>
      </c>
      <c r="I123" s="5">
        <v>40.560278900297902</v>
      </c>
      <c r="J123" s="3">
        <v>117.914269644024</v>
      </c>
      <c r="K123" s="3">
        <v>42.68992017498374</v>
      </c>
      <c r="L123" s="7">
        <v>156</v>
      </c>
      <c r="M123" s="7">
        <v>24</v>
      </c>
    </row>
    <row r="124" spans="1:13" x14ac:dyDescent="0.25">
      <c r="A124">
        <v>536</v>
      </c>
      <c r="B124">
        <v>2016</v>
      </c>
      <c r="C124" s="2" t="s">
        <v>13</v>
      </c>
      <c r="D124" s="3">
        <v>10.19894779099495</v>
      </c>
      <c r="E124" s="4">
        <v>0.39891162434893301</v>
      </c>
      <c r="F124" s="3">
        <v>21.74666666666667</v>
      </c>
      <c r="G124" s="5">
        <v>579.43052125817405</v>
      </c>
      <c r="H124" s="6">
        <v>22970.603132871511</v>
      </c>
      <c r="I124" s="5">
        <v>43.646117759111803</v>
      </c>
      <c r="J124" s="3">
        <v>114.215013063407</v>
      </c>
      <c r="K124" s="3">
        <v>49.513436163707176</v>
      </c>
      <c r="L124" s="7">
        <v>159</v>
      </c>
      <c r="M124" s="7">
        <v>32</v>
      </c>
    </row>
    <row r="125" spans="1:13" x14ac:dyDescent="0.25">
      <c r="A125">
        <v>540</v>
      </c>
      <c r="B125">
        <v>2016</v>
      </c>
      <c r="C125" s="2" t="s">
        <v>13</v>
      </c>
      <c r="D125" s="3">
        <v>8.8671010128661383</v>
      </c>
      <c r="E125" s="4">
        <v>0.38362639801118398</v>
      </c>
      <c r="F125" s="3">
        <v>18.126666666666665</v>
      </c>
      <c r="G125" s="5">
        <v>530.62359909354905</v>
      </c>
      <c r="H125" s="6">
        <v>24907.587114792525</v>
      </c>
      <c r="I125" s="5">
        <v>35.887485780552502</v>
      </c>
      <c r="J125" s="3">
        <v>111.74179667072799</v>
      </c>
      <c r="K125" s="3">
        <v>46.372563020511578</v>
      </c>
      <c r="L125" s="7">
        <v>152</v>
      </c>
      <c r="M125" s="7">
        <v>37</v>
      </c>
    </row>
    <row r="126" spans="1:13" x14ac:dyDescent="0.25">
      <c r="A126">
        <v>541</v>
      </c>
      <c r="B126">
        <v>2016</v>
      </c>
      <c r="C126" s="2" t="s">
        <v>16</v>
      </c>
      <c r="D126" s="3">
        <v>5.4241900496084812</v>
      </c>
      <c r="E126" s="4">
        <v>0.274768006745296</v>
      </c>
      <c r="F126" s="3">
        <v>12.04</v>
      </c>
      <c r="G126" s="5">
        <v>422.186055700449</v>
      </c>
      <c r="H126" s="6">
        <v>13070.337468936099</v>
      </c>
      <c r="I126" s="5">
        <v>40.911621332188503</v>
      </c>
      <c r="J126" s="3">
        <v>135.10030039540001</v>
      </c>
      <c r="K126" s="3">
        <v>51.640628488898273</v>
      </c>
      <c r="L126" s="7">
        <v>141</v>
      </c>
      <c r="M126" s="7">
        <v>39</v>
      </c>
    </row>
    <row r="127" spans="1:13" x14ac:dyDescent="0.25">
      <c r="A127">
        <v>543</v>
      </c>
      <c r="B127">
        <v>2016</v>
      </c>
      <c r="C127" s="2" t="s">
        <v>16</v>
      </c>
      <c r="D127" s="3">
        <v>6.2322269276546072</v>
      </c>
      <c r="E127" s="4">
        <v>0.43601199746532299</v>
      </c>
      <c r="F127" s="3">
        <v>14.493333333333334</v>
      </c>
      <c r="G127" s="5">
        <v>607.37598846549804</v>
      </c>
      <c r="H127" s="6">
        <v>14803.389376851801</v>
      </c>
      <c r="I127" s="5">
        <v>41.459042676063497</v>
      </c>
      <c r="J127" s="3">
        <v>126.29892069882099</v>
      </c>
      <c r="K127" s="3">
        <v>51.009245168609837</v>
      </c>
      <c r="L127" s="7">
        <v>149</v>
      </c>
      <c r="M127" s="7">
        <v>30</v>
      </c>
    </row>
    <row r="128" spans="1:13" x14ac:dyDescent="0.25">
      <c r="A128">
        <v>552</v>
      </c>
      <c r="B128">
        <v>2016</v>
      </c>
      <c r="C128" s="2" t="s">
        <v>13</v>
      </c>
      <c r="D128" s="3">
        <v>4.7230284364835704</v>
      </c>
      <c r="E128" s="4">
        <v>0.31256395406014498</v>
      </c>
      <c r="F128" s="3">
        <v>16.626666666666669</v>
      </c>
      <c r="G128" s="5">
        <v>551.56118261246002</v>
      </c>
      <c r="H128" s="6">
        <v>11957.034016414103</v>
      </c>
      <c r="I128" s="5">
        <v>39.730667053591198</v>
      </c>
      <c r="J128" s="3">
        <v>125.11063682271499</v>
      </c>
      <c r="K128" s="3">
        <v>49.631331291211374</v>
      </c>
      <c r="L128" s="7">
        <v>144</v>
      </c>
      <c r="M128" s="7">
        <v>39</v>
      </c>
    </row>
    <row r="129" spans="1:13" x14ac:dyDescent="0.25">
      <c r="A129">
        <v>553</v>
      </c>
      <c r="B129">
        <v>2016</v>
      </c>
      <c r="C129" s="2" t="s">
        <v>14</v>
      </c>
      <c r="D129" s="3">
        <v>5.5661668418819987</v>
      </c>
      <c r="E129" s="4">
        <v>0.30456507335133598</v>
      </c>
      <c r="F129" s="3">
        <v>19.693333333333332</v>
      </c>
      <c r="G129" s="5">
        <v>685.714523447631</v>
      </c>
      <c r="H129" s="6">
        <v>17286.232428204967</v>
      </c>
      <c r="I129" s="5">
        <v>31.686003093578901</v>
      </c>
      <c r="J129" s="3">
        <v>117.77995036385801</v>
      </c>
      <c r="K129" s="3">
        <v>50.395005878440799</v>
      </c>
      <c r="L129" s="7">
        <v>149</v>
      </c>
      <c r="M129" s="7">
        <v>33</v>
      </c>
    </row>
    <row r="130" spans="1:13" x14ac:dyDescent="0.25">
      <c r="A130">
        <v>554</v>
      </c>
      <c r="B130">
        <v>2016</v>
      </c>
      <c r="C130" s="2" t="s">
        <v>13</v>
      </c>
      <c r="D130" s="3">
        <v>5.4499221509894733</v>
      </c>
      <c r="E130" s="4">
        <v>0.27849682365018003</v>
      </c>
      <c r="F130" s="3">
        <v>15.873333333333335</v>
      </c>
      <c r="G130" s="5">
        <v>507.34174889846503</v>
      </c>
      <c r="H130" s="6">
        <v>12137.911249419763</v>
      </c>
      <c r="I130" s="5">
        <v>44.708338133830999</v>
      </c>
      <c r="J130" s="3">
        <v>129.34846432997</v>
      </c>
      <c r="K130" s="3">
        <v>49.288350678667854</v>
      </c>
      <c r="L130" s="7">
        <v>161</v>
      </c>
      <c r="M130" s="7">
        <v>27</v>
      </c>
    </row>
    <row r="131" spans="1:13" x14ac:dyDescent="0.25">
      <c r="A131">
        <v>558</v>
      </c>
      <c r="B131">
        <v>2016</v>
      </c>
      <c r="C131" s="2" t="s">
        <v>16</v>
      </c>
      <c r="D131" s="3">
        <v>5.706629579102148</v>
      </c>
      <c r="E131" s="4">
        <v>0.31105433211504602</v>
      </c>
      <c r="F131" s="3">
        <v>10.533333333333335</v>
      </c>
      <c r="G131" s="5">
        <v>423.12834799052001</v>
      </c>
      <c r="H131" s="6">
        <v>13088.599952069148</v>
      </c>
      <c r="I131" s="5">
        <v>42.841729087241198</v>
      </c>
      <c r="J131" s="3">
        <v>104.08775008020901</v>
      </c>
      <c r="K131" s="3">
        <v>48.661901773402249</v>
      </c>
      <c r="L131" s="7">
        <v>157</v>
      </c>
      <c r="M131" s="7"/>
    </row>
    <row r="132" spans="1:13" x14ac:dyDescent="0.25">
      <c r="A132">
        <v>562</v>
      </c>
      <c r="B132">
        <v>2016</v>
      </c>
      <c r="C132" s="2" t="s">
        <v>13</v>
      </c>
      <c r="D132" s="3">
        <v>6.0660121552127162</v>
      </c>
      <c r="E132" s="4">
        <v>0.31779657222246599</v>
      </c>
      <c r="F132" s="3">
        <v>20</v>
      </c>
      <c r="G132" s="5">
        <v>574.21141318000195</v>
      </c>
      <c r="H132" s="6">
        <v>12717.006614701711</v>
      </c>
      <c r="I132" s="5">
        <v>46.621071944460297</v>
      </c>
      <c r="J132" s="3">
        <v>124.722043579646</v>
      </c>
      <c r="K132" s="3">
        <v>51.869257345814333</v>
      </c>
      <c r="L132" s="7">
        <v>158</v>
      </c>
      <c r="M132" s="7">
        <v>27</v>
      </c>
    </row>
    <row r="133" spans="1:13" x14ac:dyDescent="0.25">
      <c r="A133">
        <v>568</v>
      </c>
      <c r="B133">
        <v>2016</v>
      </c>
      <c r="C133" s="2" t="s">
        <v>13</v>
      </c>
      <c r="D133" s="3">
        <v>5.8918626633047557</v>
      </c>
      <c r="E133" s="4">
        <v>0.32016523178443901</v>
      </c>
      <c r="F133" s="3">
        <v>14.186666666666666</v>
      </c>
      <c r="G133" s="5">
        <v>490.08911818905398</v>
      </c>
      <c r="H133" s="6">
        <v>14840.96388741752</v>
      </c>
      <c r="I133" s="5">
        <v>39.666828637771602</v>
      </c>
      <c r="J133" s="3">
        <v>106.649114182761</v>
      </c>
      <c r="K133" s="3">
        <v>48.978034629203393</v>
      </c>
      <c r="L133" s="7">
        <v>153</v>
      </c>
      <c r="M133" s="7">
        <v>35</v>
      </c>
    </row>
    <row r="134" spans="1:13" x14ac:dyDescent="0.25">
      <c r="A134">
        <v>576</v>
      </c>
      <c r="B134">
        <v>2016</v>
      </c>
      <c r="C134" s="2" t="s">
        <v>13</v>
      </c>
      <c r="D134" s="3">
        <v>4.9514077163712207</v>
      </c>
      <c r="E134" s="4">
        <v>0.30260503026417102</v>
      </c>
      <c r="F134" s="3">
        <v>16.173333333333332</v>
      </c>
      <c r="G134" s="5">
        <v>546.26594597267695</v>
      </c>
      <c r="H134" s="6">
        <v>11988.880669179711</v>
      </c>
      <c r="I134" s="5">
        <v>40.788565842677798</v>
      </c>
      <c r="J134" s="3">
        <v>113.96202545790599</v>
      </c>
      <c r="K134" s="3">
        <v>51.240472967439729</v>
      </c>
      <c r="L134" s="7">
        <v>155</v>
      </c>
      <c r="M134" s="7">
        <v>30</v>
      </c>
    </row>
    <row r="135" spans="1:13" x14ac:dyDescent="0.25">
      <c r="A135">
        <v>582</v>
      </c>
      <c r="B135">
        <v>2016</v>
      </c>
      <c r="C135" s="2" t="s">
        <v>13</v>
      </c>
      <c r="D135" s="3">
        <v>5.0050067961666187</v>
      </c>
      <c r="E135" s="4">
        <v>0.35634504809515699</v>
      </c>
      <c r="F135" s="3">
        <v>13.64</v>
      </c>
      <c r="G135" s="5">
        <v>460.93240206815699</v>
      </c>
      <c r="H135" s="6">
        <v>12638.906050925805</v>
      </c>
      <c r="I135" s="5">
        <v>38.507256055388901</v>
      </c>
      <c r="J135" s="3">
        <v>121.696442373884</v>
      </c>
      <c r="K135" s="3">
        <v>47.774581359722873</v>
      </c>
      <c r="L135" s="7">
        <v>146</v>
      </c>
      <c r="M135" s="7">
        <v>42</v>
      </c>
    </row>
    <row r="136" spans="1:13" x14ac:dyDescent="0.25">
      <c r="A136">
        <v>586</v>
      </c>
      <c r="B136">
        <v>2016</v>
      </c>
      <c r="C136" s="2" t="s">
        <v>16</v>
      </c>
      <c r="D136" s="3">
        <v>11.552133707788206</v>
      </c>
      <c r="E136" s="4">
        <v>0.477537643359224</v>
      </c>
      <c r="F136" s="3">
        <v>11.646666666666668</v>
      </c>
      <c r="G136" s="5">
        <v>430.498253609519</v>
      </c>
      <c r="H136" s="6">
        <v>31563.206851880346</v>
      </c>
      <c r="I136" s="5">
        <v>36.3891925017452</v>
      </c>
      <c r="J136" s="3">
        <v>89.942989544846299</v>
      </c>
      <c r="K136" s="3">
        <v>37.299956232861234</v>
      </c>
      <c r="L136" s="7">
        <v>142</v>
      </c>
      <c r="M136" s="7">
        <v>44</v>
      </c>
    </row>
    <row r="137" spans="1:13" x14ac:dyDescent="0.25">
      <c r="A137">
        <v>595</v>
      </c>
      <c r="B137">
        <v>2016</v>
      </c>
      <c r="C137" s="2" t="s">
        <v>13</v>
      </c>
      <c r="D137" s="3">
        <v>4.5933050522933989</v>
      </c>
      <c r="E137" s="4">
        <v>0.28394808712174902</v>
      </c>
      <c r="F137" s="3">
        <v>33.020000000000003</v>
      </c>
      <c r="G137" s="5">
        <v>838.58572317390099</v>
      </c>
      <c r="H137" s="6">
        <v>10910.463307110213</v>
      </c>
      <c r="I137" s="5">
        <v>41.464695896659599</v>
      </c>
      <c r="J137" s="3">
        <v>120.72794528990001</v>
      </c>
      <c r="K137" s="3">
        <v>46.991255878918153</v>
      </c>
      <c r="L137" s="7">
        <v>161</v>
      </c>
      <c r="M137" s="7">
        <v>21</v>
      </c>
    </row>
    <row r="138" spans="1:13" x14ac:dyDescent="0.25">
      <c r="A138">
        <v>601</v>
      </c>
      <c r="B138">
        <v>2016</v>
      </c>
      <c r="C138" s="2" t="s">
        <v>13</v>
      </c>
      <c r="D138" s="3">
        <v>5.8991887036422508</v>
      </c>
      <c r="E138" s="4">
        <v>0.33718287177780298</v>
      </c>
      <c r="F138" s="3">
        <v>20.9</v>
      </c>
      <c r="G138" s="5">
        <v>641.49508973363595</v>
      </c>
      <c r="H138" s="6">
        <v>14972.560161528556</v>
      </c>
      <c r="I138" s="5">
        <v>38.322897867231902</v>
      </c>
      <c r="J138" s="3">
        <v>117.21130265388901</v>
      </c>
      <c r="K138" s="3">
        <v>47.747663808512421</v>
      </c>
      <c r="L138" s="7">
        <v>154</v>
      </c>
      <c r="M138" s="7">
        <v>29</v>
      </c>
    </row>
    <row r="139" spans="1:13" x14ac:dyDescent="0.25">
      <c r="A139">
        <v>606</v>
      </c>
      <c r="B139">
        <v>2016</v>
      </c>
      <c r="C139" s="2" t="s">
        <v>13</v>
      </c>
      <c r="D139" s="3">
        <v>5.669951900889167</v>
      </c>
      <c r="E139" s="4">
        <v>0.27351399512972102</v>
      </c>
      <c r="F139" s="3">
        <v>15.766666666666667</v>
      </c>
      <c r="G139" s="5">
        <v>560.42612792464604</v>
      </c>
      <c r="H139" s="6">
        <v>12974.718308670863</v>
      </c>
      <c r="I139" s="5">
        <v>42.286598912608</v>
      </c>
      <c r="J139" s="3">
        <v>118.17097741897101</v>
      </c>
      <c r="K139" s="3">
        <v>44.700204454958104</v>
      </c>
      <c r="L139" s="7">
        <v>160</v>
      </c>
      <c r="M139" s="7">
        <v>28</v>
      </c>
    </row>
    <row r="140" spans="1:13" x14ac:dyDescent="0.25">
      <c r="A140">
        <v>614</v>
      </c>
      <c r="B140">
        <v>2016</v>
      </c>
      <c r="C140" s="2" t="s">
        <v>13</v>
      </c>
      <c r="D140" s="3">
        <v>5.9087513411481574</v>
      </c>
      <c r="E140" s="4">
        <v>0.25639402648088799</v>
      </c>
      <c r="F140" s="3">
        <v>14.673333333333332</v>
      </c>
      <c r="G140" s="5">
        <v>425.87100850994898</v>
      </c>
      <c r="H140" s="6">
        <v>16738.67235452736</v>
      </c>
      <c r="I140" s="5">
        <v>35.196517499320599</v>
      </c>
      <c r="J140" s="3">
        <v>127.410878141773</v>
      </c>
      <c r="K140" s="3">
        <v>42.278955140244122</v>
      </c>
      <c r="L140" s="7">
        <v>161</v>
      </c>
      <c r="M140" s="7">
        <v>32</v>
      </c>
    </row>
    <row r="141" spans="1:13" x14ac:dyDescent="0.25">
      <c r="A141">
        <v>625</v>
      </c>
      <c r="B141">
        <v>2016</v>
      </c>
      <c r="C141" s="2" t="s">
        <v>16</v>
      </c>
      <c r="D141" s="3">
        <v>3.5494121299658481</v>
      </c>
      <c r="E141" s="4">
        <v>0.33135593695319798</v>
      </c>
      <c r="F141" s="3">
        <v>16.78</v>
      </c>
      <c r="G141" s="5">
        <v>496.28689046996601</v>
      </c>
      <c r="H141" s="6">
        <v>11267.975015764598</v>
      </c>
      <c r="I141" s="5">
        <v>32.356339527310098</v>
      </c>
      <c r="J141" s="3">
        <v>112.385011461738</v>
      </c>
      <c r="K141" s="3">
        <v>47.915597761011256</v>
      </c>
      <c r="L141" s="7">
        <v>148</v>
      </c>
      <c r="M141" s="7">
        <v>42</v>
      </c>
    </row>
    <row r="142" spans="1:13" x14ac:dyDescent="0.25">
      <c r="A142">
        <v>629</v>
      </c>
      <c r="B142">
        <v>2016</v>
      </c>
      <c r="C142" s="2" t="s">
        <v>14</v>
      </c>
      <c r="D142" s="3">
        <v>6.5278238734090142</v>
      </c>
      <c r="E142" s="4">
        <v>0.36824047991951397</v>
      </c>
      <c r="F142" s="3">
        <v>20.48</v>
      </c>
      <c r="G142" s="5">
        <v>641.94855597580704</v>
      </c>
      <c r="H142" s="6">
        <v>21332.757756238607</v>
      </c>
      <c r="I142" s="5">
        <v>30.864326620406999</v>
      </c>
      <c r="J142" s="3">
        <v>111.82711656168399</v>
      </c>
      <c r="K142" s="3">
        <v>43.872521000401449</v>
      </c>
      <c r="L142" s="7">
        <v>147</v>
      </c>
      <c r="M142" s="7">
        <v>43</v>
      </c>
    </row>
    <row r="143" spans="1:13" x14ac:dyDescent="0.25">
      <c r="A143">
        <v>631</v>
      </c>
      <c r="B143">
        <v>2016</v>
      </c>
      <c r="C143" s="2" t="s">
        <v>15</v>
      </c>
      <c r="D143" s="3">
        <v>2.6290720828355241</v>
      </c>
      <c r="E143" s="4">
        <v>0.19530809795245899</v>
      </c>
      <c r="F143" s="3">
        <v>11.673333333333336</v>
      </c>
      <c r="G143" s="5">
        <v>564.69071002017495</v>
      </c>
      <c r="H143" s="6">
        <v>13586.935828607357</v>
      </c>
      <c r="I143" s="5">
        <v>20.555254692443899</v>
      </c>
      <c r="J143" s="3">
        <v>120.468689511645</v>
      </c>
      <c r="K143" s="3">
        <v>46.577227937036142</v>
      </c>
      <c r="L143" s="7">
        <v>150</v>
      </c>
      <c r="M143" s="7">
        <v>38</v>
      </c>
    </row>
    <row r="144" spans="1:13" x14ac:dyDescent="0.25">
      <c r="A144">
        <v>633</v>
      </c>
      <c r="B144">
        <v>2016</v>
      </c>
      <c r="C144" s="2" t="s">
        <v>15</v>
      </c>
      <c r="D144" s="3">
        <v>2.7184200586362577</v>
      </c>
      <c r="E144" s="4">
        <v>0.29030461968007998</v>
      </c>
      <c r="F144" s="3">
        <v>17</v>
      </c>
      <c r="G144" s="5">
        <v>645.759671829166</v>
      </c>
      <c r="H144" s="6">
        <v>12300.543251747773</v>
      </c>
      <c r="I144" s="5">
        <v>23.090179779603002</v>
      </c>
      <c r="J144" s="3">
        <v>115.95856825108901</v>
      </c>
      <c r="K144" s="3">
        <v>46.922105404708347</v>
      </c>
      <c r="L144" s="7">
        <v>148</v>
      </c>
      <c r="M144" s="7">
        <v>45</v>
      </c>
    </row>
    <row r="145" spans="1:13" x14ac:dyDescent="0.25">
      <c r="A145">
        <v>634</v>
      </c>
      <c r="B145">
        <v>2016</v>
      </c>
      <c r="C145" s="2" t="s">
        <v>15</v>
      </c>
      <c r="D145" s="3">
        <v>2.6957202660777915</v>
      </c>
      <c r="E145" s="4">
        <v>0.22751065976454199</v>
      </c>
      <c r="F145" s="3">
        <v>15.853333333333335</v>
      </c>
      <c r="G145" s="5">
        <v>670.00426068477896</v>
      </c>
      <c r="H145" s="6">
        <v>15492.64520734363</v>
      </c>
      <c r="I145" s="5">
        <v>20.938715638128102</v>
      </c>
      <c r="J145" s="3">
        <v>122.663091862195</v>
      </c>
      <c r="K145" s="3">
        <v>46.188479775653974</v>
      </c>
      <c r="L145" s="7">
        <v>147</v>
      </c>
      <c r="M145" s="7">
        <v>35</v>
      </c>
    </row>
    <row r="146" spans="1:13" x14ac:dyDescent="0.25">
      <c r="A146">
        <v>638</v>
      </c>
      <c r="B146">
        <v>2016</v>
      </c>
      <c r="C146" s="2" t="s">
        <v>15</v>
      </c>
      <c r="D146" s="3">
        <v>1.9513130423421658</v>
      </c>
      <c r="E146" s="4">
        <v>0.34085606180693701</v>
      </c>
      <c r="F146" s="3">
        <v>17.733333333333334</v>
      </c>
      <c r="G146" s="5">
        <v>614.20538037395204</v>
      </c>
      <c r="H146" s="6">
        <v>5790.246416445596</v>
      </c>
      <c r="I146" s="5">
        <v>34.384279597037398</v>
      </c>
      <c r="J146" s="3">
        <v>115.31339128263301</v>
      </c>
      <c r="K146" s="3">
        <v>44.335614255822819</v>
      </c>
      <c r="L146" s="7">
        <v>148</v>
      </c>
      <c r="M146" s="7">
        <v>41</v>
      </c>
    </row>
    <row r="147" spans="1:13" x14ac:dyDescent="0.25">
      <c r="A147">
        <v>641</v>
      </c>
      <c r="B147">
        <v>2016</v>
      </c>
      <c r="C147" s="2" t="s">
        <v>16</v>
      </c>
      <c r="D147" s="3">
        <v>1.8750189927445413</v>
      </c>
      <c r="E147" s="4">
        <v>0.184318643985275</v>
      </c>
      <c r="F147" s="3">
        <v>9.3466666666666658</v>
      </c>
      <c r="G147" s="5">
        <v>467.979401332056</v>
      </c>
      <c r="H147" s="6">
        <v>12096.896727384137</v>
      </c>
      <c r="I147" s="5">
        <v>17.359487870771101</v>
      </c>
      <c r="J147" s="3">
        <v>105.88638139888</v>
      </c>
      <c r="K147" s="3">
        <v>46.737487135555412</v>
      </c>
      <c r="L147" s="7">
        <v>152</v>
      </c>
      <c r="M147" s="7">
        <v>27</v>
      </c>
    </row>
    <row r="148" spans="1:13" x14ac:dyDescent="0.25">
      <c r="A148">
        <v>643</v>
      </c>
      <c r="B148">
        <v>2016</v>
      </c>
      <c r="C148" s="2" t="s">
        <v>14</v>
      </c>
      <c r="D148" s="3">
        <v>5.637093517332791</v>
      </c>
      <c r="E148" s="4">
        <v>0.322944362938067</v>
      </c>
      <c r="F148" s="3">
        <v>18.559999999999999</v>
      </c>
      <c r="G148" s="5">
        <v>504.18138425729899</v>
      </c>
      <c r="H148" s="6">
        <v>16877.525500996384</v>
      </c>
      <c r="I148" s="5">
        <v>35.6873706906904</v>
      </c>
      <c r="J148" s="3">
        <v>132.96905564069999</v>
      </c>
      <c r="K148" s="3">
        <v>47.080287781901248</v>
      </c>
      <c r="L148" s="7">
        <v>142</v>
      </c>
      <c r="M148" s="7">
        <v>43</v>
      </c>
    </row>
    <row r="149" spans="1:13" x14ac:dyDescent="0.25">
      <c r="A149">
        <v>644</v>
      </c>
      <c r="B149">
        <v>2016</v>
      </c>
      <c r="C149" s="2" t="s">
        <v>15</v>
      </c>
      <c r="D149" s="3">
        <v>1.9328754325689652</v>
      </c>
      <c r="E149" s="4">
        <v>0.205295155251493</v>
      </c>
      <c r="F149" s="3">
        <v>8.206666666666667</v>
      </c>
      <c r="G149" s="5">
        <v>382.57794154381298</v>
      </c>
      <c r="H149" s="6">
        <v>13367.050017766011</v>
      </c>
      <c r="I149" s="5">
        <v>18.228650272219699</v>
      </c>
      <c r="J149" s="3">
        <v>118.395497194724</v>
      </c>
      <c r="K149" s="3">
        <v>46.221321596338939</v>
      </c>
      <c r="L149" s="7">
        <v>148</v>
      </c>
      <c r="M149" s="7">
        <v>43</v>
      </c>
    </row>
    <row r="150" spans="1:13" x14ac:dyDescent="0.25">
      <c r="A150">
        <v>648</v>
      </c>
      <c r="B150">
        <v>2016</v>
      </c>
      <c r="C150" s="2" t="s">
        <v>16</v>
      </c>
      <c r="D150" s="3">
        <v>4.9076619737921421</v>
      </c>
      <c r="E150" s="4">
        <v>0.27681192546585798</v>
      </c>
      <c r="F150" s="3">
        <v>18.080000000000005</v>
      </c>
      <c r="G150" s="5">
        <v>455.752409565471</v>
      </c>
      <c r="H150" s="6">
        <v>13824.39992617505</v>
      </c>
      <c r="I150" s="5">
        <v>36.043503290450701</v>
      </c>
      <c r="J150" s="3">
        <v>112.990670787886</v>
      </c>
      <c r="K150" s="3">
        <v>49.344977836068267</v>
      </c>
      <c r="L150" s="7">
        <v>153</v>
      </c>
      <c r="M150" s="7">
        <v>37</v>
      </c>
    </row>
    <row r="151" spans="1:13" x14ac:dyDescent="0.25">
      <c r="A151">
        <v>653</v>
      </c>
      <c r="B151">
        <v>2016</v>
      </c>
      <c r="C151" s="2" t="s">
        <v>14</v>
      </c>
      <c r="D151" s="3">
        <v>5.9112558139534865</v>
      </c>
      <c r="E151" s="4">
        <v>0.35099947806870102</v>
      </c>
      <c r="F151" s="3">
        <v>17.606666666666669</v>
      </c>
      <c r="G151" s="5">
        <v>538.89604035367802</v>
      </c>
      <c r="H151" s="6">
        <v>15157.066189624325</v>
      </c>
      <c r="I151" s="5">
        <v>38.668446678872002</v>
      </c>
      <c r="J151" s="3">
        <v>112.885999205628</v>
      </c>
      <c r="K151" s="3">
        <v>39.969005520968636</v>
      </c>
      <c r="L151" s="7">
        <v>156</v>
      </c>
      <c r="M151" s="7">
        <v>25</v>
      </c>
    </row>
    <row r="152" spans="1:13" x14ac:dyDescent="0.25">
      <c r="A152">
        <v>657</v>
      </c>
      <c r="B152">
        <v>2016</v>
      </c>
      <c r="C152" s="2" t="s">
        <v>13</v>
      </c>
      <c r="D152" s="3">
        <v>7.6483580977748673</v>
      </c>
      <c r="E152" s="4">
        <v>0.31395407143890802</v>
      </c>
      <c r="F152" s="3">
        <v>15.806666666666667</v>
      </c>
      <c r="G152" s="5">
        <v>592.09566351695503</v>
      </c>
      <c r="H152" s="6">
        <v>21666.73682089198</v>
      </c>
      <c r="I152" s="5">
        <v>35.859145102293603</v>
      </c>
      <c r="J152" s="3">
        <v>113.534996930755</v>
      </c>
      <c r="K152" s="3">
        <v>44.708078800103365</v>
      </c>
      <c r="L152" s="7">
        <v>154</v>
      </c>
      <c r="M152" s="7">
        <v>35</v>
      </c>
    </row>
    <row r="153" spans="1:13" x14ac:dyDescent="0.25">
      <c r="A153">
        <v>661</v>
      </c>
      <c r="B153">
        <v>2016</v>
      </c>
      <c r="C153" s="2" t="s">
        <v>16</v>
      </c>
      <c r="D153" s="3">
        <v>5.0464009840988444</v>
      </c>
      <c r="E153" s="4">
        <v>0.24006927639182801</v>
      </c>
      <c r="F153" s="3">
        <v>18.433333333333334</v>
      </c>
      <c r="G153" s="5">
        <v>549.95089878217698</v>
      </c>
      <c r="H153" s="6">
        <v>11495.21864259418</v>
      </c>
      <c r="I153" s="5">
        <v>43.185222288719203</v>
      </c>
      <c r="J153" s="3">
        <v>112.825707518914</v>
      </c>
      <c r="K153" s="3">
        <v>50.388152903639806</v>
      </c>
      <c r="L153" s="7">
        <v>153</v>
      </c>
      <c r="M153" s="7">
        <v>30</v>
      </c>
    </row>
    <row r="154" spans="1:13" x14ac:dyDescent="0.25">
      <c r="A154">
        <v>672</v>
      </c>
      <c r="B154">
        <v>2016</v>
      </c>
      <c r="C154" s="2" t="s">
        <v>15</v>
      </c>
      <c r="D154" s="3">
        <v>5.2837169167711577</v>
      </c>
      <c r="E154" s="4">
        <v>0.26534827880575301</v>
      </c>
      <c r="F154" s="3">
        <v>13.553333333333335</v>
      </c>
      <c r="G154" s="5">
        <v>504.19730979950998</v>
      </c>
      <c r="H154" s="6">
        <v>21654.577527750647</v>
      </c>
      <c r="I154" s="5">
        <v>25.143343024166398</v>
      </c>
      <c r="J154" s="3">
        <v>117.69574527642099</v>
      </c>
      <c r="K154" s="3">
        <v>49.462521202782554</v>
      </c>
      <c r="L154" s="7">
        <v>147</v>
      </c>
      <c r="M154" s="7">
        <v>35</v>
      </c>
    </row>
    <row r="155" spans="1:13" x14ac:dyDescent="0.25">
      <c r="A155">
        <v>675</v>
      </c>
      <c r="B155">
        <v>2016</v>
      </c>
      <c r="C155" s="2" t="s">
        <v>14</v>
      </c>
      <c r="D155" s="3">
        <v>4.2355437587199427</v>
      </c>
      <c r="E155" s="4">
        <v>0.250119948395915</v>
      </c>
      <c r="F155" s="3">
        <v>14.553333333333335</v>
      </c>
      <c r="G155" s="5">
        <v>448.90709211480498</v>
      </c>
      <c r="H155" s="6">
        <v>12719.350626786618</v>
      </c>
      <c r="I155" s="5">
        <v>35.595191596611897</v>
      </c>
      <c r="J155" s="3">
        <v>109.127194320672</v>
      </c>
      <c r="K155" s="3">
        <v>46.72381196866916</v>
      </c>
      <c r="L155" s="7">
        <v>154</v>
      </c>
      <c r="M155" s="7"/>
    </row>
    <row r="156" spans="1:13" x14ac:dyDescent="0.25">
      <c r="A156">
        <v>678</v>
      </c>
      <c r="B156">
        <v>2016</v>
      </c>
      <c r="C156" s="2" t="s">
        <v>13</v>
      </c>
      <c r="D156" s="3">
        <v>7.2037234607782707</v>
      </c>
      <c r="E156" s="4">
        <v>0.33388075075963303</v>
      </c>
      <c r="F156" s="3">
        <v>14.486666666666668</v>
      </c>
      <c r="G156" s="5">
        <v>418.50110289094903</v>
      </c>
      <c r="H156" s="6">
        <v>14465.308154173237</v>
      </c>
      <c r="I156" s="5">
        <v>48.562486140705197</v>
      </c>
      <c r="J156" s="3">
        <v>134.65231767355701</v>
      </c>
      <c r="K156" s="3">
        <v>50.773897321698747</v>
      </c>
      <c r="L156" s="7">
        <v>156</v>
      </c>
      <c r="M156" s="7">
        <v>24</v>
      </c>
    </row>
    <row r="157" spans="1:13" x14ac:dyDescent="0.25">
      <c r="A157">
        <v>682</v>
      </c>
      <c r="B157">
        <v>2016</v>
      </c>
      <c r="C157" s="2" t="s">
        <v>14</v>
      </c>
      <c r="D157" s="3">
        <v>4.2401190532932951</v>
      </c>
      <c r="E157" s="4">
        <v>0.14352673259870299</v>
      </c>
      <c r="F157" s="3">
        <v>15.466666666666667</v>
      </c>
      <c r="G157" s="5">
        <v>526.30702665650801</v>
      </c>
      <c r="H157" s="6">
        <v>39079.438279200876</v>
      </c>
      <c r="I157" s="5">
        <v>12.6530757765277</v>
      </c>
      <c r="J157" s="3">
        <v>104.733730261939</v>
      </c>
      <c r="K157" s="3">
        <v>45.877134518668896</v>
      </c>
      <c r="L157" s="7">
        <v>153</v>
      </c>
      <c r="M157" s="7"/>
    </row>
    <row r="158" spans="1:13" x14ac:dyDescent="0.25">
      <c r="A158">
        <v>684</v>
      </c>
      <c r="B158">
        <v>2016</v>
      </c>
      <c r="C158" s="2" t="s">
        <v>14</v>
      </c>
      <c r="D158" s="3">
        <v>4.3101807802093246</v>
      </c>
      <c r="E158" s="4">
        <v>0.27440838896251701</v>
      </c>
      <c r="F158" s="3">
        <v>19.16</v>
      </c>
      <c r="G158" s="5">
        <v>553.50968854781695</v>
      </c>
      <c r="H158" s="6">
        <v>14512.393199357995</v>
      </c>
      <c r="I158" s="5">
        <v>30.034714773700401</v>
      </c>
      <c r="J158" s="3">
        <v>109.473720045433</v>
      </c>
      <c r="K158" s="3">
        <v>49.143235674648494</v>
      </c>
      <c r="L158" s="7">
        <v>153</v>
      </c>
      <c r="M158" s="7">
        <v>29</v>
      </c>
    </row>
    <row r="159" spans="1:13" x14ac:dyDescent="0.25">
      <c r="A159">
        <v>688</v>
      </c>
      <c r="B159">
        <v>2016</v>
      </c>
      <c r="C159" s="2" t="s">
        <v>15</v>
      </c>
      <c r="D159" s="3">
        <v>5.4585047289775703</v>
      </c>
      <c r="E159" s="4">
        <v>0.33259349445677699</v>
      </c>
      <c r="F159" s="3">
        <v>13.613333333333333</v>
      </c>
      <c r="G159" s="5">
        <v>431.45277959216099</v>
      </c>
      <c r="H159" s="6">
        <v>13184.79403134679</v>
      </c>
      <c r="I159" s="5">
        <v>40.166479748802203</v>
      </c>
      <c r="J159" s="3">
        <v>115.491472069764</v>
      </c>
      <c r="K159" s="3">
        <v>41.203618040393835</v>
      </c>
      <c r="L159" s="7">
        <v>157</v>
      </c>
      <c r="M159" s="7">
        <v>27</v>
      </c>
    </row>
    <row r="160" spans="1:13" x14ac:dyDescent="0.25">
      <c r="A160">
        <v>689</v>
      </c>
      <c r="B160">
        <v>2016</v>
      </c>
      <c r="C160" s="2" t="s">
        <v>13</v>
      </c>
      <c r="D160" s="3">
        <v>6.2345110087045565</v>
      </c>
      <c r="E160" s="4">
        <v>0.375874346408271</v>
      </c>
      <c r="F160" s="3">
        <v>11.2</v>
      </c>
      <c r="G160" s="5">
        <v>419.44339518101998</v>
      </c>
      <c r="H160" s="6">
        <v>16449.897120592501</v>
      </c>
      <c r="I160" s="5">
        <v>37.587520724765902</v>
      </c>
      <c r="J160" s="3">
        <v>119.14968417580999</v>
      </c>
      <c r="K160" s="3">
        <v>46.865719781413482</v>
      </c>
      <c r="L160" s="7">
        <v>138</v>
      </c>
      <c r="M160" s="7">
        <v>52</v>
      </c>
    </row>
    <row r="161" spans="1:13" x14ac:dyDescent="0.25">
      <c r="A161">
        <v>694</v>
      </c>
      <c r="B161">
        <v>2016</v>
      </c>
      <c r="C161" s="2" t="s">
        <v>15</v>
      </c>
      <c r="D161" s="3">
        <v>2.6857864462046166</v>
      </c>
      <c r="E161" s="4">
        <v>0.28662410320689902</v>
      </c>
      <c r="F161" s="3">
        <v>17.953333333333333</v>
      </c>
      <c r="G161" s="5">
        <v>614.74589408449799</v>
      </c>
      <c r="H161" s="6">
        <v>8163.4846389198074</v>
      </c>
      <c r="I161" s="5">
        <v>32.978566020840098</v>
      </c>
      <c r="J161" s="3">
        <v>104.729191239957</v>
      </c>
      <c r="K161" s="3">
        <v>44.059519893709549</v>
      </c>
      <c r="L161" s="7">
        <v>160</v>
      </c>
      <c r="M161" s="7">
        <v>27</v>
      </c>
    </row>
    <row r="162" spans="1:13" x14ac:dyDescent="0.25">
      <c r="A162">
        <v>698</v>
      </c>
      <c r="B162">
        <v>2016</v>
      </c>
      <c r="C162" s="2" t="s">
        <v>15</v>
      </c>
      <c r="D162" s="3">
        <v>3.9675674270488082</v>
      </c>
      <c r="E162" s="4">
        <v>0.295530342610269</v>
      </c>
      <c r="F162" s="3">
        <v>15.953333333333333</v>
      </c>
      <c r="G162" s="5">
        <v>610.11864898492695</v>
      </c>
      <c r="H162" s="6">
        <v>11113.634249436436</v>
      </c>
      <c r="I162" s="5">
        <v>35.565233875634597</v>
      </c>
      <c r="J162" s="3">
        <v>103.34335451542201</v>
      </c>
      <c r="K162" s="3">
        <v>42.448803361652132</v>
      </c>
      <c r="L162" s="7">
        <v>157</v>
      </c>
      <c r="M162" s="7">
        <v>34</v>
      </c>
    </row>
    <row r="163" spans="1:13" x14ac:dyDescent="0.25">
      <c r="A163">
        <v>699</v>
      </c>
      <c r="B163">
        <v>2016</v>
      </c>
      <c r="C163" s="2" t="s">
        <v>15</v>
      </c>
      <c r="D163" s="3">
        <v>4.4244258168323274</v>
      </c>
      <c r="E163" s="4">
        <v>0.27324357585409098</v>
      </c>
      <c r="F163" s="3">
        <v>11.54</v>
      </c>
      <c r="G163" s="5">
        <v>542.00136387714804</v>
      </c>
      <c r="H163" s="6">
        <v>12498.378013650641</v>
      </c>
      <c r="I163" s="5">
        <v>34.635734104091298</v>
      </c>
      <c r="J163" s="3">
        <v>102.69884538589601</v>
      </c>
      <c r="K163" s="3">
        <v>43.311710906713422</v>
      </c>
      <c r="L163" s="7">
        <v>156</v>
      </c>
      <c r="M163" s="7">
        <v>27</v>
      </c>
    </row>
    <row r="164" spans="1:13" x14ac:dyDescent="0.25">
      <c r="A164">
        <v>705</v>
      </c>
      <c r="B164">
        <v>2016</v>
      </c>
      <c r="C164" s="2" t="s">
        <v>15</v>
      </c>
      <c r="D164" s="3">
        <v>3.7295936555085425</v>
      </c>
      <c r="E164" s="4">
        <v>0.33787841462048102</v>
      </c>
      <c r="F164" s="3">
        <v>21.653333333333336</v>
      </c>
      <c r="G164" s="5">
        <v>757.91853994443602</v>
      </c>
      <c r="H164" s="6">
        <v>10107.299879426946</v>
      </c>
      <c r="I164" s="5">
        <v>37.334010607549899</v>
      </c>
      <c r="J164" s="3">
        <v>106.463871376939</v>
      </c>
      <c r="K164" s="3">
        <v>44.168191715510766</v>
      </c>
      <c r="L164" s="7">
        <v>160</v>
      </c>
      <c r="M164" s="7">
        <v>30</v>
      </c>
    </row>
    <row r="165" spans="1:13" x14ac:dyDescent="0.25">
      <c r="A165">
        <v>707</v>
      </c>
      <c r="B165">
        <v>2016</v>
      </c>
      <c r="C165" s="2" t="s">
        <v>15</v>
      </c>
      <c r="D165" s="3">
        <v>4.7086130390260559</v>
      </c>
      <c r="E165" s="4">
        <v>0.33916529890806102</v>
      </c>
      <c r="F165" s="3">
        <v>19.446666666666669</v>
      </c>
      <c r="G165" s="5">
        <v>719.33256497529806</v>
      </c>
      <c r="H165" s="6">
        <v>10874.395009298052</v>
      </c>
      <c r="I165" s="5">
        <v>42.5710715683784</v>
      </c>
      <c r="J165" s="3">
        <v>111.97415966739401</v>
      </c>
      <c r="K165" s="3">
        <v>41.35354513754222</v>
      </c>
      <c r="L165" s="7">
        <v>160</v>
      </c>
      <c r="M165" s="7">
        <v>29</v>
      </c>
    </row>
    <row r="166" spans="1:13" x14ac:dyDescent="0.25">
      <c r="A166">
        <v>708</v>
      </c>
      <c r="B166">
        <v>2016</v>
      </c>
      <c r="C166" s="2" t="s">
        <v>15</v>
      </c>
      <c r="D166" s="3">
        <v>5.318589061994361</v>
      </c>
      <c r="E166" s="4">
        <v>0.350974296461809</v>
      </c>
      <c r="F166" s="3">
        <v>20.286666666666665</v>
      </c>
      <c r="G166" s="5">
        <v>676.84957813544497</v>
      </c>
      <c r="H166" s="6">
        <v>13778.728139881763</v>
      </c>
      <c r="I166" s="5">
        <v>38.9010552068846</v>
      </c>
      <c r="J166" s="3">
        <v>112.238178928826</v>
      </c>
      <c r="K166" s="3">
        <v>42.088245076078962</v>
      </c>
      <c r="L166" s="7">
        <v>157</v>
      </c>
      <c r="M166" s="7">
        <v>26</v>
      </c>
    </row>
    <row r="167" spans="1:13" x14ac:dyDescent="0.25">
      <c r="A167">
        <v>710</v>
      </c>
      <c r="B167">
        <v>2016</v>
      </c>
      <c r="C167" s="2" t="s">
        <v>15</v>
      </c>
      <c r="D167" s="3">
        <v>4.9096551724137933</v>
      </c>
      <c r="E167" s="4">
        <v>0.35890332230489702</v>
      </c>
      <c r="F167" s="3">
        <v>19.193333333333332</v>
      </c>
      <c r="G167" s="5">
        <v>571.15807999804395</v>
      </c>
      <c r="H167" s="6">
        <v>10228.448275862071</v>
      </c>
      <c r="I167" s="5">
        <v>47.317693446288303</v>
      </c>
      <c r="J167" s="3">
        <v>108.101859142948</v>
      </c>
      <c r="K167" s="3">
        <v>42.397779947102208</v>
      </c>
      <c r="L167" s="7">
        <v>160</v>
      </c>
      <c r="M167" s="7">
        <v>22</v>
      </c>
    </row>
    <row r="168" spans="1:13" x14ac:dyDescent="0.25">
      <c r="A168">
        <v>712</v>
      </c>
      <c r="B168">
        <v>2016</v>
      </c>
      <c r="C168" s="2" t="s">
        <v>15</v>
      </c>
      <c r="D168" s="3">
        <v>4.3062453403681831</v>
      </c>
      <c r="E168" s="4">
        <v>0.34337699627346902</v>
      </c>
      <c r="F168" s="3">
        <v>26.433333333333334</v>
      </c>
      <c r="G168" s="5">
        <v>782.10292578065003</v>
      </c>
      <c r="H168" s="6">
        <v>10874.356920121674</v>
      </c>
      <c r="I168" s="5">
        <v>39.221521243343098</v>
      </c>
      <c r="J168" s="3">
        <v>104.007084664959</v>
      </c>
      <c r="K168" s="3">
        <v>43.530952749327398</v>
      </c>
      <c r="L168" s="7">
        <v>160</v>
      </c>
      <c r="M168" s="7">
        <v>24</v>
      </c>
    </row>
    <row r="169" spans="1:13" x14ac:dyDescent="0.25">
      <c r="A169">
        <v>713</v>
      </c>
      <c r="B169">
        <v>2016</v>
      </c>
      <c r="C169" s="2" t="s">
        <v>13</v>
      </c>
      <c r="D169" s="3">
        <v>6.6783849823527142</v>
      </c>
      <c r="E169" s="4">
        <v>0.324994417785336</v>
      </c>
      <c r="F169" s="3">
        <v>16.206666666666667</v>
      </c>
      <c r="G169" s="5">
        <v>493.14245137101199</v>
      </c>
      <c r="H169" s="6">
        <v>17391.627558210195</v>
      </c>
      <c r="I169" s="5">
        <v>38.048416195158403</v>
      </c>
      <c r="J169" s="3">
        <v>133.83188874890499</v>
      </c>
      <c r="K169" s="3">
        <v>52.224830448540345</v>
      </c>
      <c r="L169" s="7">
        <v>147</v>
      </c>
      <c r="M169" s="7"/>
    </row>
    <row r="170" spans="1:13" x14ac:dyDescent="0.25">
      <c r="A170">
        <v>714</v>
      </c>
      <c r="B170">
        <v>2016</v>
      </c>
      <c r="C170" s="2" t="s">
        <v>15</v>
      </c>
      <c r="D170" s="3">
        <v>3.8999647477434758</v>
      </c>
      <c r="E170" s="4">
        <v>0.32403085285602401</v>
      </c>
      <c r="F170" s="3">
        <v>24.240000000000006</v>
      </c>
      <c r="G170" s="5">
        <v>791.62362894047703</v>
      </c>
      <c r="H170" s="6">
        <v>10714.18886742713</v>
      </c>
      <c r="I170" s="5">
        <v>36.204834313588201</v>
      </c>
      <c r="J170" s="3">
        <v>106.37744404728301</v>
      </c>
      <c r="K170" s="3">
        <v>45.227471007995625</v>
      </c>
      <c r="L170" s="7">
        <v>160</v>
      </c>
      <c r="M170" s="7">
        <v>27</v>
      </c>
    </row>
    <row r="171" spans="1:13" x14ac:dyDescent="0.25">
      <c r="A171">
        <v>715</v>
      </c>
      <c r="B171">
        <v>2016</v>
      </c>
      <c r="C171" s="2" t="s">
        <v>15</v>
      </c>
      <c r="D171" s="17">
        <v>4.758989489212615</v>
      </c>
      <c r="E171" s="18">
        <v>0.27054929314036202</v>
      </c>
      <c r="F171" s="17">
        <v>16.886666666666667</v>
      </c>
      <c r="G171" s="5">
        <v>542.45483011931799</v>
      </c>
      <c r="H171" s="6">
        <v>12140.279309215852</v>
      </c>
      <c r="I171" s="5">
        <v>38.791728711159301</v>
      </c>
      <c r="J171" s="3">
        <v>101.988950047418</v>
      </c>
      <c r="K171" s="3">
        <v>42.704049258839703</v>
      </c>
      <c r="L171" s="7">
        <v>160</v>
      </c>
      <c r="M171" s="7">
        <v>22</v>
      </c>
    </row>
    <row r="172" spans="1:13" x14ac:dyDescent="0.25">
      <c r="A172" s="19">
        <v>2001</v>
      </c>
      <c r="B172">
        <v>2016</v>
      </c>
      <c r="C172" s="7" t="s">
        <v>25</v>
      </c>
      <c r="D172" s="5">
        <v>12.5147822907141</v>
      </c>
      <c r="E172" s="5">
        <v>0.42804613902127597</v>
      </c>
      <c r="F172" s="3">
        <v>22.293333333333337</v>
      </c>
      <c r="G172" s="6">
        <v>526.66666666666674</v>
      </c>
      <c r="H172" s="5">
        <v>30721.876891210301</v>
      </c>
      <c r="I172" s="6">
        <v>41.9</v>
      </c>
      <c r="J172" s="3">
        <v>109.38791757175601</v>
      </c>
      <c r="K172" s="3">
        <v>53.637170515534606</v>
      </c>
      <c r="L172" s="7">
        <v>141</v>
      </c>
      <c r="M172" s="7">
        <v>43</v>
      </c>
    </row>
    <row r="173" spans="1:13" x14ac:dyDescent="0.25">
      <c r="A173" s="19">
        <v>2002</v>
      </c>
      <c r="B173">
        <v>2016</v>
      </c>
      <c r="C173" s="7" t="s">
        <v>26</v>
      </c>
      <c r="D173" s="5">
        <v>11.3960387587579</v>
      </c>
      <c r="E173" s="5">
        <v>0.435661251564601</v>
      </c>
      <c r="F173" s="3">
        <v>13.093333333333335</v>
      </c>
      <c r="G173" s="6">
        <v>406.66666666666669</v>
      </c>
      <c r="H173" s="5">
        <v>30715.510760903599</v>
      </c>
      <c r="I173" s="6">
        <v>37.5</v>
      </c>
      <c r="J173" s="3">
        <v>82.670938823696503</v>
      </c>
      <c r="K173" s="3">
        <v>41.564971417047161</v>
      </c>
      <c r="L173" s="7">
        <v>146</v>
      </c>
      <c r="M173" s="7">
        <v>44</v>
      </c>
    </row>
    <row r="174" spans="1:13" x14ac:dyDescent="0.25">
      <c r="A174" s="19">
        <v>2004</v>
      </c>
      <c r="B174">
        <v>2016</v>
      </c>
      <c r="C174" s="7" t="s">
        <v>26</v>
      </c>
      <c r="D174" s="5">
        <v>10.3089785951903</v>
      </c>
      <c r="E174" s="5">
        <v>0.43731569884057198</v>
      </c>
      <c r="F174" s="3">
        <v>13.826666666666664</v>
      </c>
      <c r="G174" s="6">
        <v>360</v>
      </c>
      <c r="H174" s="5">
        <v>27643.197867768198</v>
      </c>
      <c r="I174" s="6">
        <v>38.1</v>
      </c>
      <c r="J174" s="3">
        <v>80.0721909160238</v>
      </c>
      <c r="K174" s="3">
        <v>36.954130967245078</v>
      </c>
      <c r="L174" s="7">
        <v>156</v>
      </c>
      <c r="M174" s="7">
        <v>25</v>
      </c>
    </row>
    <row r="175" spans="1:13" x14ac:dyDescent="0.25">
      <c r="A175" s="19">
        <v>2005</v>
      </c>
      <c r="B175">
        <v>2016</v>
      </c>
      <c r="C175" s="7" t="s">
        <v>14</v>
      </c>
      <c r="D175" s="5">
        <v>11.186766442422201</v>
      </c>
      <c r="E175" s="5">
        <v>0.380815848715088</v>
      </c>
      <c r="F175" s="3">
        <v>21.973333333333336</v>
      </c>
      <c r="G175" s="6">
        <v>426.66666666666669</v>
      </c>
      <c r="H175" s="5">
        <v>27340.640097408901</v>
      </c>
      <c r="I175" s="6">
        <v>42.1</v>
      </c>
      <c r="J175" s="3">
        <v>109.571677656098</v>
      </c>
      <c r="K175" s="3">
        <v>51.030723068855835</v>
      </c>
      <c r="L175" s="7">
        <v>145</v>
      </c>
      <c r="M175" s="7">
        <v>43</v>
      </c>
    </row>
    <row r="176" spans="1:13" x14ac:dyDescent="0.25">
      <c r="A176" s="19">
        <v>2006</v>
      </c>
      <c r="B176">
        <v>2016</v>
      </c>
      <c r="C176" s="7" t="s">
        <v>14</v>
      </c>
      <c r="D176" s="5">
        <v>12.3044568170925</v>
      </c>
      <c r="E176" s="5">
        <v>0.45500100372770202</v>
      </c>
      <c r="F176" s="3">
        <v>22.473333333333336</v>
      </c>
      <c r="G176" s="6">
        <v>666.66666666666674</v>
      </c>
      <c r="H176" s="5">
        <v>28686.790246084001</v>
      </c>
      <c r="I176" s="6">
        <v>47.3</v>
      </c>
      <c r="J176" s="3">
        <v>98.523447287468898</v>
      </c>
      <c r="K176" s="3">
        <v>46.922358514533258</v>
      </c>
      <c r="L176" s="7">
        <v>145</v>
      </c>
      <c r="M176" s="7">
        <v>45</v>
      </c>
    </row>
    <row r="177" spans="1:13" x14ac:dyDescent="0.25">
      <c r="A177" s="19">
        <v>2007</v>
      </c>
      <c r="B177">
        <v>2016</v>
      </c>
      <c r="C177" s="7" t="s">
        <v>26</v>
      </c>
      <c r="D177" s="5">
        <v>14.354544251233399</v>
      </c>
      <c r="E177" s="5">
        <v>0.45471549795719002</v>
      </c>
      <c r="F177" s="3">
        <v>16.926666666666666</v>
      </c>
      <c r="G177" s="6">
        <v>513.33333333333337</v>
      </c>
      <c r="H177" s="5">
        <v>37073.465759637402</v>
      </c>
      <c r="I177" s="6">
        <v>36.6</v>
      </c>
      <c r="J177" s="3">
        <v>101.066880351378</v>
      </c>
      <c r="K177" s="3">
        <v>49.248502694623554</v>
      </c>
      <c r="L177" s="7">
        <v>149</v>
      </c>
      <c r="M177" s="7">
        <v>37</v>
      </c>
    </row>
    <row r="178" spans="1:13" x14ac:dyDescent="0.25">
      <c r="A178" s="19">
        <v>2008</v>
      </c>
      <c r="B178">
        <v>2016</v>
      </c>
      <c r="C178" s="7" t="s">
        <v>26</v>
      </c>
      <c r="D178" s="5">
        <v>11.525047292289001</v>
      </c>
      <c r="E178" s="5">
        <v>0.39931199205192802</v>
      </c>
      <c r="F178" s="3">
        <v>22.580000000000005</v>
      </c>
      <c r="G178" s="6">
        <v>566.66666666666674</v>
      </c>
      <c r="H178" s="5">
        <v>29729.221965176301</v>
      </c>
      <c r="I178" s="6">
        <v>41.07</v>
      </c>
      <c r="J178" s="3">
        <v>84.968637956285306</v>
      </c>
      <c r="K178" s="3">
        <v>44.466081093163908</v>
      </c>
      <c r="L178" s="7">
        <v>155</v>
      </c>
      <c r="M178" s="7">
        <v>37</v>
      </c>
    </row>
    <row r="179" spans="1:13" x14ac:dyDescent="0.25">
      <c r="A179" s="19">
        <v>2009</v>
      </c>
      <c r="B179">
        <v>2016</v>
      </c>
      <c r="C179" s="7" t="s">
        <v>26</v>
      </c>
      <c r="D179" s="5">
        <v>10.245100683893501</v>
      </c>
      <c r="E179" s="5">
        <v>0.41480627290601102</v>
      </c>
      <c r="F179" s="3">
        <v>21.273333333333333</v>
      </c>
      <c r="G179" s="6">
        <v>820</v>
      </c>
      <c r="H179" s="5">
        <v>29552.663239617799</v>
      </c>
      <c r="I179" s="6">
        <v>33.4</v>
      </c>
      <c r="J179" s="3">
        <v>84.214539117879198</v>
      </c>
      <c r="K179" s="3">
        <v>39.351928870422697</v>
      </c>
      <c r="L179" s="7">
        <v>153</v>
      </c>
      <c r="M179" s="7">
        <v>28</v>
      </c>
    </row>
    <row r="180" spans="1:13" x14ac:dyDescent="0.25">
      <c r="A180" s="19">
        <v>2010</v>
      </c>
      <c r="B180">
        <v>2016</v>
      </c>
      <c r="C180" s="7" t="s">
        <v>26</v>
      </c>
      <c r="D180" s="5">
        <v>12.325694165394999</v>
      </c>
      <c r="E180" s="5">
        <v>0.45712268791559102</v>
      </c>
      <c r="F180" s="3">
        <v>13.813333333333333</v>
      </c>
      <c r="G180" s="6">
        <v>486.66666666666669</v>
      </c>
      <c r="H180" s="5">
        <v>32804.241693331001</v>
      </c>
      <c r="I180" s="6">
        <v>38.4</v>
      </c>
      <c r="J180" s="3">
        <v>77.904644229031206</v>
      </c>
      <c r="K180" s="3">
        <v>46.49771931771815</v>
      </c>
      <c r="L180" s="7">
        <v>152</v>
      </c>
      <c r="M180" s="7">
        <v>31</v>
      </c>
    </row>
    <row r="181" spans="1:13" x14ac:dyDescent="0.25">
      <c r="A181" s="19">
        <v>2012</v>
      </c>
      <c r="B181">
        <v>2016</v>
      </c>
      <c r="C181" s="7" t="s">
        <v>26</v>
      </c>
      <c r="D181" s="5">
        <v>11.5121945593348</v>
      </c>
      <c r="E181" s="5">
        <v>0.444691256222495</v>
      </c>
      <c r="F181" s="3">
        <v>17.766666666666666</v>
      </c>
      <c r="G181" s="6">
        <v>460</v>
      </c>
      <c r="H181" s="5">
        <v>31169.051388127598</v>
      </c>
      <c r="I181" s="6">
        <v>37.5</v>
      </c>
      <c r="J181" s="3">
        <v>92.192581740789294</v>
      </c>
      <c r="K181" s="3">
        <v>47.500909207797115</v>
      </c>
      <c r="L181" s="7">
        <v>149</v>
      </c>
      <c r="M181" s="7">
        <v>35</v>
      </c>
    </row>
    <row r="182" spans="1:13" x14ac:dyDescent="0.25">
      <c r="A182" s="19">
        <v>2014</v>
      </c>
      <c r="B182">
        <v>2016</v>
      </c>
      <c r="C182" s="7" t="s">
        <v>25</v>
      </c>
      <c r="D182" s="5">
        <v>11.7710037479315</v>
      </c>
      <c r="E182" s="5">
        <v>0.48489820649783899</v>
      </c>
      <c r="F182" s="3">
        <v>15.106666666666667</v>
      </c>
      <c r="G182" s="6">
        <v>380</v>
      </c>
      <c r="H182" s="5">
        <v>28380.2164839256</v>
      </c>
      <c r="I182" s="6">
        <v>44.6</v>
      </c>
      <c r="J182" s="3">
        <v>107.882702933064</v>
      </c>
      <c r="K182" s="3">
        <v>47.382167898651943</v>
      </c>
      <c r="L182" s="7">
        <v>139</v>
      </c>
      <c r="M182" s="7">
        <v>50</v>
      </c>
    </row>
    <row r="183" spans="1:13" x14ac:dyDescent="0.25">
      <c r="A183" s="19">
        <v>2016</v>
      </c>
      <c r="B183">
        <v>2016</v>
      </c>
      <c r="C183" s="7" t="s">
        <v>14</v>
      </c>
      <c r="D183" s="5">
        <v>12.748048581656301</v>
      </c>
      <c r="E183" s="5">
        <v>0.47694210240471002</v>
      </c>
      <c r="F183" s="3">
        <v>17.006666666666671</v>
      </c>
      <c r="G183" s="6">
        <v>400</v>
      </c>
      <c r="H183" s="5">
        <v>30216.545382812401</v>
      </c>
      <c r="I183" s="6">
        <v>45</v>
      </c>
      <c r="J183" s="3">
        <v>87.129380874502601</v>
      </c>
      <c r="K183" s="3">
        <v>43.696947875235125</v>
      </c>
      <c r="L183" s="7">
        <v>141</v>
      </c>
      <c r="M183" s="7">
        <v>51</v>
      </c>
    </row>
    <row r="184" spans="1:13" x14ac:dyDescent="0.25">
      <c r="A184" s="19">
        <v>2017</v>
      </c>
      <c r="B184">
        <v>2016</v>
      </c>
      <c r="C184" s="7" t="s">
        <v>26</v>
      </c>
      <c r="D184" s="5">
        <v>13.0464141506505</v>
      </c>
      <c r="E184" s="5">
        <v>0.42749923780483101</v>
      </c>
      <c r="F184" s="3">
        <v>19.62</v>
      </c>
      <c r="G184" s="6">
        <v>560</v>
      </c>
      <c r="H184" s="5">
        <v>31517.190638972399</v>
      </c>
      <c r="I184" s="6">
        <v>42.7</v>
      </c>
      <c r="J184" s="3">
        <v>92.540953686871106</v>
      </c>
      <c r="K184" s="3">
        <v>45.451250863584264</v>
      </c>
      <c r="L184" s="7">
        <v>147</v>
      </c>
      <c r="M184" s="7">
        <v>42</v>
      </c>
    </row>
    <row r="185" spans="1:13" x14ac:dyDescent="0.25">
      <c r="A185" s="19">
        <v>2018</v>
      </c>
      <c r="B185">
        <v>2016</v>
      </c>
      <c r="C185" s="7" t="s">
        <v>26</v>
      </c>
      <c r="D185" s="5">
        <v>12.7558780914592</v>
      </c>
      <c r="E185" s="5">
        <v>0.43641966618288502</v>
      </c>
      <c r="F185" s="3">
        <v>28.193333333333335</v>
      </c>
      <c r="G185" s="6">
        <v>720</v>
      </c>
      <c r="H185" s="5">
        <v>32814.9969590045</v>
      </c>
      <c r="I185" s="6">
        <v>39.299999999999997</v>
      </c>
      <c r="J185" s="3">
        <v>92.953415143538294</v>
      </c>
      <c r="K185" s="3">
        <v>49.613136193600575</v>
      </c>
      <c r="L185" s="7">
        <v>160</v>
      </c>
      <c r="M185" s="7">
        <v>20</v>
      </c>
    </row>
    <row r="186" spans="1:13" x14ac:dyDescent="0.25">
      <c r="A186" s="19">
        <v>2019</v>
      </c>
      <c r="B186">
        <v>2016</v>
      </c>
      <c r="C186" s="7" t="s">
        <v>26</v>
      </c>
      <c r="D186" s="5">
        <v>12.606170630262101</v>
      </c>
      <c r="E186" s="5">
        <v>0.39276085897042801</v>
      </c>
      <c r="F186" s="3">
        <v>18.633333333333336</v>
      </c>
      <c r="G186" s="6">
        <v>420</v>
      </c>
      <c r="H186" s="5">
        <v>29882.2296404593</v>
      </c>
      <c r="I186" s="6">
        <v>43.8</v>
      </c>
      <c r="J186" s="3">
        <v>98.778829388447605</v>
      </c>
      <c r="K186" s="3">
        <v>49.818370305048546</v>
      </c>
      <c r="L186" s="7">
        <v>151</v>
      </c>
      <c r="M186" s="7">
        <v>35</v>
      </c>
    </row>
    <row r="187" spans="1:13" x14ac:dyDescent="0.25">
      <c r="A187" s="19">
        <v>2021</v>
      </c>
      <c r="B187">
        <v>2016</v>
      </c>
      <c r="C187" s="7" t="s">
        <v>25</v>
      </c>
      <c r="D187" s="5">
        <v>11.2084355564351</v>
      </c>
      <c r="E187" s="5">
        <v>0.367256359580799</v>
      </c>
      <c r="F187" s="3">
        <v>18.246666666666666</v>
      </c>
      <c r="G187" s="6">
        <v>446.66666666666669</v>
      </c>
      <c r="H187" s="5">
        <v>27484.239097476398</v>
      </c>
      <c r="I187" s="6">
        <v>41.3</v>
      </c>
      <c r="J187" s="3">
        <v>107.21136501947301</v>
      </c>
      <c r="K187" s="3">
        <v>51.106878276401645</v>
      </c>
      <c r="L187" s="7">
        <v>139</v>
      </c>
      <c r="M187" s="7">
        <v>49</v>
      </c>
    </row>
    <row r="188" spans="1:13" x14ac:dyDescent="0.25">
      <c r="A188" s="19">
        <v>2022</v>
      </c>
      <c r="B188">
        <v>2016</v>
      </c>
      <c r="C188" s="7" t="s">
        <v>26</v>
      </c>
      <c r="D188" s="5">
        <v>13.1371502923915</v>
      </c>
      <c r="E188" s="5">
        <v>0.44383612403922801</v>
      </c>
      <c r="F188" s="3">
        <v>16.766666666666666</v>
      </c>
      <c r="G188" s="6">
        <v>460</v>
      </c>
      <c r="H188" s="5">
        <v>29540.376096632699</v>
      </c>
      <c r="I188" s="6">
        <v>48</v>
      </c>
      <c r="J188" s="3">
        <v>85.489479206909806</v>
      </c>
      <c r="K188" s="3">
        <v>51.873445429435932</v>
      </c>
      <c r="L188" s="7">
        <v>153</v>
      </c>
      <c r="M188" s="7">
        <v>36</v>
      </c>
    </row>
    <row r="189" spans="1:13" x14ac:dyDescent="0.25">
      <c r="A189" s="19">
        <v>2023</v>
      </c>
      <c r="B189">
        <v>2016</v>
      </c>
      <c r="C189" s="7" t="s">
        <v>26</v>
      </c>
      <c r="D189" s="5">
        <v>11.6654374029259</v>
      </c>
      <c r="E189" s="5">
        <v>0.38502942989353101</v>
      </c>
      <c r="F189" s="3">
        <v>20.58666666666667</v>
      </c>
      <c r="G189" s="6">
        <v>573.33333333333337</v>
      </c>
      <c r="H189" s="5">
        <v>28897.957229956799</v>
      </c>
      <c r="I189" s="6">
        <v>40.700000000000003</v>
      </c>
      <c r="J189" s="3">
        <v>96.6723961660459</v>
      </c>
      <c r="K189" s="3">
        <v>46.534605000559523</v>
      </c>
      <c r="L189" s="7">
        <v>140</v>
      </c>
      <c r="M189" s="7">
        <v>41</v>
      </c>
    </row>
    <row r="190" spans="1:13" x14ac:dyDescent="0.25">
      <c r="A190" s="19">
        <v>2025</v>
      </c>
      <c r="B190">
        <v>2016</v>
      </c>
      <c r="C190" s="7" t="s">
        <v>26</v>
      </c>
      <c r="D190" s="5">
        <v>11.946734709381399</v>
      </c>
      <c r="E190" s="5">
        <v>0.41882325882308102</v>
      </c>
      <c r="F190" s="3">
        <v>19.233333333333334</v>
      </c>
      <c r="G190" s="6">
        <v>613.33333333333337</v>
      </c>
      <c r="H190" s="5">
        <v>30932.0932346974</v>
      </c>
      <c r="I190" s="6">
        <v>38.200000000000003</v>
      </c>
      <c r="J190" s="3">
        <v>86.762079066621695</v>
      </c>
      <c r="K190" s="3">
        <v>47.214829754615238</v>
      </c>
      <c r="L190" s="7">
        <v>147</v>
      </c>
      <c r="M190" s="7">
        <v>43</v>
      </c>
    </row>
    <row r="191" spans="1:13" x14ac:dyDescent="0.25">
      <c r="A191" s="19">
        <v>2026</v>
      </c>
      <c r="B191">
        <v>2016</v>
      </c>
      <c r="C191" s="7" t="s">
        <v>25</v>
      </c>
      <c r="D191" s="5">
        <v>11.807757359431401</v>
      </c>
      <c r="E191" s="5">
        <v>0.41991518095073599</v>
      </c>
      <c r="F191" s="3">
        <v>21.326666666666664</v>
      </c>
      <c r="G191" s="6">
        <v>446.66666666666669</v>
      </c>
      <c r="H191" s="5">
        <v>25915.805358716101</v>
      </c>
      <c r="I191" s="6">
        <v>52.5</v>
      </c>
      <c r="J191" s="3">
        <v>102.37834729149201</v>
      </c>
      <c r="K191" s="3">
        <v>44.802082911379756</v>
      </c>
      <c r="L191" s="7">
        <v>145</v>
      </c>
      <c r="M191" s="7">
        <v>35</v>
      </c>
    </row>
    <row r="192" spans="1:13" x14ac:dyDescent="0.25">
      <c r="A192" s="19">
        <v>2027</v>
      </c>
      <c r="B192">
        <v>2016</v>
      </c>
      <c r="C192" s="7" t="s">
        <v>25</v>
      </c>
      <c r="D192" s="5">
        <v>10.932304131478499</v>
      </c>
      <c r="E192" s="5">
        <v>0.37803929315255103</v>
      </c>
      <c r="F192" s="3">
        <v>25.053333333333335</v>
      </c>
      <c r="G192" s="6">
        <v>566.66666666666674</v>
      </c>
      <c r="H192" s="5">
        <v>25519.186234626301</v>
      </c>
      <c r="I192" s="6">
        <v>45.6</v>
      </c>
      <c r="J192" s="3">
        <v>105.85725839617901</v>
      </c>
      <c r="K192" s="3">
        <v>49.128393661208719</v>
      </c>
      <c r="L192" s="7">
        <v>142</v>
      </c>
      <c r="M192" s="7">
        <v>39</v>
      </c>
    </row>
    <row r="193" spans="1:13" x14ac:dyDescent="0.25">
      <c r="A193" s="19">
        <v>2028</v>
      </c>
      <c r="B193">
        <v>2016</v>
      </c>
      <c r="C193" s="7" t="s">
        <v>26</v>
      </c>
      <c r="D193" s="5">
        <v>12.810303383006699</v>
      </c>
      <c r="E193" s="5">
        <v>0.43611553310662798</v>
      </c>
      <c r="F193" s="3">
        <v>21.58666666666667</v>
      </c>
      <c r="G193" s="6">
        <v>560</v>
      </c>
      <c r="H193" s="5">
        <v>31400.208007269601</v>
      </c>
      <c r="I193" s="6">
        <v>42</v>
      </c>
      <c r="J193" s="3">
        <v>92.265426812422902</v>
      </c>
      <c r="K193" s="3">
        <v>47.615445213249075</v>
      </c>
      <c r="L193" s="7">
        <v>152</v>
      </c>
      <c r="M193" s="7">
        <v>37</v>
      </c>
    </row>
    <row r="194" spans="1:13" x14ac:dyDescent="0.25">
      <c r="A194" s="19">
        <v>2029</v>
      </c>
      <c r="B194">
        <v>2016</v>
      </c>
      <c r="C194" s="7" t="s">
        <v>25</v>
      </c>
      <c r="D194" s="5">
        <v>11.8686632863547</v>
      </c>
      <c r="E194" s="5">
        <v>0.43533831162709702</v>
      </c>
      <c r="F194" s="3">
        <v>20.766666666666669</v>
      </c>
      <c r="G194" s="6">
        <v>673.33333333333337</v>
      </c>
      <c r="H194" s="5">
        <v>32539.5169111016</v>
      </c>
      <c r="I194" s="6">
        <v>36.6</v>
      </c>
      <c r="J194" s="3">
        <v>101.482067542186</v>
      </c>
      <c r="K194" s="3">
        <v>44.407343653148317</v>
      </c>
      <c r="L194" s="7">
        <v>141</v>
      </c>
      <c r="M194" s="7">
        <v>45</v>
      </c>
    </row>
    <row r="195" spans="1:13" x14ac:dyDescent="0.25">
      <c r="A195" s="19">
        <v>2030</v>
      </c>
      <c r="B195">
        <v>2016</v>
      </c>
      <c r="C195" s="7" t="s">
        <v>26</v>
      </c>
      <c r="D195" s="5">
        <v>12.1017322443805</v>
      </c>
      <c r="E195" s="5">
        <v>0.42694558821397</v>
      </c>
      <c r="F195" s="3">
        <v>23.16</v>
      </c>
      <c r="G195" s="6">
        <v>600</v>
      </c>
      <c r="H195" s="5">
        <v>29098.526595534098</v>
      </c>
      <c r="I195" s="6">
        <v>42.9</v>
      </c>
      <c r="J195" s="3">
        <v>95.598726534634693</v>
      </c>
      <c r="K195" s="3">
        <v>48.810680862664817</v>
      </c>
      <c r="L195" s="7">
        <v>155</v>
      </c>
      <c r="M195" s="7">
        <v>30</v>
      </c>
    </row>
    <row r="196" spans="1:13" x14ac:dyDescent="0.25">
      <c r="A196" s="19">
        <v>2031</v>
      </c>
      <c r="B196">
        <v>2016</v>
      </c>
      <c r="C196" s="7" t="s">
        <v>26</v>
      </c>
      <c r="D196" s="5">
        <v>11.236120736697799</v>
      </c>
      <c r="E196" s="5">
        <v>0.43787140785114198</v>
      </c>
      <c r="F196" s="3">
        <v>18.533333333333335</v>
      </c>
      <c r="G196" s="6">
        <v>400</v>
      </c>
      <c r="H196" s="5">
        <v>27156.854733530501</v>
      </c>
      <c r="I196" s="6">
        <v>44.8</v>
      </c>
      <c r="J196" s="3">
        <v>93.067979572551096</v>
      </c>
      <c r="K196" s="3">
        <v>49.096171727654777</v>
      </c>
      <c r="L196" s="7">
        <v>145</v>
      </c>
      <c r="M196" s="7">
        <v>32</v>
      </c>
    </row>
    <row r="197" spans="1:13" x14ac:dyDescent="0.25">
      <c r="A197" s="19">
        <v>2032</v>
      </c>
      <c r="B197">
        <v>2016</v>
      </c>
      <c r="C197" s="7" t="s">
        <v>26</v>
      </c>
      <c r="D197" s="5">
        <v>12.4150708557349</v>
      </c>
      <c r="E197" s="5">
        <v>0.42702674701561799</v>
      </c>
      <c r="F197" s="3">
        <v>18.933333333333334</v>
      </c>
      <c r="G197" s="6">
        <v>586.66666666666674</v>
      </c>
      <c r="H197" s="5">
        <v>30127.4095008976</v>
      </c>
      <c r="I197" s="6">
        <v>38.799999999999997</v>
      </c>
      <c r="J197" s="3">
        <v>91.767049010449099</v>
      </c>
      <c r="K197" s="3">
        <v>42.787221263948908</v>
      </c>
      <c r="L197" s="7">
        <v>155</v>
      </c>
      <c r="M197" s="7">
        <v>33</v>
      </c>
    </row>
    <row r="198" spans="1:13" x14ac:dyDescent="0.25">
      <c r="A198" s="19">
        <v>2033</v>
      </c>
      <c r="B198">
        <v>2016</v>
      </c>
      <c r="C198" s="7" t="s">
        <v>25</v>
      </c>
      <c r="D198" s="5">
        <v>11.1134245965992</v>
      </c>
      <c r="E198" s="5">
        <v>0.42372798841611697</v>
      </c>
      <c r="F198" s="3">
        <v>19.866666666666667</v>
      </c>
      <c r="G198" s="6">
        <v>473.33333333333337</v>
      </c>
      <c r="H198" s="5">
        <v>29617.940772093199</v>
      </c>
      <c r="I198" s="6">
        <v>39.1</v>
      </c>
      <c r="J198" s="3">
        <v>94.133041575165706</v>
      </c>
      <c r="K198" s="3">
        <v>45.853580427331764</v>
      </c>
      <c r="L198" s="7">
        <v>138</v>
      </c>
      <c r="M198" s="7">
        <v>47</v>
      </c>
    </row>
    <row r="199" spans="1:13" x14ac:dyDescent="0.25">
      <c r="A199" s="19">
        <v>2034</v>
      </c>
      <c r="B199">
        <v>2016</v>
      </c>
      <c r="C199" s="7" t="s">
        <v>26</v>
      </c>
      <c r="D199" s="5">
        <v>11.174117144115501</v>
      </c>
      <c r="E199" s="5">
        <v>0.41878130472154101</v>
      </c>
      <c r="F199" s="3">
        <v>22.146666666666668</v>
      </c>
      <c r="G199" s="6">
        <v>846.66666666666674</v>
      </c>
      <c r="H199" s="5">
        <v>28818.818112081099</v>
      </c>
      <c r="I199" s="6">
        <v>38.5</v>
      </c>
      <c r="J199" s="3">
        <v>103.151109268799</v>
      </c>
      <c r="K199" s="3">
        <v>47.486680914587225</v>
      </c>
      <c r="L199" s="7">
        <v>150</v>
      </c>
      <c r="M199" s="7">
        <v>33</v>
      </c>
    </row>
    <row r="200" spans="1:13" x14ac:dyDescent="0.25">
      <c r="A200" s="19">
        <v>2037</v>
      </c>
      <c r="B200">
        <v>2016</v>
      </c>
      <c r="C200" s="7" t="s">
        <v>25</v>
      </c>
      <c r="D200" s="5">
        <v>13.1200814692432</v>
      </c>
      <c r="E200" s="5">
        <v>0.45796787558426599</v>
      </c>
      <c r="F200" s="3">
        <v>12.58</v>
      </c>
      <c r="G200" s="6">
        <v>326.66666666666669</v>
      </c>
      <c r="H200" s="5">
        <v>29406.919054221002</v>
      </c>
      <c r="I200" s="6">
        <v>45</v>
      </c>
      <c r="J200" s="3">
        <v>109.42841701242099</v>
      </c>
      <c r="K200" s="3">
        <v>43.695438651398021</v>
      </c>
      <c r="L200" s="7">
        <v>139</v>
      </c>
      <c r="M200" s="7">
        <v>34</v>
      </c>
    </row>
    <row r="201" spans="1:13" x14ac:dyDescent="0.25">
      <c r="A201" s="19">
        <v>2038</v>
      </c>
      <c r="B201">
        <v>2016</v>
      </c>
      <c r="C201" s="7" t="s">
        <v>26</v>
      </c>
      <c r="D201" s="5">
        <v>10.991634252885399</v>
      </c>
      <c r="E201" s="5">
        <v>0.35626428697913198</v>
      </c>
      <c r="F201" s="3">
        <v>18.373333333333335</v>
      </c>
      <c r="G201" s="6">
        <v>546.66666666666674</v>
      </c>
      <c r="H201" s="5">
        <v>31181.1547516832</v>
      </c>
      <c r="I201" s="6">
        <v>32</v>
      </c>
      <c r="J201" s="3">
        <v>77.5231707816408</v>
      </c>
      <c r="K201" s="3">
        <v>34.403344366104825</v>
      </c>
      <c r="L201" s="7">
        <v>155</v>
      </c>
      <c r="M201" s="7">
        <v>26</v>
      </c>
    </row>
    <row r="202" spans="1:13" x14ac:dyDescent="0.25">
      <c r="A202" s="19">
        <v>2039</v>
      </c>
      <c r="B202">
        <v>2016</v>
      </c>
      <c r="C202" s="7" t="s">
        <v>26</v>
      </c>
      <c r="D202" s="5">
        <v>12.021745307988301</v>
      </c>
      <c r="E202" s="5">
        <v>0.42597873222009403</v>
      </c>
      <c r="F202" s="3">
        <v>23.533333333333335</v>
      </c>
      <c r="G202" s="6">
        <v>633.33333333333337</v>
      </c>
      <c r="H202" s="5">
        <v>28982.389658997901</v>
      </c>
      <c r="I202" s="6">
        <v>43.4</v>
      </c>
      <c r="J202" s="3">
        <v>95.763338396373797</v>
      </c>
      <c r="K202" s="3">
        <v>47.532539491923657</v>
      </c>
      <c r="L202" s="7">
        <v>153</v>
      </c>
      <c r="M202" s="7">
        <v>36</v>
      </c>
    </row>
    <row r="203" spans="1:13" x14ac:dyDescent="0.25">
      <c r="A203" s="19">
        <v>2040</v>
      </c>
      <c r="B203">
        <v>2016</v>
      </c>
      <c r="C203" s="7" t="s">
        <v>26</v>
      </c>
      <c r="D203" s="5">
        <v>12.795239960284601</v>
      </c>
      <c r="E203" s="5">
        <v>0.45918422187290298</v>
      </c>
      <c r="F203" s="3">
        <v>22.826666666666664</v>
      </c>
      <c r="G203" s="6">
        <v>733.33333333333337</v>
      </c>
      <c r="H203" s="5">
        <v>30070.746560705498</v>
      </c>
      <c r="I203" s="6">
        <v>42.2</v>
      </c>
      <c r="J203" s="3">
        <v>82.439402882414896</v>
      </c>
      <c r="K203" s="3">
        <v>41.404323774912903</v>
      </c>
      <c r="L203" s="7">
        <v>152</v>
      </c>
      <c r="M203" s="7">
        <v>29</v>
      </c>
    </row>
    <row r="204" spans="1:13" x14ac:dyDescent="0.25">
      <c r="A204" s="19">
        <v>2042</v>
      </c>
      <c r="B204">
        <v>2016</v>
      </c>
      <c r="C204" s="7" t="s">
        <v>25</v>
      </c>
      <c r="D204" s="5">
        <v>13.0554807138942</v>
      </c>
      <c r="E204" s="5">
        <v>0.44369704146119399</v>
      </c>
      <c r="F204" s="3">
        <v>17.16</v>
      </c>
      <c r="G204" s="6">
        <v>466.66666666666669</v>
      </c>
      <c r="H204" s="5">
        <v>30601.326171909801</v>
      </c>
      <c r="I204" s="6">
        <v>43.7</v>
      </c>
      <c r="J204" s="3">
        <v>104.867343634457</v>
      </c>
      <c r="K204" s="3">
        <v>50.503327015202913</v>
      </c>
      <c r="L204" s="7">
        <v>138</v>
      </c>
      <c r="M204" s="7">
        <v>51</v>
      </c>
    </row>
    <row r="205" spans="1:13" x14ac:dyDescent="0.25">
      <c r="A205" s="19">
        <v>2046</v>
      </c>
      <c r="B205">
        <v>2016</v>
      </c>
      <c r="C205" s="7" t="s">
        <v>26</v>
      </c>
      <c r="D205" s="5">
        <v>9.0989290997774699</v>
      </c>
      <c r="E205" s="5">
        <v>0.46446264325659198</v>
      </c>
      <c r="F205" s="3">
        <v>23.106666666666669</v>
      </c>
      <c r="G205" s="6">
        <v>633.33333333333337</v>
      </c>
      <c r="H205" s="5">
        <v>24353.787784519202</v>
      </c>
      <c r="I205" s="6">
        <v>36.9</v>
      </c>
      <c r="J205" s="3">
        <v>78.860282076374304</v>
      </c>
      <c r="K205" s="3">
        <v>24.452260894119444</v>
      </c>
      <c r="L205" s="7">
        <v>146</v>
      </c>
      <c r="M205" s="7">
        <v>36</v>
      </c>
    </row>
    <row r="206" spans="1:13" x14ac:dyDescent="0.25">
      <c r="A206" s="19">
        <v>2047</v>
      </c>
      <c r="B206">
        <v>2016</v>
      </c>
      <c r="C206" s="7" t="s">
        <v>26</v>
      </c>
      <c r="D206" s="5">
        <v>10.1524017545311</v>
      </c>
      <c r="E206" s="5">
        <v>0.39764380049401699</v>
      </c>
      <c r="F206" s="3">
        <v>15.533333333333335</v>
      </c>
      <c r="G206" s="6">
        <v>460</v>
      </c>
      <c r="H206" s="5">
        <v>29562.269972963</v>
      </c>
      <c r="I206" s="6">
        <v>33.1</v>
      </c>
      <c r="J206" s="3">
        <v>75.427448015325496</v>
      </c>
      <c r="K206" s="3">
        <v>43.08651413020894</v>
      </c>
      <c r="L206" s="7">
        <v>155</v>
      </c>
      <c r="M206" s="7">
        <v>34</v>
      </c>
    </row>
    <row r="207" spans="1:13" x14ac:dyDescent="0.25">
      <c r="A207" s="19">
        <v>2048</v>
      </c>
      <c r="B207">
        <v>2016</v>
      </c>
      <c r="C207" s="7" t="s">
        <v>26</v>
      </c>
      <c r="D207" s="5">
        <v>12.769244003504101</v>
      </c>
      <c r="E207" s="5">
        <v>0.39238299866416698</v>
      </c>
      <c r="F207" s="3">
        <v>15.006666666666668</v>
      </c>
      <c r="G207" s="6">
        <v>486.66666666666669</v>
      </c>
      <c r="H207" s="5">
        <v>33401.125665535699</v>
      </c>
      <c r="I207" s="6">
        <v>38.4</v>
      </c>
      <c r="J207" s="3">
        <v>93.687278625977498</v>
      </c>
      <c r="K207" s="3">
        <v>41.030664667529791</v>
      </c>
      <c r="L207" s="7">
        <v>156</v>
      </c>
      <c r="M207" s="7">
        <v>36</v>
      </c>
    </row>
    <row r="208" spans="1:13" x14ac:dyDescent="0.25">
      <c r="A208" s="19">
        <v>2052</v>
      </c>
      <c r="B208">
        <v>2016</v>
      </c>
      <c r="C208" s="7" t="s">
        <v>26</v>
      </c>
      <c r="D208" s="5">
        <v>12.3195371387117</v>
      </c>
      <c r="E208" s="5">
        <v>0.415044970467217</v>
      </c>
      <c r="F208" s="3">
        <v>19.673333333333336</v>
      </c>
      <c r="G208" s="6">
        <v>666.66666666666674</v>
      </c>
      <c r="H208" s="5">
        <v>33572.987264554598</v>
      </c>
      <c r="I208" s="6">
        <v>34.6</v>
      </c>
      <c r="J208" s="3">
        <v>87.691027646761299</v>
      </c>
      <c r="K208" s="3">
        <v>40.934815430944973</v>
      </c>
      <c r="L208" s="7">
        <v>155</v>
      </c>
      <c r="M208" s="7">
        <v>29</v>
      </c>
    </row>
    <row r="209" spans="1:13" x14ac:dyDescent="0.25">
      <c r="A209" s="19">
        <v>2053</v>
      </c>
      <c r="B209">
        <v>2016</v>
      </c>
      <c r="C209" s="7" t="s">
        <v>25</v>
      </c>
      <c r="D209" s="5">
        <v>5.7583960394742997</v>
      </c>
      <c r="E209" s="5">
        <v>0.38887059307753402</v>
      </c>
      <c r="F209" s="3">
        <v>20.193333333333332</v>
      </c>
      <c r="G209" s="6">
        <v>580</v>
      </c>
      <c r="H209" s="5">
        <v>17510.8901877764</v>
      </c>
      <c r="I209" s="6">
        <v>35.1</v>
      </c>
      <c r="J209" s="3">
        <v>106.843227818215</v>
      </c>
      <c r="K209" s="3">
        <v>44.509336520285267</v>
      </c>
      <c r="L209" s="7">
        <v>144</v>
      </c>
      <c r="M209" s="7">
        <v>44</v>
      </c>
    </row>
    <row r="210" spans="1:13" x14ac:dyDescent="0.25">
      <c r="A210" s="19">
        <v>2054</v>
      </c>
      <c r="B210">
        <v>2016</v>
      </c>
      <c r="C210" s="7" t="s">
        <v>26</v>
      </c>
      <c r="D210" s="5">
        <v>12.9673588881477</v>
      </c>
      <c r="E210" s="5">
        <v>0.47085241876696199</v>
      </c>
      <c r="F210" s="3">
        <v>23.06</v>
      </c>
      <c r="G210" s="6">
        <v>620</v>
      </c>
      <c r="H210" s="5">
        <v>28149.826815370001</v>
      </c>
      <c r="I210" s="6">
        <v>46.4</v>
      </c>
      <c r="J210" s="3">
        <v>97.661734997319002</v>
      </c>
      <c r="K210" s="3">
        <v>42.919983899981489</v>
      </c>
      <c r="L210" s="7">
        <v>144</v>
      </c>
      <c r="M210" s="7">
        <v>39</v>
      </c>
    </row>
    <row r="211" spans="1:13" x14ac:dyDescent="0.25">
      <c r="A211" s="19">
        <v>2055</v>
      </c>
      <c r="B211">
        <v>2016</v>
      </c>
      <c r="C211" s="7" t="s">
        <v>26</v>
      </c>
      <c r="D211" s="5">
        <v>12.825918367984899</v>
      </c>
      <c r="E211" s="5">
        <v>0.43668876978537902</v>
      </c>
      <c r="F211" s="3">
        <v>20.373333333333335</v>
      </c>
      <c r="G211" s="6">
        <v>746.66666666666674</v>
      </c>
      <c r="H211" s="5">
        <v>34481.489797001901</v>
      </c>
      <c r="I211" s="6">
        <v>38</v>
      </c>
      <c r="J211" s="3">
        <v>89.547270349692795</v>
      </c>
      <c r="K211" s="3">
        <v>48.283804919317355</v>
      </c>
      <c r="L211" s="7">
        <v>150</v>
      </c>
      <c r="M211" s="7">
        <v>31</v>
      </c>
    </row>
    <row r="212" spans="1:13" x14ac:dyDescent="0.25">
      <c r="A212" s="19">
        <v>2056</v>
      </c>
      <c r="B212">
        <v>2016</v>
      </c>
      <c r="C212" s="7" t="s">
        <v>26</v>
      </c>
      <c r="D212" s="5">
        <v>13.045968251205</v>
      </c>
      <c r="E212" s="5">
        <v>0.435257567495762</v>
      </c>
      <c r="F212" s="3">
        <v>20.6</v>
      </c>
      <c r="G212" s="6">
        <v>586.66666666666674</v>
      </c>
      <c r="H212" s="5">
        <v>31336.159263854599</v>
      </c>
      <c r="I212" s="6">
        <v>42.9</v>
      </c>
      <c r="J212" s="3">
        <v>85.143487698018802</v>
      </c>
      <c r="K212" s="3">
        <v>43.921062658987502</v>
      </c>
      <c r="L212" s="7">
        <v>152</v>
      </c>
      <c r="M212" s="7">
        <v>37</v>
      </c>
    </row>
    <row r="213" spans="1:13" x14ac:dyDescent="0.25">
      <c r="A213" s="19">
        <v>2060</v>
      </c>
      <c r="B213">
        <v>2016</v>
      </c>
      <c r="C213" s="7" t="s">
        <v>25</v>
      </c>
      <c r="D213" s="5">
        <v>11.5350826093027</v>
      </c>
      <c r="E213" s="5">
        <v>0.49251894263950502</v>
      </c>
      <c r="F213" s="3">
        <v>16.64</v>
      </c>
      <c r="G213" s="6">
        <v>486.66666666666669</v>
      </c>
      <c r="H213" s="5">
        <v>28902.992263144999</v>
      </c>
      <c r="I213" s="6">
        <v>40</v>
      </c>
      <c r="J213" s="3">
        <v>76.294918214320305</v>
      </c>
      <c r="K213" s="3">
        <v>49.338382240073777</v>
      </c>
      <c r="L213" s="7">
        <v>139</v>
      </c>
      <c r="M213" s="7">
        <v>44</v>
      </c>
    </row>
    <row r="214" spans="1:13" x14ac:dyDescent="0.25">
      <c r="A214" s="19">
        <v>2061</v>
      </c>
      <c r="B214">
        <v>2016</v>
      </c>
      <c r="C214" s="7" t="s">
        <v>26</v>
      </c>
      <c r="D214" s="5">
        <v>12.0091537601054</v>
      </c>
      <c r="E214" s="5">
        <v>0.44777883872681201</v>
      </c>
      <c r="F214" s="3">
        <v>26.72</v>
      </c>
      <c r="G214" s="6">
        <v>873.33333333333337</v>
      </c>
      <c r="H214" s="5">
        <v>31976.250587778799</v>
      </c>
      <c r="I214" s="6">
        <v>35</v>
      </c>
      <c r="J214" s="3">
        <v>91.400612017351705</v>
      </c>
      <c r="K214" s="3">
        <v>46.636040195107839</v>
      </c>
      <c r="L214" s="7">
        <v>147</v>
      </c>
      <c r="M214" s="7">
        <v>33</v>
      </c>
    </row>
    <row r="215" spans="1:13" x14ac:dyDescent="0.25">
      <c r="A215" s="19">
        <v>2062</v>
      </c>
      <c r="B215">
        <v>2016</v>
      </c>
      <c r="C215" s="7" t="s">
        <v>26</v>
      </c>
      <c r="D215" s="5">
        <v>12.633541419868701</v>
      </c>
      <c r="E215" s="5">
        <v>0.46443521171900998</v>
      </c>
      <c r="F215" s="3">
        <v>20.340000000000003</v>
      </c>
      <c r="G215" s="6">
        <v>573.33333333333337</v>
      </c>
      <c r="H215" s="5">
        <v>32010.452935611102</v>
      </c>
      <c r="I215" s="6">
        <v>41.2</v>
      </c>
      <c r="J215" s="3">
        <v>86.510081821076199</v>
      </c>
      <c r="K215" s="3">
        <v>41.420964285035879</v>
      </c>
      <c r="L215" s="7">
        <v>153</v>
      </c>
      <c r="M215" s="7">
        <v>23</v>
      </c>
    </row>
    <row r="216" spans="1:13" x14ac:dyDescent="0.25">
      <c r="A216" s="19">
        <v>2063</v>
      </c>
      <c r="B216">
        <v>2016</v>
      </c>
      <c r="C216" s="7" t="s">
        <v>14</v>
      </c>
      <c r="D216" s="5">
        <v>11.6231626894961</v>
      </c>
      <c r="E216" s="5">
        <v>0.40453306591280602</v>
      </c>
      <c r="F216" s="3">
        <v>20.260000000000002</v>
      </c>
      <c r="G216" s="6">
        <v>613.33333333333337</v>
      </c>
      <c r="H216" s="5">
        <v>33003.976607407603</v>
      </c>
      <c r="I216" s="6">
        <v>34.47</v>
      </c>
      <c r="J216" s="3">
        <v>90.851978963836501</v>
      </c>
      <c r="K216" s="3">
        <v>50.499423685756774</v>
      </c>
      <c r="L216" s="7">
        <v>149</v>
      </c>
      <c r="M216" s="7">
        <v>36</v>
      </c>
    </row>
    <row r="217" spans="1:13" x14ac:dyDescent="0.25">
      <c r="A217" s="19">
        <v>2064</v>
      </c>
      <c r="B217">
        <v>2016</v>
      </c>
      <c r="C217" s="7" t="s">
        <v>26</v>
      </c>
      <c r="D217" s="5">
        <v>13.3746378505335</v>
      </c>
      <c r="E217" s="5">
        <v>0.44347710922926398</v>
      </c>
      <c r="F217" s="3">
        <v>16.626666666666669</v>
      </c>
      <c r="G217" s="6">
        <v>573.33333333333337</v>
      </c>
      <c r="H217" s="5">
        <v>30224.669799516199</v>
      </c>
      <c r="I217" s="6">
        <v>46.2</v>
      </c>
      <c r="J217" s="3">
        <v>85.093915349806096</v>
      </c>
      <c r="K217" s="3">
        <v>47.041728148813917</v>
      </c>
      <c r="L217" s="7">
        <v>154</v>
      </c>
      <c r="M217" s="7">
        <v>27</v>
      </c>
    </row>
    <row r="218" spans="1:13" x14ac:dyDescent="0.25">
      <c r="A218" s="19">
        <v>2065</v>
      </c>
      <c r="B218">
        <v>2016</v>
      </c>
      <c r="C218" s="7" t="s">
        <v>25</v>
      </c>
      <c r="D218" s="5">
        <v>10.7969428553337</v>
      </c>
      <c r="E218" s="5">
        <v>0.42751062306561399</v>
      </c>
      <c r="F218" s="3">
        <v>20.053333333333331</v>
      </c>
      <c r="G218" s="6">
        <v>486.66666666666669</v>
      </c>
      <c r="H218" s="5">
        <v>28539.913742009001</v>
      </c>
      <c r="I218" s="6">
        <v>38.799999999999997</v>
      </c>
      <c r="J218" s="3">
        <v>99.260970106815506</v>
      </c>
      <c r="K218" s="3">
        <v>41.035550528892607</v>
      </c>
      <c r="L218" s="7">
        <v>143</v>
      </c>
      <c r="M218" s="7">
        <v>37</v>
      </c>
    </row>
    <row r="219" spans="1:13" x14ac:dyDescent="0.25">
      <c r="A219" s="19">
        <v>2067</v>
      </c>
      <c r="B219">
        <v>2016</v>
      </c>
      <c r="C219" s="7" t="s">
        <v>25</v>
      </c>
      <c r="D219" s="5">
        <v>9.5593435647577891</v>
      </c>
      <c r="E219" s="5">
        <v>0.39512926567175399</v>
      </c>
      <c r="F219" s="3">
        <v>13.920000000000002</v>
      </c>
      <c r="G219" s="6">
        <v>406.66666666666669</v>
      </c>
      <c r="H219" s="5">
        <v>26731.212804417999</v>
      </c>
      <c r="I219" s="6">
        <v>36</v>
      </c>
      <c r="J219" s="3">
        <v>103.483153509136</v>
      </c>
      <c r="K219" s="3">
        <v>52.313269285909527</v>
      </c>
      <c r="L219" s="7">
        <v>143</v>
      </c>
      <c r="M219" s="7">
        <v>39</v>
      </c>
    </row>
    <row r="220" spans="1:13" x14ac:dyDescent="0.25">
      <c r="A220" s="19">
        <v>2069</v>
      </c>
      <c r="B220">
        <v>2016</v>
      </c>
      <c r="C220" s="7" t="s">
        <v>26</v>
      </c>
      <c r="D220" s="5">
        <v>9.8852459610604804</v>
      </c>
      <c r="E220" s="5">
        <v>0.39854655586744298</v>
      </c>
      <c r="F220" s="3">
        <v>21.246666666666666</v>
      </c>
      <c r="G220" s="6">
        <v>560</v>
      </c>
      <c r="H220" s="5">
        <v>22998.1393819203</v>
      </c>
      <c r="I220" s="6">
        <v>46.2</v>
      </c>
      <c r="J220" s="3">
        <v>96.600520186408104</v>
      </c>
      <c r="K220" s="3">
        <v>47.951208182364155</v>
      </c>
      <c r="L220" s="7">
        <v>147</v>
      </c>
      <c r="M220" s="7">
        <v>31</v>
      </c>
    </row>
    <row r="221" spans="1:13" x14ac:dyDescent="0.25">
      <c r="A221" s="19">
        <v>2070</v>
      </c>
      <c r="B221">
        <v>2016</v>
      </c>
      <c r="C221" s="7" t="s">
        <v>26</v>
      </c>
      <c r="D221" s="5">
        <v>13.038471347548899</v>
      </c>
      <c r="E221" s="5">
        <v>0.468585026711277</v>
      </c>
      <c r="F221" s="3">
        <v>21.640000000000004</v>
      </c>
      <c r="G221" s="6">
        <v>526.66666666666674</v>
      </c>
      <c r="H221" s="5">
        <v>32455.660729299801</v>
      </c>
      <c r="I221" s="6">
        <v>39.4</v>
      </c>
      <c r="J221" s="3">
        <v>93.528298169546503</v>
      </c>
      <c r="K221" s="3">
        <v>49.277603836854752</v>
      </c>
      <c r="L221" s="7">
        <v>151</v>
      </c>
      <c r="M221" s="7">
        <v>30</v>
      </c>
    </row>
    <row r="222" spans="1:13" x14ac:dyDescent="0.25">
      <c r="A222" s="19">
        <v>2073</v>
      </c>
      <c r="B222">
        <v>2016</v>
      </c>
      <c r="C222" s="7" t="s">
        <v>26</v>
      </c>
      <c r="D222" s="5">
        <v>14.2880202092426</v>
      </c>
      <c r="E222" s="5">
        <v>0.48665957488226702</v>
      </c>
      <c r="F222" s="3">
        <v>23.373333333333335</v>
      </c>
      <c r="G222" s="6">
        <v>573.33333333333337</v>
      </c>
      <c r="H222" s="5">
        <v>36543.333068381697</v>
      </c>
      <c r="I222" s="6">
        <v>38.5</v>
      </c>
      <c r="J222" s="3">
        <v>83.914607193629294</v>
      </c>
      <c r="K222" s="3">
        <v>41.703082737761434</v>
      </c>
      <c r="L222" s="7">
        <v>149</v>
      </c>
      <c r="M222" s="7">
        <v>34</v>
      </c>
    </row>
    <row r="223" spans="1:13" x14ac:dyDescent="0.25">
      <c r="A223" s="19">
        <v>2074</v>
      </c>
      <c r="B223">
        <v>2016</v>
      </c>
      <c r="C223" s="7" t="s">
        <v>26</v>
      </c>
      <c r="D223" s="5">
        <v>7.7814276270469804</v>
      </c>
      <c r="E223" s="5">
        <v>0.270642236747756</v>
      </c>
      <c r="F223" s="3">
        <v>16.14</v>
      </c>
      <c r="G223" s="6">
        <v>693.33333333333337</v>
      </c>
      <c r="H223" s="5">
        <v>23841.884847757701</v>
      </c>
      <c r="I223" s="6">
        <v>32.9</v>
      </c>
      <c r="J223" s="3">
        <v>116.23970716032601</v>
      </c>
      <c r="K223" s="3">
        <v>45.941398886023933</v>
      </c>
      <c r="L223" s="7">
        <v>156</v>
      </c>
      <c r="M223" s="7">
        <v>29</v>
      </c>
    </row>
    <row r="224" spans="1:13" x14ac:dyDescent="0.25">
      <c r="A224" s="19">
        <v>2075</v>
      </c>
      <c r="B224">
        <v>2016</v>
      </c>
      <c r="C224" s="7" t="s">
        <v>25</v>
      </c>
      <c r="D224" s="5">
        <v>10.9800785044681</v>
      </c>
      <c r="E224" s="5">
        <v>0.37660907797233401</v>
      </c>
      <c r="F224" s="3">
        <v>18.533333333333335</v>
      </c>
      <c r="G224" s="6">
        <v>440</v>
      </c>
      <c r="H224" s="5">
        <v>24737.208482932099</v>
      </c>
      <c r="I224" s="6">
        <v>46.9</v>
      </c>
      <c r="J224" s="3">
        <v>103.43708302437</v>
      </c>
      <c r="K224" s="3">
        <v>52.545763615131371</v>
      </c>
      <c r="L224" s="7">
        <v>139</v>
      </c>
      <c r="M224" s="7">
        <v>39</v>
      </c>
    </row>
    <row r="225" spans="1:13" x14ac:dyDescent="0.25">
      <c r="A225" s="19">
        <v>2076</v>
      </c>
      <c r="B225">
        <v>2016</v>
      </c>
      <c r="C225" s="7" t="s">
        <v>26</v>
      </c>
      <c r="D225" s="5">
        <v>12.192168944983001</v>
      </c>
      <c r="E225" s="5">
        <v>0.424682944247534</v>
      </c>
      <c r="F225" s="3">
        <v>16.546666666666667</v>
      </c>
      <c r="G225" s="6">
        <v>413.33333333333337</v>
      </c>
      <c r="H225" s="5">
        <v>28400.5420291722</v>
      </c>
      <c r="I225" s="6">
        <v>42.7</v>
      </c>
      <c r="J225" s="3">
        <v>92.706343130121098</v>
      </c>
      <c r="K225" s="3">
        <v>48.124679334587654</v>
      </c>
      <c r="L225" s="7">
        <v>147</v>
      </c>
      <c r="M225" s="7">
        <v>42</v>
      </c>
    </row>
    <row r="226" spans="1:13" x14ac:dyDescent="0.25">
      <c r="A226" s="19">
        <v>2077</v>
      </c>
      <c r="B226">
        <v>2016</v>
      </c>
      <c r="C226" s="7" t="s">
        <v>25</v>
      </c>
      <c r="D226" s="5">
        <v>10.045127020814199</v>
      </c>
      <c r="E226" s="5">
        <v>0.39350295761083198</v>
      </c>
      <c r="F226" s="3">
        <v>15.98</v>
      </c>
      <c r="G226" s="6">
        <v>353.33333333333337</v>
      </c>
      <c r="H226" s="5">
        <v>23302.0898802132</v>
      </c>
      <c r="I226" s="6">
        <v>51.3</v>
      </c>
      <c r="J226" s="3">
        <v>100.327077022014</v>
      </c>
      <c r="K226" s="3">
        <v>45.547610210900785</v>
      </c>
      <c r="L226" s="7">
        <v>144</v>
      </c>
      <c r="M226" s="7">
        <v>45</v>
      </c>
    </row>
    <row r="227" spans="1:13" x14ac:dyDescent="0.25">
      <c r="A227" s="19">
        <v>2079</v>
      </c>
      <c r="B227">
        <v>2016</v>
      </c>
      <c r="C227" s="7" t="s">
        <v>26</v>
      </c>
      <c r="D227" s="5">
        <v>10.0719590191693</v>
      </c>
      <c r="E227" s="5">
        <v>0.40531275960855101</v>
      </c>
      <c r="F227" s="3">
        <v>14.94</v>
      </c>
      <c r="G227" s="6">
        <v>586.66666666666674</v>
      </c>
      <c r="H227" s="5">
        <v>29490.128887875999</v>
      </c>
      <c r="I227" s="6">
        <v>29.7</v>
      </c>
      <c r="J227" s="3">
        <v>86.193357529611106</v>
      </c>
      <c r="K227" s="3">
        <v>42.665002321298878</v>
      </c>
      <c r="L227" s="7">
        <v>153</v>
      </c>
      <c r="M227" s="7">
        <v>29</v>
      </c>
    </row>
    <row r="228" spans="1:13" x14ac:dyDescent="0.25">
      <c r="A228" s="19">
        <v>2085</v>
      </c>
      <c r="B228">
        <v>2016</v>
      </c>
      <c r="C228" s="7" t="s">
        <v>26</v>
      </c>
      <c r="D228" s="5">
        <v>13.1776583890829</v>
      </c>
      <c r="E228" s="5">
        <v>0.448396577565219</v>
      </c>
      <c r="F228" s="3">
        <v>25.026666666666664</v>
      </c>
      <c r="G228" s="6">
        <v>666.66666666666674</v>
      </c>
      <c r="H228" s="5">
        <v>31796.221235761801</v>
      </c>
      <c r="I228" s="6">
        <v>43.6</v>
      </c>
      <c r="J228" s="3">
        <v>93.948474230968799</v>
      </c>
      <c r="K228" s="3">
        <v>48.589865805636705</v>
      </c>
      <c r="L228" s="7">
        <v>155</v>
      </c>
      <c r="M228" s="7">
        <v>35</v>
      </c>
    </row>
    <row r="229" spans="1:13" x14ac:dyDescent="0.25">
      <c r="A229" s="19">
        <v>2086</v>
      </c>
      <c r="B229">
        <v>2016</v>
      </c>
      <c r="C229" s="7" t="s">
        <v>25</v>
      </c>
      <c r="D229" s="5">
        <v>12.5007758116612</v>
      </c>
      <c r="E229" s="5">
        <v>0.41336795422449601</v>
      </c>
      <c r="F229" s="3">
        <v>13.620000000000003</v>
      </c>
      <c r="G229" s="6">
        <v>486.66666666666669</v>
      </c>
      <c r="H229" s="5">
        <v>29846.801563778401</v>
      </c>
      <c r="I229" s="6">
        <v>43.2</v>
      </c>
      <c r="J229" s="3">
        <v>101.977468317518</v>
      </c>
      <c r="K229" s="3">
        <v>45.313420397009672</v>
      </c>
      <c r="L229" s="7">
        <v>144</v>
      </c>
      <c r="M229" s="7">
        <v>36</v>
      </c>
    </row>
    <row r="230" spans="1:13" x14ac:dyDescent="0.25">
      <c r="A230" s="19">
        <v>2089</v>
      </c>
      <c r="B230">
        <v>2016</v>
      </c>
      <c r="C230" s="7" t="s">
        <v>25</v>
      </c>
      <c r="D230" s="5">
        <v>13.456752458022599</v>
      </c>
      <c r="E230" s="5">
        <v>0.41287631702955602</v>
      </c>
      <c r="F230" s="3">
        <v>20.100000000000001</v>
      </c>
      <c r="G230" s="6">
        <v>526.66666666666674</v>
      </c>
      <c r="H230" s="5">
        <v>28901.497307241301</v>
      </c>
      <c r="I230" s="6">
        <v>50.5</v>
      </c>
      <c r="J230" s="3">
        <v>105.85725839617901</v>
      </c>
      <c r="K230" s="3">
        <v>56.610673355824758</v>
      </c>
      <c r="L230" s="7">
        <v>137</v>
      </c>
      <c r="M230" s="7">
        <v>48</v>
      </c>
    </row>
    <row r="231" spans="1:13" x14ac:dyDescent="0.25">
      <c r="A231" s="19">
        <v>2090</v>
      </c>
      <c r="B231">
        <v>2016</v>
      </c>
      <c r="C231" s="7" t="s">
        <v>26</v>
      </c>
      <c r="D231" s="5">
        <v>11.570468328032099</v>
      </c>
      <c r="E231" s="5">
        <v>0.425479516732855</v>
      </c>
      <c r="F231" s="3">
        <v>19.873333333333335</v>
      </c>
      <c r="G231" s="6">
        <v>653.33333333333337</v>
      </c>
      <c r="H231" s="5">
        <v>31452.066722429601</v>
      </c>
      <c r="I231" s="6">
        <v>34.799999999999997</v>
      </c>
      <c r="J231" s="3">
        <v>88.769066931197401</v>
      </c>
      <c r="K231" s="3">
        <v>43.625137164278627</v>
      </c>
      <c r="L231" s="7">
        <v>157</v>
      </c>
      <c r="M231" s="7">
        <v>27</v>
      </c>
    </row>
    <row r="232" spans="1:13" x14ac:dyDescent="0.25">
      <c r="A232" s="19">
        <v>2091</v>
      </c>
      <c r="B232">
        <v>2016</v>
      </c>
      <c r="C232" s="7" t="s">
        <v>25</v>
      </c>
      <c r="D232" s="5">
        <v>12.5504566978813</v>
      </c>
      <c r="E232" s="5">
        <v>0.47519101907408001</v>
      </c>
      <c r="F232" s="3">
        <v>19.080000000000005</v>
      </c>
      <c r="G232" s="6">
        <v>533.33333333333337</v>
      </c>
      <c r="H232" s="5">
        <v>29722.178242218601</v>
      </c>
      <c r="I232" s="6">
        <v>43.3</v>
      </c>
      <c r="J232" s="3">
        <v>99.973917388627697</v>
      </c>
      <c r="K232" s="3">
        <v>42.75274214605966</v>
      </c>
      <c r="L232" s="7">
        <v>138</v>
      </c>
      <c r="M232" s="7">
        <v>52</v>
      </c>
    </row>
    <row r="233" spans="1:13" x14ac:dyDescent="0.25">
      <c r="A233" s="19">
        <v>2093</v>
      </c>
      <c r="B233">
        <v>2016</v>
      </c>
      <c r="C233" s="7" t="s">
        <v>26</v>
      </c>
      <c r="D233" s="5">
        <v>12.1126141912727</v>
      </c>
      <c r="E233" s="5">
        <v>0.45783908904131998</v>
      </c>
      <c r="F233" s="3">
        <v>16.206666666666671</v>
      </c>
      <c r="G233" s="6">
        <v>380</v>
      </c>
      <c r="H233" s="5">
        <v>29333.6625245697</v>
      </c>
      <c r="I233" s="6">
        <v>41.6</v>
      </c>
      <c r="J233" s="3">
        <v>92.313375833835906</v>
      </c>
      <c r="K233" s="3">
        <v>45.852892855787033</v>
      </c>
      <c r="L233" s="7">
        <v>157</v>
      </c>
      <c r="M233" s="7">
        <v>32</v>
      </c>
    </row>
    <row r="234" spans="1:13" x14ac:dyDescent="0.25">
      <c r="A234" s="19">
        <v>2094</v>
      </c>
      <c r="B234">
        <v>2016</v>
      </c>
      <c r="C234" s="7" t="s">
        <v>26</v>
      </c>
      <c r="D234" s="5">
        <v>12.5647529283543</v>
      </c>
      <c r="E234" s="5">
        <v>0.44499751785117397</v>
      </c>
      <c r="F234" s="3">
        <v>19.90666666666667</v>
      </c>
      <c r="G234" s="6">
        <v>620</v>
      </c>
      <c r="H234" s="5">
        <v>32965.819824455102</v>
      </c>
      <c r="I234" s="6">
        <v>37.6</v>
      </c>
      <c r="J234" s="3">
        <v>81.490469470744003</v>
      </c>
      <c r="K234" s="3">
        <v>44.875480582324663</v>
      </c>
      <c r="L234" s="7">
        <v>146</v>
      </c>
      <c r="M234" s="7">
        <v>35</v>
      </c>
    </row>
    <row r="235" spans="1:13" x14ac:dyDescent="0.25">
      <c r="A235" s="19">
        <v>2097</v>
      </c>
      <c r="B235">
        <v>2016</v>
      </c>
      <c r="C235" s="7" t="s">
        <v>26</v>
      </c>
      <c r="D235" s="5">
        <v>11.3446881849269</v>
      </c>
      <c r="E235" s="5">
        <v>0.47055350427534698</v>
      </c>
      <c r="F235" s="3">
        <v>12.56</v>
      </c>
      <c r="G235" s="6">
        <v>406.66666666666669</v>
      </c>
      <c r="H235" s="5">
        <v>29515.2864581924</v>
      </c>
      <c r="I235" s="6">
        <v>40.299999999999997</v>
      </c>
      <c r="J235" s="3">
        <v>83.191876764531301</v>
      </c>
      <c r="K235" s="3">
        <v>42.558965319033234</v>
      </c>
      <c r="L235" s="7">
        <v>152</v>
      </c>
      <c r="M235" s="7">
        <v>36</v>
      </c>
    </row>
    <row r="236" spans="1:13" x14ac:dyDescent="0.25">
      <c r="A236" s="19">
        <v>2101</v>
      </c>
      <c r="B236">
        <v>2016</v>
      </c>
      <c r="C236" s="7" t="s">
        <v>25</v>
      </c>
      <c r="D236" s="5">
        <v>11.334487274631901</v>
      </c>
      <c r="E236" s="5">
        <v>0.41077455508226501</v>
      </c>
      <c r="F236" s="3">
        <v>19.68</v>
      </c>
      <c r="G236" s="6">
        <v>633.33333333333337</v>
      </c>
      <c r="H236" s="5">
        <v>32455.6633105246</v>
      </c>
      <c r="I236" s="6">
        <v>34.299999999999997</v>
      </c>
      <c r="J236" s="3">
        <v>89.042535725279194</v>
      </c>
      <c r="K236" s="3">
        <v>51.100435358943841</v>
      </c>
      <c r="L236" s="7">
        <v>138</v>
      </c>
      <c r="M236" s="7">
        <v>43</v>
      </c>
    </row>
    <row r="237" spans="1:13" x14ac:dyDescent="0.25">
      <c r="A237" s="19">
        <v>2102</v>
      </c>
      <c r="B237">
        <v>2016</v>
      </c>
      <c r="C237" s="7" t="s">
        <v>25</v>
      </c>
      <c r="D237" s="5">
        <v>8.8170956286679392</v>
      </c>
      <c r="E237" s="5">
        <v>0.43809101872159001</v>
      </c>
      <c r="F237" s="3">
        <v>15.266666666666667</v>
      </c>
      <c r="G237" s="6">
        <v>366.66666666666669</v>
      </c>
      <c r="H237" s="5">
        <v>23590.172682329001</v>
      </c>
      <c r="I237" s="6">
        <v>41.8</v>
      </c>
      <c r="J237" s="3">
        <v>90.443871634321397</v>
      </c>
      <c r="K237" s="3">
        <v>46.129452262083184</v>
      </c>
      <c r="L237" s="7">
        <v>140</v>
      </c>
      <c r="M237" s="7">
        <v>41</v>
      </c>
    </row>
    <row r="238" spans="1:13" x14ac:dyDescent="0.25">
      <c r="A238" s="19">
        <v>2103</v>
      </c>
      <c r="B238">
        <v>2016</v>
      </c>
      <c r="C238" s="7" t="s">
        <v>26</v>
      </c>
      <c r="D238" s="5">
        <v>11.4641926459909</v>
      </c>
      <c r="E238" s="5">
        <v>0.47604056497796199</v>
      </c>
      <c r="F238" s="3">
        <v>16.333333333333336</v>
      </c>
      <c r="G238" s="6">
        <v>406.66666666666669</v>
      </c>
      <c r="H238" s="5">
        <v>27078.845293249498</v>
      </c>
      <c r="I238" s="6">
        <v>46.6</v>
      </c>
      <c r="J238" s="3">
        <v>84.141694046245405</v>
      </c>
      <c r="K238" s="3">
        <v>48.986837273665088</v>
      </c>
      <c r="L238" s="7">
        <v>150</v>
      </c>
      <c r="M238" s="7">
        <v>40</v>
      </c>
    </row>
    <row r="239" spans="1:13" x14ac:dyDescent="0.25">
      <c r="A239" s="19">
        <v>2104</v>
      </c>
      <c r="B239">
        <v>2016</v>
      </c>
      <c r="C239" s="7" t="s">
        <v>26</v>
      </c>
      <c r="D239" s="5">
        <v>12.912866376654399</v>
      </c>
      <c r="E239" s="5">
        <v>0.449218528748274</v>
      </c>
      <c r="F239" s="3">
        <v>24.626666666666665</v>
      </c>
      <c r="G239" s="6">
        <v>633.33333333333337</v>
      </c>
      <c r="H239" s="5">
        <v>30262.001214267901</v>
      </c>
      <c r="I239" s="6">
        <v>43.8</v>
      </c>
      <c r="J239" s="3">
        <v>85.845547676260395</v>
      </c>
      <c r="K239" s="3">
        <v>48.334030221695819</v>
      </c>
      <c r="L239" s="7">
        <v>156</v>
      </c>
      <c r="M239" s="7">
        <v>25</v>
      </c>
    </row>
    <row r="240" spans="1:13" x14ac:dyDescent="0.25">
      <c r="A240" s="19">
        <v>2105</v>
      </c>
      <c r="B240">
        <v>2016</v>
      </c>
      <c r="C240" s="7" t="s">
        <v>26</v>
      </c>
      <c r="D240" s="5">
        <v>11.7096451461102</v>
      </c>
      <c r="E240" s="5">
        <v>0.42581213874393098</v>
      </c>
      <c r="F240" s="3">
        <v>24.533333333333335</v>
      </c>
      <c r="G240" s="6">
        <v>640</v>
      </c>
      <c r="H240" s="5">
        <v>29993.8617385301</v>
      </c>
      <c r="I240" s="6">
        <v>37.5</v>
      </c>
      <c r="J240" s="3">
        <v>78.462464901312899</v>
      </c>
      <c r="K240" s="3">
        <v>40.268283052239454</v>
      </c>
      <c r="L240" s="7">
        <v>154</v>
      </c>
      <c r="M240" s="7">
        <v>36</v>
      </c>
    </row>
    <row r="241" spans="1:13" x14ac:dyDescent="0.25">
      <c r="A241" s="19">
        <v>2106</v>
      </c>
      <c r="B241">
        <v>2016</v>
      </c>
      <c r="C241" s="7" t="s">
        <v>25</v>
      </c>
      <c r="D241" s="5">
        <v>11.232017758352599</v>
      </c>
      <c r="E241" s="5">
        <v>0.35381648502906499</v>
      </c>
      <c r="F241" s="3">
        <v>18.706666666666671</v>
      </c>
      <c r="G241" s="6">
        <v>453.33333333333337</v>
      </c>
      <c r="H241" s="5">
        <v>27946.352974363101</v>
      </c>
      <c r="I241" s="6">
        <v>42.2</v>
      </c>
      <c r="J241" s="3">
        <v>103.363237425886</v>
      </c>
      <c r="K241" s="3">
        <v>51.872133648949415</v>
      </c>
      <c r="L241" s="7">
        <v>140</v>
      </c>
      <c r="M241" s="7">
        <v>45</v>
      </c>
    </row>
    <row r="242" spans="1:13" x14ac:dyDescent="0.25">
      <c r="A242" s="19">
        <v>2107</v>
      </c>
      <c r="B242">
        <v>2016</v>
      </c>
      <c r="C242" s="7" t="s">
        <v>25</v>
      </c>
      <c r="D242" s="5">
        <v>11.007845505107399</v>
      </c>
      <c r="E242" s="5">
        <v>0.39876040568730198</v>
      </c>
      <c r="F242" s="3">
        <v>23.613333333333333</v>
      </c>
      <c r="G242" s="6">
        <v>580</v>
      </c>
      <c r="H242" s="5">
        <v>25577.963197871901</v>
      </c>
      <c r="I242" s="6">
        <v>48.2</v>
      </c>
      <c r="J242" s="3">
        <v>103.41841252179999</v>
      </c>
      <c r="K242" s="3">
        <v>49.709051118235706</v>
      </c>
      <c r="L242" s="7">
        <v>143</v>
      </c>
      <c r="M242" s="7">
        <v>34</v>
      </c>
    </row>
    <row r="243" spans="1:13" x14ac:dyDescent="0.25">
      <c r="A243" s="19">
        <v>2108</v>
      </c>
      <c r="B243">
        <v>2016</v>
      </c>
      <c r="C243" s="7" t="s">
        <v>26</v>
      </c>
      <c r="D243" s="5">
        <v>11.7295857577916</v>
      </c>
      <c r="E243" s="5">
        <v>0.39904698343017703</v>
      </c>
      <c r="F243" s="3">
        <v>16.506666666666671</v>
      </c>
      <c r="G243" s="6">
        <v>473.33333333333337</v>
      </c>
      <c r="H243" s="5">
        <v>30592.125483052801</v>
      </c>
      <c r="I243" s="6">
        <v>39</v>
      </c>
      <c r="J243" s="3">
        <v>100.266742158754</v>
      </c>
      <c r="K243" s="3">
        <v>46.531278464516518</v>
      </c>
      <c r="L243" s="7">
        <v>145</v>
      </c>
      <c r="M243" s="7">
        <v>32</v>
      </c>
    </row>
    <row r="244" spans="1:13" x14ac:dyDescent="0.25">
      <c r="A244" s="19">
        <v>2109</v>
      </c>
      <c r="B244">
        <v>2016</v>
      </c>
      <c r="C244" s="7" t="s">
        <v>26</v>
      </c>
      <c r="D244" s="5">
        <v>12.0337716666728</v>
      </c>
      <c r="E244" s="5">
        <v>0.44459963590942198</v>
      </c>
      <c r="F244" s="3">
        <v>20.646666666666665</v>
      </c>
      <c r="G244" s="6">
        <v>626.66666666666674</v>
      </c>
      <c r="H244" s="5">
        <v>29271.273562319198</v>
      </c>
      <c r="I244" s="6">
        <v>42.6</v>
      </c>
      <c r="J244" s="3">
        <v>107.134206842358</v>
      </c>
      <c r="K244" s="3">
        <v>47.005845058831497</v>
      </c>
      <c r="L244" s="7">
        <v>153</v>
      </c>
      <c r="M244" s="7">
        <v>31</v>
      </c>
    </row>
    <row r="245" spans="1:13" x14ac:dyDescent="0.25">
      <c r="A245" s="19">
        <v>2110</v>
      </c>
      <c r="B245">
        <v>2016</v>
      </c>
      <c r="C245" s="7" t="s">
        <v>26</v>
      </c>
      <c r="D245" s="5">
        <v>11.4230805218124</v>
      </c>
      <c r="E245" s="5">
        <v>0.44900660754399002</v>
      </c>
      <c r="F245" s="3">
        <v>13.513333333333332</v>
      </c>
      <c r="G245" s="6">
        <v>366.66666666666669</v>
      </c>
      <c r="H245" s="5">
        <v>27955.2965885538</v>
      </c>
      <c r="I245" s="6">
        <v>43.4</v>
      </c>
      <c r="J245" s="3">
        <v>78.535333734573598</v>
      </c>
      <c r="K245" s="3">
        <v>41.430148233221693</v>
      </c>
      <c r="L245" s="7">
        <v>155</v>
      </c>
      <c r="M245" s="7">
        <v>31</v>
      </c>
    </row>
    <row r="246" spans="1:13" x14ac:dyDescent="0.25">
      <c r="A246" s="19">
        <v>2111</v>
      </c>
      <c r="B246">
        <v>2016</v>
      </c>
      <c r="C246" s="7" t="s">
        <v>26</v>
      </c>
      <c r="D246" s="5">
        <v>12.515866384714601</v>
      </c>
      <c r="E246" s="5">
        <v>0.45710012715146697</v>
      </c>
      <c r="F246" s="3">
        <v>18.766666666666666</v>
      </c>
      <c r="G246" s="6">
        <v>560</v>
      </c>
      <c r="H246" s="5">
        <v>32748.9904830288</v>
      </c>
      <c r="I246" s="6">
        <v>38.9</v>
      </c>
      <c r="J246" s="3">
        <v>82.014244839260797</v>
      </c>
      <c r="K246" s="3">
        <v>44.222221820019485</v>
      </c>
      <c r="L246" s="7">
        <v>152</v>
      </c>
      <c r="M246" s="7">
        <v>38</v>
      </c>
    </row>
    <row r="247" spans="1:13" x14ac:dyDescent="0.25">
      <c r="A247" s="19">
        <v>2112</v>
      </c>
      <c r="B247">
        <v>2016</v>
      </c>
      <c r="C247" s="7" t="s">
        <v>26</v>
      </c>
      <c r="D247" s="5">
        <v>12.540367161420701</v>
      </c>
      <c r="E247" s="5">
        <v>0.41597721526775799</v>
      </c>
      <c r="F247" s="3">
        <v>25.1</v>
      </c>
      <c r="G247" s="6">
        <v>640</v>
      </c>
      <c r="H247" s="5">
        <v>30128.059205537</v>
      </c>
      <c r="I247" s="6">
        <v>41.9</v>
      </c>
      <c r="J247" s="3">
        <v>97.661734997319002</v>
      </c>
      <c r="K247" s="3">
        <v>51.786595751846491</v>
      </c>
      <c r="L247" s="7">
        <v>155</v>
      </c>
      <c r="M247" s="7">
        <v>34</v>
      </c>
    </row>
    <row r="248" spans="1:13" x14ac:dyDescent="0.25">
      <c r="A248" s="19">
        <v>2113</v>
      </c>
      <c r="B248">
        <v>2016</v>
      </c>
      <c r="C248" s="7" t="s">
        <v>25</v>
      </c>
      <c r="D248" s="5">
        <v>11.0064957260042</v>
      </c>
      <c r="E248" s="5">
        <v>0.39027592739580502</v>
      </c>
      <c r="F248" s="3">
        <v>19.260000000000002</v>
      </c>
      <c r="G248" s="6">
        <v>513.33333333333337</v>
      </c>
      <c r="H248" s="5">
        <v>29167.8896800535</v>
      </c>
      <c r="I248" s="6">
        <v>38.700000000000003</v>
      </c>
      <c r="J248" s="3">
        <v>104.633076945295</v>
      </c>
      <c r="K248" s="3">
        <v>45.644423861101394</v>
      </c>
      <c r="L248" s="7">
        <v>138</v>
      </c>
      <c r="M248" s="7">
        <v>51</v>
      </c>
    </row>
    <row r="249" spans="1:13" x14ac:dyDescent="0.25">
      <c r="A249" s="19">
        <v>2114</v>
      </c>
      <c r="B249">
        <v>2016</v>
      </c>
      <c r="C249" s="7" t="s">
        <v>25</v>
      </c>
      <c r="D249" s="5">
        <v>11.559385870040201</v>
      </c>
      <c r="E249" s="5">
        <v>0.38019749207286202</v>
      </c>
      <c r="F249" s="3">
        <v>22.580000000000005</v>
      </c>
      <c r="G249" s="6">
        <v>613.33333333333337</v>
      </c>
      <c r="H249" s="5">
        <v>29492.6329256709</v>
      </c>
      <c r="I249" s="6">
        <v>39.1</v>
      </c>
      <c r="J249" s="3">
        <v>96.877422121495499</v>
      </c>
      <c r="K249" s="3">
        <v>47.305527612313369</v>
      </c>
      <c r="L249" s="7">
        <v>144</v>
      </c>
      <c r="M249" s="7">
        <v>32</v>
      </c>
    </row>
    <row r="250" spans="1:13" x14ac:dyDescent="0.25">
      <c r="A250" s="19">
        <v>2115</v>
      </c>
      <c r="B250">
        <v>2016</v>
      </c>
      <c r="C250" s="7" t="s">
        <v>26</v>
      </c>
      <c r="D250" s="5">
        <v>12.202338384459701</v>
      </c>
      <c r="E250" s="5">
        <v>0.432023505976596</v>
      </c>
      <c r="F250" s="3">
        <v>26.553333333333335</v>
      </c>
      <c r="G250" s="6">
        <v>926.66666666666674</v>
      </c>
      <c r="H250" s="5">
        <v>36951.972029636898</v>
      </c>
      <c r="I250" s="6">
        <v>30.12</v>
      </c>
      <c r="J250" s="3">
        <v>84.272557874318494</v>
      </c>
      <c r="K250" s="3">
        <v>38.102146167978034</v>
      </c>
      <c r="L250" s="7">
        <v>151</v>
      </c>
      <c r="M250" s="7">
        <v>41</v>
      </c>
    </row>
    <row r="251" spans="1:13" x14ac:dyDescent="0.25">
      <c r="A251" s="19">
        <v>2116</v>
      </c>
      <c r="B251">
        <v>2016</v>
      </c>
      <c r="C251" s="7" t="s">
        <v>26</v>
      </c>
      <c r="D251" s="5">
        <v>10.6536594966805</v>
      </c>
      <c r="E251" s="5">
        <v>0.41141519929297399</v>
      </c>
      <c r="F251" s="3">
        <v>13.30666666666667</v>
      </c>
      <c r="G251" s="6">
        <v>400</v>
      </c>
      <c r="H251" s="5">
        <v>26102.436618621101</v>
      </c>
      <c r="I251" s="6">
        <v>45.8</v>
      </c>
      <c r="J251" s="3">
        <v>83.478335709869299</v>
      </c>
      <c r="K251" s="3">
        <v>37.225815958810685</v>
      </c>
      <c r="L251" s="7">
        <v>155</v>
      </c>
      <c r="M251" s="7">
        <v>37</v>
      </c>
    </row>
    <row r="252" spans="1:13" x14ac:dyDescent="0.25">
      <c r="A252" s="19">
        <v>2121</v>
      </c>
      <c r="B252">
        <v>2016</v>
      </c>
      <c r="C252" s="7" t="s">
        <v>25</v>
      </c>
      <c r="D252" s="5">
        <v>11.884520339381</v>
      </c>
      <c r="E252" s="5">
        <v>0.44413281304407698</v>
      </c>
      <c r="F252" s="3">
        <v>18.113333333333337</v>
      </c>
      <c r="G252" s="6">
        <v>413.33333333333337</v>
      </c>
      <c r="H252" s="5">
        <v>29708.560259295598</v>
      </c>
      <c r="I252" s="6">
        <v>41.3</v>
      </c>
      <c r="J252" s="3">
        <v>92.5847939415995</v>
      </c>
      <c r="K252" s="3">
        <v>47.208755595130775</v>
      </c>
      <c r="L252" s="7">
        <v>139</v>
      </c>
      <c r="M252" s="7">
        <v>54</v>
      </c>
    </row>
    <row r="253" spans="1:13" x14ac:dyDescent="0.25">
      <c r="A253" s="19">
        <v>2122</v>
      </c>
      <c r="B253">
        <v>2016</v>
      </c>
      <c r="C253" s="7" t="s">
        <v>25</v>
      </c>
      <c r="D253" s="5">
        <v>11.566179308797</v>
      </c>
      <c r="E253" s="5">
        <v>0.40529439442175103</v>
      </c>
      <c r="F253" s="3">
        <v>24.56666666666667</v>
      </c>
      <c r="G253" s="6">
        <v>633.33333333333337</v>
      </c>
      <c r="H253" s="5">
        <v>31302.108324343499</v>
      </c>
      <c r="I253" s="6">
        <v>35.700000000000003</v>
      </c>
      <c r="J253" s="3">
        <v>97.903252078329402</v>
      </c>
      <c r="K253" s="3">
        <v>48.202859050705655</v>
      </c>
      <c r="L253" s="7">
        <v>139</v>
      </c>
      <c r="M253" s="7">
        <v>45</v>
      </c>
    </row>
    <row r="254" spans="1:13" x14ac:dyDescent="0.25">
      <c r="A254" s="19">
        <v>2123</v>
      </c>
      <c r="B254">
        <v>2016</v>
      </c>
      <c r="C254" s="7" t="s">
        <v>25</v>
      </c>
      <c r="D254" s="5">
        <v>9.0858425600937203</v>
      </c>
      <c r="E254" s="5">
        <v>0.35751022610342698</v>
      </c>
      <c r="F254" s="3">
        <v>15.013333333333332</v>
      </c>
      <c r="G254" s="6">
        <v>400</v>
      </c>
      <c r="H254" s="5">
        <v>27392.6061548943</v>
      </c>
      <c r="I254" s="6">
        <v>32.700000000000003</v>
      </c>
      <c r="J254" s="3">
        <v>118.257656120677</v>
      </c>
      <c r="K254" s="3">
        <v>50.765661187279314</v>
      </c>
      <c r="L254" s="7">
        <v>143</v>
      </c>
      <c r="M254" s="7">
        <v>41</v>
      </c>
    </row>
    <row r="255" spans="1:13" x14ac:dyDescent="0.25">
      <c r="A255" s="19">
        <v>2124</v>
      </c>
      <c r="B255">
        <v>2016</v>
      </c>
      <c r="C255" s="7" t="s">
        <v>25</v>
      </c>
      <c r="D255" s="5">
        <v>10.3178443112122</v>
      </c>
      <c r="E255" s="5">
        <v>0.40457613790554797</v>
      </c>
      <c r="F255" s="3">
        <v>20.72</v>
      </c>
      <c r="G255" s="6">
        <v>546.66666666666674</v>
      </c>
      <c r="H255" s="5">
        <v>24238.336782537299</v>
      </c>
      <c r="I255" s="6">
        <v>50.7</v>
      </c>
      <c r="J255" s="3">
        <v>100.210800604499</v>
      </c>
      <c r="K255" s="3">
        <v>49.032188006942732</v>
      </c>
      <c r="L255" s="7">
        <v>143</v>
      </c>
      <c r="M255" s="7">
        <v>28</v>
      </c>
    </row>
    <row r="256" spans="1:13" x14ac:dyDescent="0.25">
      <c r="A256" s="19">
        <v>2127</v>
      </c>
      <c r="B256">
        <v>2016</v>
      </c>
      <c r="C256" s="7" t="s">
        <v>26</v>
      </c>
      <c r="D256" s="5">
        <v>11.732496296972601</v>
      </c>
      <c r="E256" s="5">
        <v>0.87475489744844204</v>
      </c>
      <c r="F256" s="3">
        <v>4.1866666666666665</v>
      </c>
      <c r="G256" s="6">
        <v>333.33333333333337</v>
      </c>
      <c r="H256" s="5">
        <v>28950.159065903899</v>
      </c>
      <c r="I256" s="6">
        <v>45.7</v>
      </c>
      <c r="J256" s="3">
        <v>86.077083617542002</v>
      </c>
      <c r="K256" s="3">
        <v>48.353253474043925</v>
      </c>
      <c r="L256" s="7">
        <v>146</v>
      </c>
      <c r="M256" s="7">
        <v>36</v>
      </c>
    </row>
    <row r="257" spans="1:13" x14ac:dyDescent="0.25">
      <c r="A257" s="19">
        <v>2128</v>
      </c>
      <c r="B257">
        <v>2016</v>
      </c>
      <c r="C257" s="7" t="s">
        <v>26</v>
      </c>
      <c r="D257" s="5">
        <v>13.3227520782469</v>
      </c>
      <c r="E257" s="5">
        <v>0.42051523799525697</v>
      </c>
      <c r="F257" s="3">
        <v>28.846666666666664</v>
      </c>
      <c r="G257" s="6">
        <v>740</v>
      </c>
      <c r="H257" s="5">
        <v>39642.281291623003</v>
      </c>
      <c r="I257" s="6">
        <v>31.4</v>
      </c>
      <c r="J257" s="3">
        <v>85.787060001715901</v>
      </c>
      <c r="K257" s="3">
        <v>48.000864408938511</v>
      </c>
      <c r="L257" s="7">
        <v>151</v>
      </c>
      <c r="M257" s="7">
        <v>32</v>
      </c>
    </row>
    <row r="258" spans="1:13" x14ac:dyDescent="0.25">
      <c r="A258" s="19">
        <v>2130</v>
      </c>
      <c r="B258">
        <v>2016</v>
      </c>
      <c r="C258" s="7" t="s">
        <v>14</v>
      </c>
      <c r="D258" s="5">
        <v>10.832947889135299</v>
      </c>
      <c r="E258" s="5">
        <v>0.39166488008949701</v>
      </c>
      <c r="F258" s="3">
        <v>11</v>
      </c>
      <c r="G258" s="6">
        <v>346.66666666666669</v>
      </c>
      <c r="H258" s="5">
        <v>25113.290901325701</v>
      </c>
      <c r="I258" s="6">
        <v>46.3</v>
      </c>
      <c r="J258" s="3">
        <v>108.023430022532</v>
      </c>
      <c r="K258" s="3">
        <v>55.846546560187164</v>
      </c>
      <c r="L258" s="7">
        <v>138</v>
      </c>
      <c r="M258" s="7">
        <v>52</v>
      </c>
    </row>
    <row r="259" spans="1:13" x14ac:dyDescent="0.25">
      <c r="A259" s="19">
        <v>2131</v>
      </c>
      <c r="B259">
        <v>2016</v>
      </c>
      <c r="C259" s="7" t="s">
        <v>14</v>
      </c>
      <c r="D259" s="5">
        <v>10.154121858675101</v>
      </c>
      <c r="E259" s="5">
        <v>0.36620760941819902</v>
      </c>
      <c r="F259" s="3">
        <v>17.673333333333336</v>
      </c>
      <c r="G259" s="6">
        <v>566.66666666666674</v>
      </c>
      <c r="H259" s="5">
        <v>24903.934174529801</v>
      </c>
      <c r="I259" s="6">
        <v>47.1</v>
      </c>
      <c r="J259" s="3">
        <v>126.82926944972</v>
      </c>
      <c r="K259" s="3">
        <v>55.275237801610253</v>
      </c>
      <c r="L259" s="7">
        <v>137</v>
      </c>
      <c r="M259" s="7">
        <v>45</v>
      </c>
    </row>
    <row r="260" spans="1:13" x14ac:dyDescent="0.25">
      <c r="A260" s="19">
        <v>2132</v>
      </c>
      <c r="B260">
        <v>2016</v>
      </c>
      <c r="C260" s="7" t="s">
        <v>25</v>
      </c>
      <c r="D260" s="5">
        <v>11.336882710643099</v>
      </c>
      <c r="E260" s="5">
        <v>0.46449858629977497</v>
      </c>
      <c r="F260" s="3">
        <v>22.453333333333333</v>
      </c>
      <c r="G260" s="6">
        <v>513.33333333333337</v>
      </c>
      <c r="H260" s="5">
        <v>27161.261462394999</v>
      </c>
      <c r="I260" s="6">
        <v>42.1</v>
      </c>
      <c r="J260" s="3">
        <v>93.871693202428403</v>
      </c>
      <c r="K260" s="3">
        <v>51.306405069574836</v>
      </c>
      <c r="L260" s="7">
        <v>137</v>
      </c>
      <c r="M260" s="7">
        <v>48</v>
      </c>
    </row>
    <row r="261" spans="1:13" x14ac:dyDescent="0.25">
      <c r="A261" s="19">
        <v>2133</v>
      </c>
      <c r="B261">
        <v>2016</v>
      </c>
      <c r="C261" s="7" t="s">
        <v>27</v>
      </c>
      <c r="D261" s="5">
        <v>9.1420258607162506</v>
      </c>
      <c r="E261" s="5">
        <v>0.41931693729113401</v>
      </c>
      <c r="F261" s="3">
        <v>12.986666666666668</v>
      </c>
      <c r="G261" s="6">
        <v>333.33333333333337</v>
      </c>
      <c r="H261" s="5">
        <v>21794.778974046301</v>
      </c>
      <c r="I261" s="6">
        <v>46.5</v>
      </c>
      <c r="J261" s="3">
        <v>103.85725908579199</v>
      </c>
      <c r="K261" s="3">
        <v>44.076472796187105</v>
      </c>
      <c r="L261" s="7">
        <v>147</v>
      </c>
      <c r="M261" s="7">
        <v>39</v>
      </c>
    </row>
    <row r="262" spans="1:13" x14ac:dyDescent="0.25">
      <c r="A262" s="19">
        <v>2135</v>
      </c>
      <c r="B262">
        <v>2016</v>
      </c>
      <c r="C262" s="7" t="s">
        <v>14</v>
      </c>
      <c r="D262" s="5">
        <v>11.5454879345937</v>
      </c>
      <c r="E262" s="5">
        <v>0.27752374686700698</v>
      </c>
      <c r="F262" s="3">
        <v>17.486666666666668</v>
      </c>
      <c r="G262" s="6">
        <v>593.33333333333337</v>
      </c>
      <c r="H262" s="5">
        <v>51548.486457738298</v>
      </c>
      <c r="I262" s="6">
        <v>19.149999999999999</v>
      </c>
      <c r="J262" s="3">
        <v>91.400612017351705</v>
      </c>
      <c r="K262" s="3">
        <v>49.103030824763152</v>
      </c>
      <c r="L262" s="7">
        <v>145</v>
      </c>
      <c r="M262" s="7">
        <v>42</v>
      </c>
    </row>
    <row r="263" spans="1:13" x14ac:dyDescent="0.25">
      <c r="A263" s="19">
        <v>2137</v>
      </c>
      <c r="B263">
        <v>2016</v>
      </c>
      <c r="C263" s="7" t="s">
        <v>25</v>
      </c>
      <c r="D263" s="5">
        <v>11.3913017144714</v>
      </c>
      <c r="E263" s="5">
        <v>0.39562387541397598</v>
      </c>
      <c r="F263" s="3">
        <v>17.886666666666667</v>
      </c>
      <c r="G263" s="6">
        <v>400</v>
      </c>
      <c r="H263" s="5">
        <v>26392.136354233098</v>
      </c>
      <c r="I263" s="6">
        <v>43.7</v>
      </c>
      <c r="J263" s="3">
        <v>98.888988124853199</v>
      </c>
      <c r="K263" s="3">
        <v>53.89677903270448</v>
      </c>
      <c r="L263" s="7">
        <v>141</v>
      </c>
      <c r="M263" s="7">
        <v>48</v>
      </c>
    </row>
    <row r="264" spans="1:13" x14ac:dyDescent="0.25">
      <c r="A264" s="19">
        <v>2139</v>
      </c>
      <c r="B264">
        <v>2016</v>
      </c>
      <c r="C264" s="7" t="s">
        <v>26</v>
      </c>
      <c r="D264" s="5">
        <v>11.9160265054704</v>
      </c>
      <c r="E264" s="5">
        <v>0.711591850757196</v>
      </c>
      <c r="F264" s="3">
        <v>9.8000000000000007</v>
      </c>
      <c r="G264" s="6">
        <v>600</v>
      </c>
      <c r="H264" s="5">
        <v>29925.204011043901</v>
      </c>
      <c r="I264" s="6">
        <v>42.7</v>
      </c>
      <c r="J264" s="3">
        <v>93.3985110168083</v>
      </c>
      <c r="K264" s="3">
        <v>47.191045924768346</v>
      </c>
      <c r="L264" s="7">
        <v>160</v>
      </c>
      <c r="M264" s="7">
        <v>18</v>
      </c>
    </row>
    <row r="265" spans="1:13" x14ac:dyDescent="0.25">
      <c r="A265" s="19">
        <v>2140</v>
      </c>
      <c r="B265">
        <v>2016</v>
      </c>
      <c r="C265" s="7" t="s">
        <v>26</v>
      </c>
      <c r="D265" s="5">
        <v>14.0335269305225</v>
      </c>
      <c r="E265" s="5">
        <v>0.48756343274066999</v>
      </c>
      <c r="F265" s="3">
        <v>18.466666666666669</v>
      </c>
      <c r="G265" s="6">
        <v>406.66666666666669</v>
      </c>
      <c r="H265" s="5">
        <v>34739.8088575281</v>
      </c>
      <c r="I265" s="6">
        <v>40.799999999999997</v>
      </c>
      <c r="J265" s="3">
        <v>91.342080979983805</v>
      </c>
      <c r="K265" s="3">
        <v>48.03917549204386</v>
      </c>
      <c r="L265" s="7">
        <v>150</v>
      </c>
      <c r="M265" s="7">
        <v>27</v>
      </c>
    </row>
    <row r="266" spans="1:13" x14ac:dyDescent="0.25">
      <c r="A266" s="19">
        <v>2141</v>
      </c>
      <c r="B266">
        <v>2016</v>
      </c>
      <c r="C266" s="7" t="s">
        <v>26</v>
      </c>
      <c r="D266" s="5">
        <v>11.5923699680926</v>
      </c>
      <c r="E266" s="5">
        <v>0.44204417946181801</v>
      </c>
      <c r="F266" s="3">
        <v>16.8</v>
      </c>
      <c r="G266" s="6">
        <v>480</v>
      </c>
      <c r="H266" s="5">
        <v>28314.648983364699</v>
      </c>
      <c r="I266" s="6">
        <v>45.4</v>
      </c>
      <c r="J266" s="3">
        <v>87.5037795571412</v>
      </c>
      <c r="K266" s="3">
        <v>52.987441267007071</v>
      </c>
      <c r="L266" s="7">
        <v>142</v>
      </c>
      <c r="M266" s="7">
        <v>42</v>
      </c>
    </row>
    <row r="267" spans="1:13" x14ac:dyDescent="0.25">
      <c r="A267" s="19">
        <v>2144</v>
      </c>
      <c r="B267">
        <v>2016</v>
      </c>
      <c r="C267" s="7" t="s">
        <v>25</v>
      </c>
      <c r="D267" s="5">
        <v>12.9987863073378</v>
      </c>
      <c r="E267" s="5">
        <v>0.42387270885422101</v>
      </c>
      <c r="F267" s="3">
        <v>18.966666666666669</v>
      </c>
      <c r="G267" s="6">
        <v>386.66666666666669</v>
      </c>
      <c r="H267" s="5">
        <v>30442.104702538301</v>
      </c>
      <c r="I267" s="6">
        <v>45.5</v>
      </c>
      <c r="J267" s="3">
        <v>104.433525144344</v>
      </c>
      <c r="K267" s="3">
        <v>51.812207624707938</v>
      </c>
      <c r="L267" s="7">
        <v>140</v>
      </c>
      <c r="M267" s="7">
        <v>45</v>
      </c>
    </row>
    <row r="268" spans="1:13" x14ac:dyDescent="0.25">
      <c r="A268" s="19">
        <v>2145</v>
      </c>
      <c r="B268">
        <v>2016</v>
      </c>
      <c r="C268" s="7" t="s">
        <v>26</v>
      </c>
      <c r="D268" s="5">
        <v>13.0496146009149</v>
      </c>
      <c r="E268" s="5">
        <v>0.43598657936969298</v>
      </c>
      <c r="F268" s="3">
        <v>24.666666666666671</v>
      </c>
      <c r="G268" s="6">
        <v>733.33333333333337</v>
      </c>
      <c r="H268" s="5">
        <v>30825.3476942134</v>
      </c>
      <c r="I268" s="6">
        <v>42.6</v>
      </c>
      <c r="J268" s="3">
        <v>85.744455815788598</v>
      </c>
      <c r="K268" s="3">
        <v>43.522703929075966</v>
      </c>
      <c r="L268" s="7">
        <v>158</v>
      </c>
      <c r="M268" s="7">
        <v>18</v>
      </c>
    </row>
    <row r="269" spans="1:13" x14ac:dyDescent="0.25">
      <c r="A269" s="19">
        <v>2146</v>
      </c>
      <c r="B269">
        <v>2016</v>
      </c>
      <c r="C269" s="7" t="s">
        <v>26</v>
      </c>
      <c r="D269" s="5">
        <v>10.5778860094537</v>
      </c>
      <c r="E269" s="5">
        <v>0.38911611456730699</v>
      </c>
      <c r="F269" s="3">
        <v>25.06666666666667</v>
      </c>
      <c r="G269" s="6">
        <v>820</v>
      </c>
      <c r="H269" s="5">
        <v>32676.729137772902</v>
      </c>
      <c r="I269" s="6">
        <v>32</v>
      </c>
      <c r="J269" s="3">
        <v>90.160656218714294</v>
      </c>
      <c r="K269" s="3">
        <v>49.823378934926552</v>
      </c>
      <c r="L269" s="7">
        <v>155</v>
      </c>
      <c r="M269" s="7">
        <v>29</v>
      </c>
    </row>
    <row r="270" spans="1:13" x14ac:dyDescent="0.25">
      <c r="A270" s="19">
        <v>2149</v>
      </c>
      <c r="B270">
        <v>2016</v>
      </c>
      <c r="C270" s="7" t="s">
        <v>26</v>
      </c>
      <c r="D270" s="5">
        <v>12.593689796044099</v>
      </c>
      <c r="E270" s="5">
        <v>0.41559139194411798</v>
      </c>
      <c r="F270" s="3">
        <v>19.793333333333333</v>
      </c>
      <c r="G270" s="6">
        <v>613.33333333333337</v>
      </c>
      <c r="H270" s="5">
        <v>32043.554602990502</v>
      </c>
      <c r="I270" s="6">
        <v>38.799999999999997</v>
      </c>
      <c r="J270" s="3">
        <v>93.104160305182504</v>
      </c>
      <c r="K270" s="3">
        <v>47.189431177795996</v>
      </c>
      <c r="L270" s="7">
        <v>155</v>
      </c>
      <c r="M270" s="7">
        <v>27</v>
      </c>
    </row>
    <row r="271" spans="1:13" x14ac:dyDescent="0.25">
      <c r="A271" s="19">
        <v>2150</v>
      </c>
      <c r="B271">
        <v>2016</v>
      </c>
      <c r="C271" s="7" t="s">
        <v>26</v>
      </c>
      <c r="D271" s="5">
        <v>12.4205825251798</v>
      </c>
      <c r="E271" s="5">
        <v>0.444977698606702</v>
      </c>
      <c r="F271" s="3">
        <v>20.693333333333335</v>
      </c>
      <c r="G271" s="6">
        <v>480</v>
      </c>
      <c r="H271" s="5">
        <v>28436.054255917701</v>
      </c>
      <c r="I271" s="6">
        <v>46.8</v>
      </c>
      <c r="J271" s="3">
        <v>81.829109694278799</v>
      </c>
      <c r="K271" s="3">
        <v>44.270398078679634</v>
      </c>
      <c r="L271" s="7">
        <v>155</v>
      </c>
      <c r="M271" s="7">
        <v>25</v>
      </c>
    </row>
    <row r="272" spans="1:13" x14ac:dyDescent="0.25">
      <c r="A272" s="19">
        <v>2151</v>
      </c>
      <c r="B272">
        <v>2016</v>
      </c>
      <c r="C272" s="7" t="s">
        <v>25</v>
      </c>
      <c r="D272" s="5">
        <v>9.6240480265925292</v>
      </c>
      <c r="E272" s="5">
        <v>0.43679056488611501</v>
      </c>
      <c r="F272" s="3">
        <v>17.8</v>
      </c>
      <c r="G272" s="6">
        <v>400</v>
      </c>
      <c r="H272" s="5">
        <v>23518.6846669972</v>
      </c>
      <c r="I272" s="6">
        <v>43.2</v>
      </c>
      <c r="J272" s="3">
        <v>104.71418397423599</v>
      </c>
      <c r="K272" s="3">
        <v>45.473392426214289</v>
      </c>
      <c r="L272" s="7">
        <v>139</v>
      </c>
      <c r="M272" s="7">
        <v>37</v>
      </c>
    </row>
    <row r="273" spans="1:13" x14ac:dyDescent="0.25">
      <c r="A273" s="19">
        <v>2152</v>
      </c>
      <c r="B273">
        <v>2016</v>
      </c>
      <c r="C273" s="7" t="s">
        <v>26</v>
      </c>
      <c r="D273" s="5">
        <v>11.6456915006614</v>
      </c>
      <c r="E273" s="5">
        <v>0.43405602403726001</v>
      </c>
      <c r="F273" s="3">
        <v>14.353333333333335</v>
      </c>
      <c r="G273" s="6">
        <v>453.33333333333337</v>
      </c>
      <c r="H273" s="5">
        <v>30601.1261722452</v>
      </c>
      <c r="I273" s="6">
        <v>37.590000000000003</v>
      </c>
      <c r="J273" s="3">
        <v>90.520435829128601</v>
      </c>
      <c r="K273" s="3">
        <v>47.734646126161834</v>
      </c>
      <c r="L273" s="7">
        <v>150</v>
      </c>
      <c r="M273" s="7">
        <v>31</v>
      </c>
    </row>
    <row r="274" spans="1:13" x14ac:dyDescent="0.25">
      <c r="A274" s="19">
        <v>2153</v>
      </c>
      <c r="B274">
        <v>2016</v>
      </c>
      <c r="C274" s="7" t="s">
        <v>26</v>
      </c>
      <c r="D274" s="5">
        <v>11.092040365389799</v>
      </c>
      <c r="E274" s="5">
        <v>0.40047057780857398</v>
      </c>
      <c r="F274" s="3">
        <v>16.313333333333333</v>
      </c>
      <c r="G274" s="6">
        <v>433.33333333333337</v>
      </c>
      <c r="H274" s="5">
        <v>26904.0418301641</v>
      </c>
      <c r="I274" s="6">
        <v>41.7</v>
      </c>
      <c r="J274" s="3">
        <v>90.848445969841805</v>
      </c>
      <c r="K274" s="3">
        <v>44.421371910929238</v>
      </c>
      <c r="L274" s="7">
        <v>155</v>
      </c>
      <c r="M274" s="7">
        <v>33</v>
      </c>
    </row>
    <row r="275" spans="1:13" x14ac:dyDescent="0.25">
      <c r="A275" s="19">
        <v>2156</v>
      </c>
      <c r="B275">
        <v>2016</v>
      </c>
      <c r="C275" s="7" t="s">
        <v>26</v>
      </c>
      <c r="D275" s="5">
        <v>11.5606265087858</v>
      </c>
      <c r="E275" s="5">
        <v>0.438308528335769</v>
      </c>
      <c r="F275" s="3">
        <v>17.386666666666667</v>
      </c>
      <c r="G275" s="6">
        <v>433.33333333333337</v>
      </c>
      <c r="H275" s="5">
        <v>24992.403433753701</v>
      </c>
      <c r="I275" s="6">
        <v>48.1</v>
      </c>
      <c r="J275" s="3">
        <v>92.019911070778207</v>
      </c>
      <c r="K275" s="3">
        <v>43.036481461043905</v>
      </c>
      <c r="L275" s="7">
        <v>146</v>
      </c>
      <c r="M275" s="7">
        <v>39</v>
      </c>
    </row>
    <row r="276" spans="1:13" x14ac:dyDescent="0.25">
      <c r="A276" s="19">
        <v>2159</v>
      </c>
      <c r="B276">
        <v>2016</v>
      </c>
      <c r="C276" s="7" t="s">
        <v>26</v>
      </c>
      <c r="D276" s="5">
        <v>11.771496152940299</v>
      </c>
      <c r="E276" s="5">
        <v>0.376944099311743</v>
      </c>
      <c r="F276" s="3">
        <v>21.466666666666669</v>
      </c>
      <c r="G276" s="6">
        <v>593.33333333333337</v>
      </c>
      <c r="H276" s="5">
        <v>30312.749625436401</v>
      </c>
      <c r="I276" s="6">
        <v>41.4</v>
      </c>
      <c r="J276" s="3">
        <v>102.997646344918</v>
      </c>
      <c r="K276" s="3">
        <v>48.608947338709015</v>
      </c>
      <c r="L276" s="7">
        <v>142</v>
      </c>
      <c r="M276" s="7">
        <v>39</v>
      </c>
    </row>
    <row r="277" spans="1:13" x14ac:dyDescent="0.25">
      <c r="A277" s="19">
        <v>2160</v>
      </c>
      <c r="B277">
        <v>2016</v>
      </c>
      <c r="C277" s="7" t="s">
        <v>25</v>
      </c>
      <c r="D277" s="5">
        <v>8.6787052221300698</v>
      </c>
      <c r="E277" s="5">
        <v>0.36300344587764499</v>
      </c>
      <c r="F277" s="3">
        <v>15.253333333333336</v>
      </c>
      <c r="G277" s="6">
        <v>400</v>
      </c>
      <c r="H277" s="5">
        <v>26211.565162364201</v>
      </c>
      <c r="I277" s="6">
        <v>31.6</v>
      </c>
      <c r="J277" s="3">
        <v>111.286314172701</v>
      </c>
      <c r="K277" s="3">
        <v>39.415977253552001</v>
      </c>
      <c r="L277" s="7">
        <v>145</v>
      </c>
      <c r="M277" s="7">
        <v>44</v>
      </c>
    </row>
    <row r="278" spans="1:13" x14ac:dyDescent="0.25">
      <c r="A278" s="19">
        <v>2162</v>
      </c>
      <c r="B278">
        <v>2016</v>
      </c>
      <c r="C278" s="7" t="s">
        <v>26</v>
      </c>
      <c r="D278" s="5">
        <v>12.9605617901685</v>
      </c>
      <c r="E278" s="5">
        <v>0.46793140138300698</v>
      </c>
      <c r="F278" s="3">
        <v>25.380000000000006</v>
      </c>
      <c r="G278" s="6">
        <v>606.66666666666674</v>
      </c>
      <c r="H278" s="5">
        <v>30124.995058827</v>
      </c>
      <c r="I278" s="6">
        <v>45.8</v>
      </c>
      <c r="J278" s="3">
        <v>93.263064670251495</v>
      </c>
      <c r="K278" s="3">
        <v>41.344725266756669</v>
      </c>
      <c r="L278" s="7">
        <v>152</v>
      </c>
      <c r="M278" s="7">
        <v>38</v>
      </c>
    </row>
    <row r="279" spans="1:13" x14ac:dyDescent="0.25">
      <c r="A279" s="19">
        <v>2163</v>
      </c>
      <c r="B279">
        <v>2016</v>
      </c>
      <c r="C279" s="7" t="s">
        <v>26</v>
      </c>
      <c r="D279" s="5">
        <v>13.3723102960725</v>
      </c>
      <c r="E279" s="5">
        <v>0.41552681866855201</v>
      </c>
      <c r="F279" s="3">
        <v>25.8</v>
      </c>
      <c r="G279" s="6">
        <v>646.66666666666674</v>
      </c>
      <c r="H279" s="5">
        <v>30164.191931410998</v>
      </c>
      <c r="I279" s="6">
        <v>45.2</v>
      </c>
      <c r="J279" s="3">
        <v>96.315143909965499</v>
      </c>
      <c r="K279" s="3">
        <v>52.08242925166882</v>
      </c>
      <c r="L279" s="7">
        <v>153</v>
      </c>
      <c r="M279" s="7">
        <v>37</v>
      </c>
    </row>
    <row r="280" spans="1:13" x14ac:dyDescent="0.25">
      <c r="A280" s="19">
        <v>2164</v>
      </c>
      <c r="B280">
        <v>2016</v>
      </c>
      <c r="C280" s="7" t="s">
        <v>26</v>
      </c>
      <c r="D280" s="5">
        <v>13.695375070834199</v>
      </c>
      <c r="E280" s="5">
        <v>0.48758164410158999</v>
      </c>
      <c r="F280" s="3">
        <v>23.133333333333336</v>
      </c>
      <c r="G280" s="6">
        <v>613.33333333333337</v>
      </c>
      <c r="H280" s="5">
        <v>31601.049153506399</v>
      </c>
      <c r="I280" s="6">
        <v>45.1</v>
      </c>
      <c r="J280" s="3">
        <v>91.655845361459896</v>
      </c>
      <c r="K280" s="3">
        <v>46.293026574433853</v>
      </c>
      <c r="L280" s="7">
        <v>152</v>
      </c>
      <c r="M280" s="7">
        <v>29</v>
      </c>
    </row>
    <row r="281" spans="1:13" x14ac:dyDescent="0.25">
      <c r="A281" s="19">
        <v>2165</v>
      </c>
      <c r="B281">
        <v>2016</v>
      </c>
      <c r="C281" s="7" t="s">
        <v>26</v>
      </c>
      <c r="D281" s="5">
        <v>13.645648782124599</v>
      </c>
      <c r="E281" s="5">
        <v>0.484654129810551</v>
      </c>
      <c r="F281" s="3">
        <v>18.38</v>
      </c>
      <c r="G281" s="6">
        <v>413.33333333333337</v>
      </c>
      <c r="H281" s="5">
        <v>28271.867579900802</v>
      </c>
      <c r="I281" s="6">
        <v>49.5</v>
      </c>
      <c r="J281" s="3">
        <v>84.905714150943396</v>
      </c>
      <c r="K281" s="3">
        <v>43.953013163750789</v>
      </c>
      <c r="L281" s="7">
        <v>146</v>
      </c>
      <c r="M281" s="7">
        <v>48</v>
      </c>
    </row>
    <row r="282" spans="1:13" x14ac:dyDescent="0.25">
      <c r="A282" s="19">
        <v>2167</v>
      </c>
      <c r="B282">
        <v>2016</v>
      </c>
      <c r="C282" s="7" t="s">
        <v>26</v>
      </c>
      <c r="D282" s="5">
        <v>13.210244765135</v>
      </c>
      <c r="E282" s="5">
        <v>0.43025024226463998</v>
      </c>
      <c r="F282" s="3">
        <v>22.4</v>
      </c>
      <c r="G282" s="6">
        <v>720</v>
      </c>
      <c r="H282" s="5">
        <v>35283.306367373203</v>
      </c>
      <c r="I282" s="6">
        <v>37.700000000000003</v>
      </c>
      <c r="J282" s="3">
        <v>95.986823880682195</v>
      </c>
      <c r="K282" s="3">
        <v>42.484142793406058</v>
      </c>
      <c r="L282" s="7">
        <v>154</v>
      </c>
      <c r="M282" s="7">
        <v>39</v>
      </c>
    </row>
    <row r="283" spans="1:13" x14ac:dyDescent="0.25">
      <c r="A283" s="19">
        <v>2168</v>
      </c>
      <c r="B283">
        <v>2016</v>
      </c>
      <c r="C283" s="7" t="s">
        <v>26</v>
      </c>
      <c r="D283" s="5">
        <v>12.303884435838601</v>
      </c>
      <c r="E283" s="5">
        <v>0.44862888455500299</v>
      </c>
      <c r="F283" s="3">
        <v>17.353333333333335</v>
      </c>
      <c r="G283" s="6">
        <v>706.66666666666674</v>
      </c>
      <c r="H283" s="5">
        <v>33698.480924913798</v>
      </c>
      <c r="I283" s="6">
        <v>35.5</v>
      </c>
      <c r="J283" s="3">
        <v>88.825159366312505</v>
      </c>
      <c r="K283" s="3">
        <v>42.738683327428731</v>
      </c>
      <c r="L283" s="7">
        <v>161</v>
      </c>
      <c r="M283" s="7">
        <v>29</v>
      </c>
    </row>
    <row r="284" spans="1:13" x14ac:dyDescent="0.25">
      <c r="A284" s="19">
        <v>2169</v>
      </c>
      <c r="B284">
        <v>2016</v>
      </c>
      <c r="C284" s="7" t="s">
        <v>26</v>
      </c>
      <c r="D284" s="5">
        <v>13.201495457324301</v>
      </c>
      <c r="E284" s="5">
        <v>0.45905940158960801</v>
      </c>
      <c r="F284" s="3">
        <v>20.913333333333341</v>
      </c>
      <c r="G284" s="6">
        <v>613.33333333333337</v>
      </c>
      <c r="H284" s="5">
        <v>30467.8869742887</v>
      </c>
      <c r="I284" s="6">
        <v>44.3</v>
      </c>
      <c r="J284" s="3">
        <v>89.478581072003905</v>
      </c>
      <c r="K284" s="3">
        <v>45.975141623862896</v>
      </c>
      <c r="L284" s="7">
        <v>146</v>
      </c>
      <c r="M284" s="7">
        <v>40</v>
      </c>
    </row>
    <row r="285" spans="1:13" x14ac:dyDescent="0.25">
      <c r="A285" s="19">
        <v>2170</v>
      </c>
      <c r="B285">
        <v>2016</v>
      </c>
      <c r="C285" s="7" t="s">
        <v>26</v>
      </c>
      <c r="D285" s="5">
        <v>12.2843896936278</v>
      </c>
      <c r="E285" s="5">
        <v>0.41007678819238402</v>
      </c>
      <c r="F285" s="3">
        <v>20.053333333333331</v>
      </c>
      <c r="G285" s="6">
        <v>520</v>
      </c>
      <c r="H285" s="5">
        <v>30122.082958664902</v>
      </c>
      <c r="I285" s="6">
        <v>44.4</v>
      </c>
      <c r="J285" s="3">
        <v>96.049910410670506</v>
      </c>
      <c r="K285" s="3">
        <v>50.910823073919516</v>
      </c>
      <c r="L285" s="7">
        <v>155</v>
      </c>
      <c r="M285" s="7">
        <v>30</v>
      </c>
    </row>
    <row r="286" spans="1:13" x14ac:dyDescent="0.25">
      <c r="A286" s="19">
        <v>2171</v>
      </c>
      <c r="B286">
        <v>2016</v>
      </c>
      <c r="C286" s="7" t="s">
        <v>26</v>
      </c>
      <c r="D286" s="5">
        <v>12.781470282845101</v>
      </c>
      <c r="E286" s="5">
        <v>0.46272182865244899</v>
      </c>
      <c r="F286" s="3">
        <v>19.2</v>
      </c>
      <c r="G286" s="6">
        <v>473.33333333333337</v>
      </c>
      <c r="H286" s="5">
        <v>32375.114335181399</v>
      </c>
      <c r="I286" s="6">
        <v>40</v>
      </c>
      <c r="J286" s="3">
        <v>88.870044533624494</v>
      </c>
      <c r="K286" s="3">
        <v>43.638655814190727</v>
      </c>
      <c r="L286" s="7">
        <v>151</v>
      </c>
      <c r="M286" s="7">
        <v>39</v>
      </c>
    </row>
    <row r="287" spans="1:13" x14ac:dyDescent="0.25">
      <c r="A287" s="19">
        <v>2174</v>
      </c>
      <c r="B287">
        <v>2016</v>
      </c>
      <c r="C287" s="7" t="s">
        <v>26</v>
      </c>
      <c r="D287" s="5">
        <v>10.2613076238231</v>
      </c>
      <c r="E287" s="5">
        <v>0.39641695536154897</v>
      </c>
      <c r="F287" s="3">
        <v>15.766666666666667</v>
      </c>
      <c r="G287" s="6">
        <v>413.33333333333337</v>
      </c>
      <c r="H287" s="5">
        <v>24759.9304601562</v>
      </c>
      <c r="I287" s="6">
        <v>43</v>
      </c>
      <c r="J287" s="3">
        <v>82.167913682339204</v>
      </c>
      <c r="K287" s="3">
        <v>46.868524326448139</v>
      </c>
      <c r="L287" s="7">
        <v>156</v>
      </c>
      <c r="M287" s="7">
        <v>29</v>
      </c>
    </row>
    <row r="288" spans="1:13" x14ac:dyDescent="0.25">
      <c r="A288" s="19">
        <v>2175</v>
      </c>
      <c r="B288">
        <v>2016</v>
      </c>
      <c r="C288" s="7" t="s">
        <v>26</v>
      </c>
      <c r="D288" s="5">
        <v>13.511719917714199</v>
      </c>
      <c r="E288" s="5">
        <v>0.44478383314187703</v>
      </c>
      <c r="F288" s="3">
        <v>25.793333333333337</v>
      </c>
      <c r="G288" s="6">
        <v>760</v>
      </c>
      <c r="H288" s="5">
        <v>31448.6655346195</v>
      </c>
      <c r="I288" s="6">
        <v>43.9</v>
      </c>
      <c r="J288" s="3">
        <v>88.681898722635594</v>
      </c>
      <c r="K288" s="3">
        <v>49.997114023162538</v>
      </c>
      <c r="L288" s="7">
        <v>149</v>
      </c>
      <c r="M288" s="7">
        <v>42</v>
      </c>
    </row>
    <row r="289" spans="1:13" x14ac:dyDescent="0.25">
      <c r="A289" s="19">
        <v>2177</v>
      </c>
      <c r="B289">
        <v>2016</v>
      </c>
      <c r="C289" s="7" t="s">
        <v>26</v>
      </c>
      <c r="D289" s="5">
        <v>10.391413525212601</v>
      </c>
      <c r="E289" s="5">
        <v>0.38347132644355297</v>
      </c>
      <c r="F289" s="3">
        <v>11.573333333333334</v>
      </c>
      <c r="G289" s="6">
        <v>346.66666666666669</v>
      </c>
      <c r="H289" s="5">
        <v>28334.633047952299</v>
      </c>
      <c r="I289" s="6">
        <v>34</v>
      </c>
      <c r="J289" s="3">
        <v>93.315296644015206</v>
      </c>
      <c r="K289" s="3">
        <v>44.572775661993632</v>
      </c>
      <c r="L289" s="7">
        <v>155</v>
      </c>
      <c r="M289" s="7">
        <v>30</v>
      </c>
    </row>
    <row r="290" spans="1:13" x14ac:dyDescent="0.25">
      <c r="A290" s="19">
        <v>2178</v>
      </c>
      <c r="B290">
        <v>2016</v>
      </c>
      <c r="C290" s="7" t="s">
        <v>25</v>
      </c>
      <c r="D290" s="5">
        <v>12.527239488719999</v>
      </c>
      <c r="E290" s="5">
        <v>0.42530737687664599</v>
      </c>
      <c r="F290" s="3">
        <v>21.7</v>
      </c>
      <c r="G290" s="6">
        <v>366.66666666666669</v>
      </c>
      <c r="H290" s="5">
        <v>26683.4869705522</v>
      </c>
      <c r="I290" s="6">
        <v>49.9</v>
      </c>
      <c r="J290" s="3">
        <v>114.433796915763</v>
      </c>
      <c r="K290" s="3">
        <v>48.496520352832349</v>
      </c>
      <c r="L290" s="7">
        <v>138</v>
      </c>
      <c r="M290" s="7">
        <v>54</v>
      </c>
    </row>
    <row r="291" spans="1:13" x14ac:dyDescent="0.25">
      <c r="A291" s="19">
        <v>2179</v>
      </c>
      <c r="B291">
        <v>2016</v>
      </c>
      <c r="C291" s="7" t="s">
        <v>26</v>
      </c>
      <c r="D291" s="5">
        <v>11.2810719522396</v>
      </c>
      <c r="E291" s="5">
        <v>0.40107103993624699</v>
      </c>
      <c r="F291" s="3">
        <v>12.520000000000003</v>
      </c>
      <c r="G291" s="6">
        <v>426.66666666666669</v>
      </c>
      <c r="H291" s="5">
        <v>29642.342005033999</v>
      </c>
      <c r="I291" s="6">
        <v>38.4</v>
      </c>
      <c r="J291" s="3">
        <v>90.992706053305</v>
      </c>
      <c r="K291" s="3">
        <v>50.45536264815712</v>
      </c>
      <c r="L291" s="7">
        <v>150</v>
      </c>
      <c r="M291" s="7">
        <v>38</v>
      </c>
    </row>
    <row r="292" spans="1:13" x14ac:dyDescent="0.25">
      <c r="A292" s="19">
        <v>2180</v>
      </c>
      <c r="B292">
        <v>2016</v>
      </c>
      <c r="C292" s="7" t="s">
        <v>26</v>
      </c>
      <c r="D292" s="5">
        <v>11.4314715240297</v>
      </c>
      <c r="E292" s="5">
        <v>0.44772040324511603</v>
      </c>
      <c r="F292" s="3">
        <v>17.653333333333336</v>
      </c>
      <c r="G292" s="6">
        <v>526.66666666666674</v>
      </c>
      <c r="H292" s="5">
        <v>31259.779330348701</v>
      </c>
      <c r="I292" s="6">
        <v>37.299999999999997</v>
      </c>
      <c r="J292" s="3">
        <v>93.878704386770494</v>
      </c>
      <c r="K292" s="3">
        <v>38.529976990784853</v>
      </c>
      <c r="L292" s="7">
        <v>160</v>
      </c>
      <c r="M292" s="7">
        <v>30</v>
      </c>
    </row>
    <row r="293" spans="1:13" x14ac:dyDescent="0.25">
      <c r="A293" s="19">
        <v>2181</v>
      </c>
      <c r="B293">
        <v>2016</v>
      </c>
      <c r="C293" s="7" t="s">
        <v>25</v>
      </c>
      <c r="D293" s="5">
        <v>11.686256048666101</v>
      </c>
      <c r="E293" s="5">
        <v>0.37594614937558202</v>
      </c>
      <c r="F293" s="3">
        <v>14.506666666666669</v>
      </c>
      <c r="G293" s="6">
        <v>246.66666666666669</v>
      </c>
      <c r="H293" s="5">
        <v>26435.179048646602</v>
      </c>
      <c r="I293" s="6">
        <v>47.6</v>
      </c>
      <c r="J293" s="3">
        <v>100.352656489144</v>
      </c>
      <c r="K293" s="3">
        <v>52.464676465966988</v>
      </c>
      <c r="L293" s="7">
        <v>140</v>
      </c>
      <c r="M293" s="7">
        <v>41</v>
      </c>
    </row>
    <row r="294" spans="1:13" x14ac:dyDescent="0.25">
      <c r="A294" s="19">
        <v>2182</v>
      </c>
      <c r="B294">
        <v>2016</v>
      </c>
      <c r="C294" s="7" t="s">
        <v>26</v>
      </c>
      <c r="D294" s="5">
        <v>12.203139907907101</v>
      </c>
      <c r="E294" s="5">
        <v>0.41485461311741101</v>
      </c>
      <c r="F294" s="3">
        <v>18.86</v>
      </c>
      <c r="G294" s="6">
        <v>613.33333333333337</v>
      </c>
      <c r="H294" s="5">
        <v>32467.5947874538</v>
      </c>
      <c r="I294" s="6">
        <v>35.200000000000003</v>
      </c>
      <c r="J294" s="3">
        <v>85.207621483087195</v>
      </c>
      <c r="K294" s="3">
        <v>49.251273937911265</v>
      </c>
      <c r="L294" s="7">
        <v>155</v>
      </c>
      <c r="M294" s="7">
        <v>33</v>
      </c>
    </row>
    <row r="295" spans="1:13" x14ac:dyDescent="0.25">
      <c r="A295" s="19">
        <v>2183</v>
      </c>
      <c r="B295">
        <v>2016</v>
      </c>
      <c r="C295" s="7" t="s">
        <v>25</v>
      </c>
      <c r="D295" s="5">
        <v>13.3274220068636</v>
      </c>
      <c r="E295" s="5">
        <v>0.42178713712945298</v>
      </c>
      <c r="F295" s="3">
        <v>28.146666666666665</v>
      </c>
      <c r="G295" s="6">
        <v>640</v>
      </c>
      <c r="H295" s="5">
        <v>32758.985094497199</v>
      </c>
      <c r="I295" s="6">
        <v>41.7</v>
      </c>
      <c r="J295" s="3">
        <v>102.80427323571899</v>
      </c>
      <c r="K295" s="3">
        <v>47.697133527903318</v>
      </c>
      <c r="L295" s="7">
        <v>144</v>
      </c>
      <c r="M295" s="7">
        <v>45</v>
      </c>
    </row>
    <row r="296" spans="1:13" x14ac:dyDescent="0.25">
      <c r="A296" s="19">
        <v>2184</v>
      </c>
      <c r="B296">
        <v>2016</v>
      </c>
      <c r="C296" s="7" t="s">
        <v>26</v>
      </c>
      <c r="D296" s="5">
        <v>11.5823737282207</v>
      </c>
      <c r="E296" s="5">
        <v>0.440690250319136</v>
      </c>
      <c r="F296" s="3">
        <v>11.313333333333333</v>
      </c>
      <c r="G296" s="6">
        <v>386.66666666666669</v>
      </c>
      <c r="H296" s="5">
        <v>30459.2208897975</v>
      </c>
      <c r="I296" s="6">
        <v>40.700000000000003</v>
      </c>
      <c r="J296" s="3">
        <v>90.412176991527105</v>
      </c>
      <c r="K296" s="3">
        <v>38.892497345469906</v>
      </c>
      <c r="L296" s="7">
        <v>150</v>
      </c>
      <c r="M296" s="7">
        <v>38</v>
      </c>
    </row>
    <row r="297" spans="1:13" x14ac:dyDescent="0.25">
      <c r="A297" s="19">
        <v>2185</v>
      </c>
      <c r="B297">
        <v>2016</v>
      </c>
      <c r="C297" s="7" t="s">
        <v>14</v>
      </c>
      <c r="D297" s="5">
        <v>11.0548028345569</v>
      </c>
      <c r="E297" s="5">
        <v>0.42053723947009303</v>
      </c>
      <c r="F297" s="3">
        <v>19.819999999999997</v>
      </c>
      <c r="G297" s="6">
        <v>566.66666666666674</v>
      </c>
      <c r="H297" s="5">
        <v>29407.093064110701</v>
      </c>
      <c r="I297" s="6">
        <v>38.4</v>
      </c>
      <c r="J297" s="3">
        <v>85.501086246144993</v>
      </c>
      <c r="K297" s="3">
        <v>47.620660537125701</v>
      </c>
      <c r="L297" s="7">
        <v>147</v>
      </c>
      <c r="M297" s="7">
        <v>42</v>
      </c>
    </row>
    <row r="298" spans="1:13" x14ac:dyDescent="0.25">
      <c r="A298" s="19">
        <v>2186</v>
      </c>
      <c r="B298">
        <v>2016</v>
      </c>
      <c r="C298" s="7" t="s">
        <v>14</v>
      </c>
      <c r="D298" s="5">
        <v>12.034801651944401</v>
      </c>
      <c r="E298" s="5">
        <v>0.41785039427937498</v>
      </c>
      <c r="F298" s="3">
        <v>14.173333333333332</v>
      </c>
      <c r="G298" s="6">
        <v>386.66666666666669</v>
      </c>
      <c r="H298" s="5">
        <v>28687.8940788693</v>
      </c>
      <c r="I298" s="6">
        <v>44.7</v>
      </c>
      <c r="J298" s="3">
        <v>90.520435829128601</v>
      </c>
      <c r="K298" s="3">
        <v>54.364216690302925</v>
      </c>
      <c r="L298" s="7">
        <v>141</v>
      </c>
      <c r="M298" s="7">
        <v>39</v>
      </c>
    </row>
    <row r="299" spans="1:13" x14ac:dyDescent="0.25">
      <c r="A299" s="19">
        <v>2187</v>
      </c>
      <c r="B299">
        <v>2016</v>
      </c>
      <c r="C299" s="7" t="s">
        <v>25</v>
      </c>
      <c r="D299" s="5">
        <v>10.487978691159899</v>
      </c>
      <c r="E299" s="5">
        <v>0.81875227553712004</v>
      </c>
      <c r="F299" s="3">
        <v>5.1933333333333334</v>
      </c>
      <c r="G299" s="6">
        <v>280</v>
      </c>
      <c r="H299" s="5">
        <v>26518.5348162439</v>
      </c>
      <c r="I299" s="6">
        <v>43.5</v>
      </c>
      <c r="J299" s="3">
        <v>102.57562798406499</v>
      </c>
      <c r="K299" s="3">
        <v>45.507159049728955</v>
      </c>
      <c r="L299" s="7">
        <v>140</v>
      </c>
      <c r="M299" s="7">
        <v>43</v>
      </c>
    </row>
    <row r="300" spans="1:13" x14ac:dyDescent="0.25">
      <c r="A300" s="19">
        <v>2188</v>
      </c>
      <c r="B300">
        <v>2016</v>
      </c>
      <c r="C300" s="7" t="s">
        <v>25</v>
      </c>
      <c r="D300" s="5">
        <v>11.5451102861275</v>
      </c>
      <c r="E300" s="5">
        <v>0.415991458154441</v>
      </c>
      <c r="F300" s="3">
        <v>19.3</v>
      </c>
      <c r="G300" s="6">
        <v>566.66666666666674</v>
      </c>
      <c r="H300" s="5">
        <v>31508.265932705599</v>
      </c>
      <c r="I300" s="6">
        <v>37.4</v>
      </c>
      <c r="J300" s="3">
        <v>101.172418015473</v>
      </c>
      <c r="K300" s="3">
        <v>48.016263330219083</v>
      </c>
      <c r="L300" s="7">
        <v>139</v>
      </c>
      <c r="M300" s="7">
        <v>52</v>
      </c>
    </row>
    <row r="301" spans="1:13" x14ac:dyDescent="0.25">
      <c r="A301" s="19">
        <v>2189</v>
      </c>
      <c r="B301">
        <v>2016</v>
      </c>
      <c r="C301" s="7" t="s">
        <v>26</v>
      </c>
      <c r="D301" s="5">
        <v>11.606472630214199</v>
      </c>
      <c r="E301" s="5">
        <v>0.43585898979489301</v>
      </c>
      <c r="F301" s="3">
        <v>19.419999999999998</v>
      </c>
      <c r="G301" s="6">
        <v>506.66666666666669</v>
      </c>
      <c r="H301" s="5">
        <v>27524.033466706202</v>
      </c>
      <c r="I301" s="6">
        <v>45</v>
      </c>
      <c r="J301" s="3">
        <v>96.648469207820995</v>
      </c>
      <c r="K301" s="3">
        <v>46.460211078422333</v>
      </c>
      <c r="L301" s="7">
        <v>154</v>
      </c>
      <c r="M301" s="7"/>
    </row>
    <row r="302" spans="1:13" x14ac:dyDescent="0.25">
      <c r="A302" s="19">
        <v>2190</v>
      </c>
      <c r="B302">
        <v>2016</v>
      </c>
      <c r="C302" s="7" t="s">
        <v>25</v>
      </c>
      <c r="D302" s="5">
        <v>11.1172735917966</v>
      </c>
      <c r="E302" s="5">
        <v>0.37817267353211398</v>
      </c>
      <c r="F302" s="3">
        <v>15.313333333333333</v>
      </c>
      <c r="G302" s="6">
        <v>540</v>
      </c>
      <c r="H302" s="5">
        <v>24733.887799278298</v>
      </c>
      <c r="I302" s="6">
        <v>52.3</v>
      </c>
      <c r="J302" s="3">
        <v>92.8893732052329</v>
      </c>
      <c r="K302" s="3">
        <v>50.951312510728584</v>
      </c>
      <c r="L302" s="7">
        <v>137</v>
      </c>
      <c r="M302" s="7">
        <v>53</v>
      </c>
    </row>
    <row r="303" spans="1:13" x14ac:dyDescent="0.25">
      <c r="A303" s="19">
        <v>2191</v>
      </c>
      <c r="B303">
        <v>2016</v>
      </c>
      <c r="C303" s="7" t="s">
        <v>26</v>
      </c>
      <c r="D303" s="5">
        <v>12.6496313431998</v>
      </c>
      <c r="E303" s="5">
        <v>0.43700256331649201</v>
      </c>
      <c r="F303" s="3">
        <v>20.513333333333335</v>
      </c>
      <c r="G303" s="6">
        <v>380</v>
      </c>
      <c r="H303" s="5">
        <v>28056.883133848001</v>
      </c>
      <c r="I303" s="6">
        <v>49.7</v>
      </c>
      <c r="J303" s="3">
        <v>88.870044533624494</v>
      </c>
      <c r="K303" s="3">
        <v>51.250902696122125</v>
      </c>
      <c r="L303" s="7">
        <v>143</v>
      </c>
      <c r="M303" s="7">
        <v>4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55"/>
  <sheetViews>
    <sheetView workbookViewId="0">
      <selection activeCell="C40" sqref="C40"/>
    </sheetView>
  </sheetViews>
  <sheetFormatPr defaultColWidth="11.42578125" defaultRowHeight="15" x14ac:dyDescent="0.25"/>
  <sheetData>
    <row r="1" spans="1:27" ht="16.14999999999999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9" t="s">
        <v>28</v>
      </c>
      <c r="O1" s="1" t="s">
        <v>29</v>
      </c>
      <c r="P1" s="1" t="s">
        <v>30</v>
      </c>
      <c r="Q1" s="1" t="s">
        <v>31</v>
      </c>
      <c r="R1" s="1" t="s">
        <v>32</v>
      </c>
      <c r="S1" s="1" t="s">
        <v>33</v>
      </c>
      <c r="T1" s="1" t="s">
        <v>34</v>
      </c>
      <c r="U1" s="19" t="s">
        <v>35</v>
      </c>
      <c r="V1" s="1" t="s">
        <v>36</v>
      </c>
      <c r="W1" s="1" t="s">
        <v>37</v>
      </c>
      <c r="X1" s="1" t="s">
        <v>38</v>
      </c>
      <c r="Y1" s="1" t="s">
        <v>39</v>
      </c>
      <c r="Z1" s="1" t="s">
        <v>40</v>
      </c>
      <c r="AA1" s="1" t="s">
        <v>41</v>
      </c>
    </row>
    <row r="2" spans="1:27" ht="14.45" x14ac:dyDescent="0.3">
      <c r="A2">
        <v>3</v>
      </c>
      <c r="B2">
        <v>2017</v>
      </c>
      <c r="C2" s="2" t="s">
        <v>13</v>
      </c>
      <c r="D2" s="20">
        <v>4.7428798349082077</v>
      </c>
      <c r="E2" s="20">
        <v>0.25993745370751381</v>
      </c>
      <c r="F2" s="21">
        <v>16.201333333333331</v>
      </c>
      <c r="G2" s="5">
        <v>526.88922148194899</v>
      </c>
      <c r="H2" s="6">
        <v>11946.800591708332</v>
      </c>
      <c r="I2" s="5">
        <v>38.386226604772801</v>
      </c>
      <c r="J2" s="6">
        <v>141.66666666666666</v>
      </c>
      <c r="K2" s="3">
        <v>28.758133855041969</v>
      </c>
      <c r="L2" s="7">
        <v>152</v>
      </c>
      <c r="M2" s="7">
        <v>31</v>
      </c>
      <c r="N2" s="22">
        <v>5.4849620920503597</v>
      </c>
      <c r="O2" s="6">
        <v>0.98491927868914897</v>
      </c>
      <c r="P2" s="5">
        <v>0.61541936915446105</v>
      </c>
      <c r="Q2" s="5">
        <v>0.75036040617341404</v>
      </c>
      <c r="R2" s="5">
        <v>0.87179219575657196</v>
      </c>
      <c r="S2" s="5">
        <v>3.1331527368547198E-2</v>
      </c>
      <c r="T2" s="5">
        <v>0.91900928944828097</v>
      </c>
      <c r="U2" s="22">
        <v>0.99735055548805596</v>
      </c>
      <c r="V2" s="5">
        <v>0.51146381949523501</v>
      </c>
      <c r="W2" s="5">
        <v>0.33398382789168901</v>
      </c>
      <c r="X2" s="5">
        <v>0.33511102715228103</v>
      </c>
      <c r="Y2" s="5">
        <v>0.260502921708547</v>
      </c>
      <c r="Z2" s="5">
        <v>7.6566604299225002E-2</v>
      </c>
      <c r="AA2" s="5">
        <v>0.56955600428009401</v>
      </c>
    </row>
    <row r="3" spans="1:27" ht="14.45" x14ac:dyDescent="0.3">
      <c r="A3">
        <v>10</v>
      </c>
      <c r="B3">
        <v>2017</v>
      </c>
      <c r="C3" s="2" t="s">
        <v>13</v>
      </c>
      <c r="D3" s="20">
        <v>5.8537769527345418</v>
      </c>
      <c r="E3" s="20">
        <v>0.27664948974436693</v>
      </c>
      <c r="F3" s="21">
        <v>13.196000000000002</v>
      </c>
      <c r="G3" s="5">
        <v>436.473907195381</v>
      </c>
      <c r="H3" s="6">
        <v>11873.78692238244</v>
      </c>
      <c r="I3" s="5">
        <v>47.0088447393453</v>
      </c>
      <c r="J3" s="6">
        <v>148.66666666666666</v>
      </c>
      <c r="K3" s="3">
        <v>30.865229470255017</v>
      </c>
      <c r="L3" s="7">
        <v>164</v>
      </c>
      <c r="M3" s="7">
        <v>25</v>
      </c>
      <c r="N3" s="22">
        <v>5.6285651630700704</v>
      </c>
      <c r="O3" s="6">
        <v>0.981890288592011</v>
      </c>
      <c r="P3" s="5">
        <v>0.64446346520579401</v>
      </c>
      <c r="Q3" s="5">
        <v>0.80953494531325698</v>
      </c>
      <c r="R3" s="5">
        <v>0.89104580855000104</v>
      </c>
      <c r="S3" s="5">
        <v>8.6761772821053296E-2</v>
      </c>
      <c r="T3" s="5">
        <v>0.90622201802692104</v>
      </c>
      <c r="U3" s="22">
        <v>1.7686753605496</v>
      </c>
      <c r="V3" s="5">
        <v>0.73108091425074495</v>
      </c>
      <c r="W3" s="5">
        <v>0.48747527860383799</v>
      </c>
      <c r="X3" s="5">
        <v>0.52021488960592099</v>
      </c>
      <c r="Y3" s="5">
        <v>0.50581926017831602</v>
      </c>
      <c r="Z3" s="5">
        <v>6.41151369948154E-2</v>
      </c>
      <c r="AA3" s="5">
        <v>0.656007009704907</v>
      </c>
    </row>
    <row r="4" spans="1:27" ht="14.45" x14ac:dyDescent="0.3">
      <c r="A4">
        <v>11</v>
      </c>
      <c r="B4">
        <v>2017</v>
      </c>
      <c r="C4" s="2" t="s">
        <v>13</v>
      </c>
      <c r="D4" s="20">
        <v>5.9908203755965843</v>
      </c>
      <c r="E4" s="20">
        <v>0.2697882312098594</v>
      </c>
      <c r="F4" s="21">
        <v>15.362666666666666</v>
      </c>
      <c r="G4" s="5">
        <v>445.01084251053101</v>
      </c>
      <c r="H4" s="6">
        <v>13109.016139161013</v>
      </c>
      <c r="I4" s="5">
        <v>43.840915119706096</v>
      </c>
      <c r="J4" s="6">
        <v>142</v>
      </c>
      <c r="K4" s="3">
        <v>30.179330251681812</v>
      </c>
      <c r="L4" s="7">
        <v>149</v>
      </c>
      <c r="M4" s="7">
        <v>37</v>
      </c>
      <c r="N4" s="22">
        <v>5.7384156970230498</v>
      </c>
      <c r="O4" s="6">
        <v>0.99617493748029973</v>
      </c>
      <c r="P4" s="5">
        <v>0.61647052441607397</v>
      </c>
      <c r="Q4" s="5">
        <v>0.75762584607012196</v>
      </c>
      <c r="R4" s="5">
        <v>0.90577404263903505</v>
      </c>
      <c r="S4" s="5">
        <v>4.3340483355130098E-2</v>
      </c>
      <c r="T4" s="5">
        <v>0.93216084610221595</v>
      </c>
      <c r="U4" s="22">
        <v>1.4816644873154701</v>
      </c>
      <c r="V4" s="5">
        <v>0.74183660314043698</v>
      </c>
      <c r="W4" s="5">
        <v>0.53825828788208296</v>
      </c>
      <c r="X4" s="5">
        <v>0.58529611962875505</v>
      </c>
      <c r="Y4" s="5">
        <v>0.56649792077515204</v>
      </c>
      <c r="Z4" s="5">
        <v>7.6364028778481904E-2</v>
      </c>
      <c r="AA4" s="5">
        <v>0.67561883947791201</v>
      </c>
    </row>
    <row r="5" spans="1:27" ht="14.45" x14ac:dyDescent="0.3">
      <c r="A5">
        <v>12</v>
      </c>
      <c r="B5">
        <v>2017</v>
      </c>
      <c r="C5" s="2" t="s">
        <v>13</v>
      </c>
      <c r="D5" s="20">
        <v>4.2449745062415758</v>
      </c>
      <c r="E5" s="20">
        <v>0.29518139952824884</v>
      </c>
      <c r="F5" s="21">
        <v>17.806000000000004</v>
      </c>
      <c r="G5" s="5">
        <v>529.73476415573202</v>
      </c>
      <c r="H5" s="6">
        <v>9941.3922862800373</v>
      </c>
      <c r="I5" s="5">
        <v>42.348706213653202</v>
      </c>
      <c r="J5" s="6">
        <v>114.33333333333333</v>
      </c>
      <c r="K5" s="3">
        <v>27.240082062583937</v>
      </c>
      <c r="L5" s="7">
        <v>164</v>
      </c>
      <c r="M5" s="7">
        <v>25</v>
      </c>
      <c r="N5" s="22">
        <v>5.3538862708113397</v>
      </c>
      <c r="O5" s="6">
        <v>0.94872326139238095</v>
      </c>
      <c r="P5" s="5">
        <v>0.61022526147983003</v>
      </c>
      <c r="Q5" s="5">
        <v>0.73433589300573598</v>
      </c>
      <c r="R5" s="5">
        <v>0.854218176685835</v>
      </c>
      <c r="S5" s="5">
        <v>6.2655690008550105E-2</v>
      </c>
      <c r="T5" s="5">
        <v>0.91254525987846602</v>
      </c>
      <c r="U5" s="22">
        <v>1.5229106698020201</v>
      </c>
      <c r="V5" s="5">
        <v>0.72200312031435099</v>
      </c>
      <c r="W5" s="5">
        <v>0.48083935152603202</v>
      </c>
      <c r="X5" s="5">
        <v>0.50976233501187795</v>
      </c>
      <c r="Y5" s="5">
        <v>0.49310340958840498</v>
      </c>
      <c r="Z5" s="5">
        <v>7.5420779198940399E-2</v>
      </c>
      <c r="AA5" s="5">
        <v>0.64572265237665605</v>
      </c>
    </row>
    <row r="6" spans="1:27" ht="14.45" x14ac:dyDescent="0.3">
      <c r="A6">
        <v>17</v>
      </c>
      <c r="B6">
        <v>2017</v>
      </c>
      <c r="C6" s="2" t="s">
        <v>13</v>
      </c>
      <c r="D6" s="20">
        <v>5.0795693660768162</v>
      </c>
      <c r="E6" s="20">
        <v>0.29807155435296145</v>
      </c>
      <c r="F6" s="21">
        <v>15.522</v>
      </c>
      <c r="G6" s="5">
        <v>509.71007802185301</v>
      </c>
      <c r="H6" s="6">
        <v>12635.744691733375</v>
      </c>
      <c r="I6" s="5">
        <v>40.127747988641097</v>
      </c>
      <c r="J6" s="6">
        <v>128.33333333333334</v>
      </c>
      <c r="K6" s="3">
        <v>25.69985639472845</v>
      </c>
      <c r="L6" s="7">
        <v>165</v>
      </c>
      <c r="M6" s="7">
        <v>26</v>
      </c>
      <c r="N6" s="22">
        <v>5.3465196087884301</v>
      </c>
      <c r="O6" s="6">
        <v>0.96102600689257134</v>
      </c>
      <c r="P6" s="5">
        <v>0.61817465664514704</v>
      </c>
      <c r="Q6" s="5">
        <v>0.74642014434420301</v>
      </c>
      <c r="R6" s="5">
        <v>0.85323048988246697</v>
      </c>
      <c r="S6" s="5">
        <v>8.4606227947658097E-2</v>
      </c>
      <c r="T6" s="5">
        <v>0.90652704497248404</v>
      </c>
      <c r="U6" s="22">
        <v>1.49969935356541</v>
      </c>
      <c r="V6" s="5">
        <v>0.71490393275935704</v>
      </c>
      <c r="W6" s="5">
        <v>0.48945808990927497</v>
      </c>
      <c r="X6" s="5">
        <v>0.52281366910773097</v>
      </c>
      <c r="Y6" s="5">
        <v>0.49210671619491198</v>
      </c>
      <c r="Z6" s="5">
        <v>6.2352325870806198E-2</v>
      </c>
      <c r="AA6" s="5">
        <v>0.66552789547215796</v>
      </c>
    </row>
    <row r="7" spans="1:27" ht="14.45" x14ac:dyDescent="0.3">
      <c r="A7">
        <v>27</v>
      </c>
      <c r="B7">
        <v>2017</v>
      </c>
      <c r="C7" s="2" t="s">
        <v>13</v>
      </c>
      <c r="D7" s="20">
        <v>4.6469158967169326</v>
      </c>
      <c r="E7" s="20">
        <v>0.2336145360155743</v>
      </c>
      <c r="F7" s="21">
        <v>13.355333333333332</v>
      </c>
      <c r="G7" s="5">
        <v>471.56464104027401</v>
      </c>
      <c r="H7" s="6">
        <v>14167.426514380893</v>
      </c>
      <c r="I7" s="5">
        <v>33.852645017259299</v>
      </c>
      <c r="J7" s="6">
        <v>134</v>
      </c>
      <c r="K7" s="3">
        <v>25.467238563159842</v>
      </c>
      <c r="L7" s="7">
        <v>167</v>
      </c>
      <c r="M7" s="7">
        <v>30</v>
      </c>
      <c r="N7" s="22">
        <v>5.4454437598044798</v>
      </c>
      <c r="O7" s="6">
        <v>0.99011905764189156</v>
      </c>
      <c r="P7" s="5">
        <v>0.62231714091003698</v>
      </c>
      <c r="Q7" s="5">
        <v>0.76528076438232195</v>
      </c>
      <c r="R7" s="5">
        <v>0.86649376681698498</v>
      </c>
      <c r="S7" s="5">
        <v>-1.14974385814333E-2</v>
      </c>
      <c r="T7" s="5">
        <v>0.90716256501855896</v>
      </c>
      <c r="U7" s="22">
        <v>1.72252061791624</v>
      </c>
      <c r="V7" s="5">
        <v>0.72612049120553401</v>
      </c>
      <c r="W7" s="5">
        <v>0.50816598582132799</v>
      </c>
      <c r="X7" s="5">
        <v>0.549187454169072</v>
      </c>
      <c r="Y7" s="5">
        <v>0.52128503799107795</v>
      </c>
      <c r="Z7" s="5">
        <v>6.0296460214257802E-2</v>
      </c>
      <c r="AA7" s="5">
        <v>0.66542689235800301</v>
      </c>
    </row>
    <row r="8" spans="1:27" ht="14.45" x14ac:dyDescent="0.3">
      <c r="A8">
        <v>35</v>
      </c>
      <c r="B8">
        <v>2017</v>
      </c>
      <c r="C8" s="2" t="s">
        <v>13</v>
      </c>
      <c r="D8" s="20">
        <v>5.7340538282820379</v>
      </c>
      <c r="E8" s="20">
        <v>0.29711259956553226</v>
      </c>
      <c r="F8" s="21">
        <v>14.730666666666668</v>
      </c>
      <c r="G8" s="5">
        <v>557.28634069517898</v>
      </c>
      <c r="H8" s="6">
        <v>13883.907574532783</v>
      </c>
      <c r="I8" s="5">
        <v>40.482547292008199</v>
      </c>
      <c r="J8" s="6">
        <v>140</v>
      </c>
      <c r="K8" s="3">
        <v>28.526640102702089</v>
      </c>
      <c r="L8" s="7">
        <v>164</v>
      </c>
      <c r="M8" s="7">
        <v>26</v>
      </c>
      <c r="N8" s="22">
        <v>5.5024015272828999</v>
      </c>
      <c r="O8" s="6">
        <v>0.96919240531246975</v>
      </c>
      <c r="P8" s="5">
        <v>0.63579956309022301</v>
      </c>
      <c r="Q8" s="5">
        <v>0.78618120073089304</v>
      </c>
      <c r="R8" s="5">
        <v>0.87413039180571905</v>
      </c>
      <c r="S8" s="5">
        <v>8.4752006188894294E-2</v>
      </c>
      <c r="T8" s="5">
        <v>0.89931393149828898</v>
      </c>
      <c r="U8" s="22">
        <v>2.0732067797593099</v>
      </c>
      <c r="V8" s="5">
        <v>0.71654696893078795</v>
      </c>
      <c r="W8" s="5">
        <v>0.48237763411495299</v>
      </c>
      <c r="X8" s="5">
        <v>0.51334528617410302</v>
      </c>
      <c r="Y8" s="5">
        <v>0.49146784767745799</v>
      </c>
      <c r="Z8" s="5">
        <v>6.20700226027344E-2</v>
      </c>
      <c r="AA8" s="5">
        <v>0.65236447885008197</v>
      </c>
    </row>
    <row r="9" spans="1:27" ht="14.45" x14ac:dyDescent="0.3">
      <c r="A9">
        <v>55</v>
      </c>
      <c r="B9">
        <v>2017</v>
      </c>
      <c r="C9" s="2" t="s">
        <v>13</v>
      </c>
      <c r="D9" s="20">
        <v>5.6737962469378349</v>
      </c>
      <c r="E9" s="20">
        <v>0.28825097395940125</v>
      </c>
      <c r="F9" s="21">
        <v>16.256666666666671</v>
      </c>
      <c r="G9" s="5">
        <v>519.496016356984</v>
      </c>
      <c r="H9" s="6">
        <v>14473.970017698557</v>
      </c>
      <c r="I9" s="5">
        <v>37.994882557717098</v>
      </c>
      <c r="J9" s="6">
        <v>134.33333333333334</v>
      </c>
      <c r="K9" s="3">
        <v>26.534184710669365</v>
      </c>
      <c r="L9" s="7">
        <v>165</v>
      </c>
      <c r="M9" s="7">
        <v>25</v>
      </c>
      <c r="N9" s="22">
        <v>5.5849123384541697</v>
      </c>
      <c r="O9" s="6">
        <v>0.98810772584333373</v>
      </c>
      <c r="P9" s="5">
        <v>0.61449512637815595</v>
      </c>
      <c r="Q9" s="5">
        <v>0.74798262331937404</v>
      </c>
      <c r="R9" s="5">
        <v>0.88519304665204401</v>
      </c>
      <c r="S9" s="5">
        <v>-4.3675985073898201E-2</v>
      </c>
      <c r="T9" s="5">
        <v>0.93533365639722499</v>
      </c>
      <c r="U9" s="22">
        <v>1.62740336997264</v>
      </c>
      <c r="V9" s="5">
        <v>0.75381934022157604</v>
      </c>
      <c r="W9" s="5">
        <v>0.50321420606773104</v>
      </c>
      <c r="X9" s="5">
        <v>0.53728084942211096</v>
      </c>
      <c r="Y9" s="5">
        <v>0.52531809910701499</v>
      </c>
      <c r="Z9" s="5">
        <v>7.2520860356267799E-2</v>
      </c>
      <c r="AA9" s="5">
        <v>0.66872353219041902</v>
      </c>
    </row>
    <row r="10" spans="1:27" ht="14.45" x14ac:dyDescent="0.3">
      <c r="A10">
        <v>56</v>
      </c>
      <c r="B10">
        <v>2017</v>
      </c>
      <c r="C10" s="2" t="s">
        <v>13</v>
      </c>
      <c r="D10" s="20">
        <v>4.8069440767570777</v>
      </c>
      <c r="E10" s="20">
        <v>0.23575235752357526</v>
      </c>
      <c r="F10" s="21">
        <v>16.260000000000002</v>
      </c>
      <c r="G10" s="5">
        <v>493.58654507415002</v>
      </c>
      <c r="H10" s="6">
        <v>13933.171236977036</v>
      </c>
      <c r="I10" s="5">
        <v>35.203953746701401</v>
      </c>
      <c r="J10" s="6">
        <v>135.66666666666666</v>
      </c>
      <c r="K10" s="3">
        <v>28.381777791291221</v>
      </c>
      <c r="L10" s="7">
        <v>167</v>
      </c>
      <c r="M10" s="7">
        <v>26</v>
      </c>
      <c r="N10" s="22">
        <v>5.5595935214813803</v>
      </c>
      <c r="O10" s="6">
        <v>0.99416909586095736</v>
      </c>
      <c r="P10" s="5">
        <v>0.62940536532347502</v>
      </c>
      <c r="Q10" s="5">
        <v>0.78376603209626405</v>
      </c>
      <c r="R10" s="5">
        <v>0.88179842079257997</v>
      </c>
      <c r="S10" s="5">
        <v>-7.5074251922651394E-2</v>
      </c>
      <c r="T10" s="5">
        <v>0.90871749253909295</v>
      </c>
      <c r="U10" s="22">
        <v>0.93415786032039005</v>
      </c>
      <c r="V10" s="5">
        <v>0.65538120680678402</v>
      </c>
      <c r="W10" s="5">
        <v>0.46304056048544501</v>
      </c>
      <c r="X10" s="5">
        <v>0.48658010581069</v>
      </c>
      <c r="Y10" s="5">
        <v>0.43105024773467698</v>
      </c>
      <c r="Z10" s="5">
        <v>6.3087410121939705E-2</v>
      </c>
      <c r="AA10" s="5">
        <v>0.64296931148050196</v>
      </c>
    </row>
    <row r="11" spans="1:27" ht="14.45" x14ac:dyDescent="0.3">
      <c r="A11">
        <v>61</v>
      </c>
      <c r="B11">
        <v>2017</v>
      </c>
      <c r="C11" s="2" t="s">
        <v>14</v>
      </c>
      <c r="D11" s="20">
        <v>5.3983097089893199</v>
      </c>
      <c r="E11" s="20">
        <v>0.26101832993890017</v>
      </c>
      <c r="F11" s="21">
        <v>16.366666666666667</v>
      </c>
      <c r="G11" s="5">
        <v>525.06458634408</v>
      </c>
      <c r="H11" s="6">
        <v>12914.616528682585</v>
      </c>
      <c r="I11" s="5">
        <v>40.815353364134701</v>
      </c>
      <c r="J11" s="6">
        <v>122.33333333333333</v>
      </c>
      <c r="K11" s="3">
        <v>26.015771214823765</v>
      </c>
      <c r="L11" s="7">
        <v>155</v>
      </c>
      <c r="M11" s="7">
        <v>30</v>
      </c>
      <c r="N11" s="22">
        <v>5.2235299365736703</v>
      </c>
      <c r="O11" s="6">
        <v>0.96038890254590192</v>
      </c>
      <c r="P11" s="5">
        <v>0.59883085327200603</v>
      </c>
      <c r="Q11" s="5">
        <v>0.70805985731799403</v>
      </c>
      <c r="R11" s="5">
        <v>0.83674062299035501</v>
      </c>
      <c r="S11" s="5">
        <v>4.8506427597221798E-2</v>
      </c>
      <c r="T11" s="5">
        <v>0.91051157151346795</v>
      </c>
      <c r="U11" s="22">
        <v>1.8517457742708301</v>
      </c>
      <c r="V11" s="5">
        <v>0.67688723212101098</v>
      </c>
      <c r="W11" s="5">
        <v>0.45177523442185502</v>
      </c>
      <c r="X11" s="5">
        <v>0.47247893427357102</v>
      </c>
      <c r="Y11" s="5">
        <v>0.43733164087174298</v>
      </c>
      <c r="Z11" s="5">
        <v>6.6915851999721193E-2</v>
      </c>
      <c r="AA11" s="5">
        <v>0.63950948501484794</v>
      </c>
    </row>
    <row r="12" spans="1:27" ht="14.45" x14ac:dyDescent="0.3">
      <c r="A12">
        <v>62</v>
      </c>
      <c r="B12">
        <v>2017</v>
      </c>
      <c r="C12" s="2" t="s">
        <v>15</v>
      </c>
      <c r="D12" s="20">
        <v>5.6904463656740321</v>
      </c>
      <c r="E12" s="20">
        <v>0.31478858992514663</v>
      </c>
      <c r="F12" s="21">
        <v>19.772000000000002</v>
      </c>
      <c r="G12" s="5">
        <v>625.17679699250095</v>
      </c>
      <c r="H12" s="6">
        <v>15094.022190116795</v>
      </c>
      <c r="I12" s="5">
        <v>38.775249723427898</v>
      </c>
      <c r="J12" s="6">
        <v>111.33333333333333</v>
      </c>
      <c r="K12" s="3">
        <v>29.777512287336066</v>
      </c>
      <c r="L12" s="7">
        <v>154</v>
      </c>
      <c r="M12" s="7">
        <v>31</v>
      </c>
      <c r="N12" s="22">
        <v>5.4421715999663496</v>
      </c>
      <c r="O12" s="6">
        <v>0.97867298025886595</v>
      </c>
      <c r="P12" s="5">
        <v>0.61430812972918902</v>
      </c>
      <c r="Q12" s="5">
        <v>0.74654146692929901</v>
      </c>
      <c r="R12" s="5">
        <v>0.86605505127925997</v>
      </c>
      <c r="S12" s="5">
        <v>4.6470345346994998E-2</v>
      </c>
      <c r="T12" s="5">
        <v>0.91795635250002505</v>
      </c>
      <c r="U12" s="22">
        <v>1.8675227053238099</v>
      </c>
      <c r="V12" s="5">
        <v>0.68759940884433002</v>
      </c>
      <c r="W12" s="5">
        <v>0.47054830921290203</v>
      </c>
      <c r="X12" s="5">
        <v>0.496687289272563</v>
      </c>
      <c r="Y12" s="5">
        <v>0.45922939270094498</v>
      </c>
      <c r="Z12" s="5">
        <v>7.3291370233312503E-2</v>
      </c>
      <c r="AA12" s="5">
        <v>0.64913988099193998</v>
      </c>
    </row>
    <row r="13" spans="1:27" ht="14.45" x14ac:dyDescent="0.3">
      <c r="A13">
        <v>64</v>
      </c>
      <c r="B13">
        <v>2017</v>
      </c>
      <c r="C13" s="2" t="s">
        <v>14</v>
      </c>
      <c r="D13" s="20">
        <v>7.4268485610444932</v>
      </c>
      <c r="E13" s="20">
        <v>0.37435897435897436</v>
      </c>
      <c r="F13" s="21">
        <v>22.23</v>
      </c>
      <c r="G13" s="5">
        <v>635.45187429938801</v>
      </c>
      <c r="H13" s="6">
        <v>16040.709635085301</v>
      </c>
      <c r="I13" s="5">
        <v>44.5843585831688</v>
      </c>
      <c r="J13" s="6">
        <v>118.33333333333333</v>
      </c>
      <c r="K13" s="3">
        <v>26.318517959549744</v>
      </c>
      <c r="L13" s="7">
        <v>147</v>
      </c>
      <c r="M13" s="7">
        <v>36</v>
      </c>
      <c r="N13" s="22">
        <v>5.3139805518473402</v>
      </c>
      <c r="O13" s="6">
        <v>0.96659986001612919</v>
      </c>
      <c r="P13" s="5">
        <v>0.60515744696920304</v>
      </c>
      <c r="Q13" s="5">
        <v>0.72409711943021005</v>
      </c>
      <c r="R13" s="5">
        <v>0.84886780878826595</v>
      </c>
      <c r="S13" s="5">
        <v>5.53683265070865E-2</v>
      </c>
      <c r="T13" s="5">
        <v>0.91047075558256396</v>
      </c>
      <c r="U13" s="22">
        <v>1.53487555409423</v>
      </c>
      <c r="V13" s="5">
        <v>0.67924453566239795</v>
      </c>
      <c r="W13" s="5">
        <v>0.451690780473886</v>
      </c>
      <c r="X13" s="5">
        <v>0.47350634122249002</v>
      </c>
      <c r="Y13" s="5">
        <v>0.44362875128840101</v>
      </c>
      <c r="Z13" s="5">
        <v>8.3862513878557393E-2</v>
      </c>
      <c r="AA13" s="5">
        <v>0.63092289310203598</v>
      </c>
    </row>
    <row r="14" spans="1:27" ht="14.45" x14ac:dyDescent="0.3">
      <c r="A14">
        <v>65</v>
      </c>
      <c r="B14">
        <v>2017</v>
      </c>
      <c r="C14" s="2" t="s">
        <v>16</v>
      </c>
      <c r="D14" s="20">
        <v>6.5010319945541175</v>
      </c>
      <c r="E14" s="20">
        <v>0.32311815427639246</v>
      </c>
      <c r="F14" s="21">
        <v>22.885333333333332</v>
      </c>
      <c r="G14" s="5">
        <v>612.846669282927</v>
      </c>
      <c r="H14" s="6">
        <v>13861.475468132448</v>
      </c>
      <c r="I14" s="5">
        <v>45.035740598950298</v>
      </c>
      <c r="J14" s="6">
        <v>134.33333333333334</v>
      </c>
      <c r="K14" s="3">
        <v>26.386325773958077</v>
      </c>
      <c r="L14" s="7">
        <v>152</v>
      </c>
      <c r="M14" s="7">
        <v>31</v>
      </c>
      <c r="N14" s="22">
        <v>5.4929760704643504</v>
      </c>
      <c r="O14" s="6">
        <v>0.98484027832590804</v>
      </c>
      <c r="P14" s="5">
        <v>0.61412140857042097</v>
      </c>
      <c r="Q14" s="5">
        <v>0.74704992389108305</v>
      </c>
      <c r="R14" s="5">
        <v>0.87286667164502196</v>
      </c>
      <c r="S14" s="5">
        <v>-5.38130118337084E-3</v>
      </c>
      <c r="T14" s="5">
        <v>0.91732671368284602</v>
      </c>
      <c r="U14" s="22">
        <v>1.4630210952982701</v>
      </c>
      <c r="V14" s="5">
        <v>0.68847188259539505</v>
      </c>
      <c r="W14" s="5">
        <v>0.47695314963065599</v>
      </c>
      <c r="X14" s="5">
        <v>0.50544515938360501</v>
      </c>
      <c r="Y14" s="5">
        <v>0.47432676441050098</v>
      </c>
      <c r="Z14" s="5">
        <v>8.2500765075747107E-2</v>
      </c>
      <c r="AA14" s="5">
        <v>0.63965773833785</v>
      </c>
    </row>
    <row r="15" spans="1:27" ht="14.45" x14ac:dyDescent="0.3">
      <c r="A15">
        <v>68</v>
      </c>
      <c r="B15">
        <v>2017</v>
      </c>
      <c r="C15" s="2" t="s">
        <v>15</v>
      </c>
      <c r="D15" s="20">
        <v>5.9213697562447356</v>
      </c>
      <c r="E15" s="20">
        <v>0.30579102346747572</v>
      </c>
      <c r="F15" s="21">
        <v>14.942666666666666</v>
      </c>
      <c r="G15" s="5">
        <v>560.43520584269299</v>
      </c>
      <c r="H15" s="6">
        <v>15340.336156074445</v>
      </c>
      <c r="I15" s="5">
        <v>37.635881051144104</v>
      </c>
      <c r="J15" s="6">
        <v>134.33333333333334</v>
      </c>
      <c r="K15" s="3">
        <v>25.849718789163028</v>
      </c>
      <c r="L15" s="7">
        <v>155</v>
      </c>
      <c r="M15" s="7">
        <v>30</v>
      </c>
      <c r="N15" s="22">
        <v>5.4792884419842602</v>
      </c>
      <c r="O15" s="6">
        <v>0.97386326248827637</v>
      </c>
      <c r="P15" s="5">
        <v>0.617364060510046</v>
      </c>
      <c r="Q15" s="5">
        <v>0.75361148542043399</v>
      </c>
      <c r="R15" s="5">
        <v>0.87103149989733797</v>
      </c>
      <c r="S15" s="5">
        <v>3.1791045960796897E-2</v>
      </c>
      <c r="T15" s="5">
        <v>0.92082838012973101</v>
      </c>
      <c r="U15" s="22">
        <v>2.15504130865303</v>
      </c>
      <c r="V15" s="5">
        <v>0.67921979827294399</v>
      </c>
      <c r="W15" s="5">
        <v>0.449188736335287</v>
      </c>
      <c r="X15" s="5">
        <v>0.46803728016396701</v>
      </c>
      <c r="Y15" s="5">
        <v>0.44341433163132199</v>
      </c>
      <c r="Z15" s="5">
        <v>7.9400442991621203E-2</v>
      </c>
      <c r="AA15" s="5">
        <v>0.61989773142056903</v>
      </c>
    </row>
    <row r="16" spans="1:27" ht="14.45" x14ac:dyDescent="0.3">
      <c r="A16">
        <v>121</v>
      </c>
      <c r="B16">
        <v>2017</v>
      </c>
      <c r="C16" s="2" t="s">
        <v>15</v>
      </c>
      <c r="D16" s="20">
        <v>4.9049586024929495</v>
      </c>
      <c r="E16" s="20">
        <v>0.25636672325976229</v>
      </c>
      <c r="F16" s="21">
        <v>9.0313333333333325</v>
      </c>
      <c r="G16" s="5">
        <v>515.42805834639103</v>
      </c>
      <c r="H16" s="6">
        <v>12941.843278345514</v>
      </c>
      <c r="I16" s="5">
        <v>37.247177516407604</v>
      </c>
      <c r="J16" s="6">
        <v>148</v>
      </c>
      <c r="K16" s="3">
        <v>22.893652179299892</v>
      </c>
      <c r="L16" s="7">
        <v>150</v>
      </c>
      <c r="M16" s="7">
        <v>32</v>
      </c>
      <c r="N16" s="22">
        <v>5.2892414067609304</v>
      </c>
      <c r="O16" s="6">
        <v>0.96576318539874662</v>
      </c>
      <c r="P16" s="5">
        <v>0.60113892775414302</v>
      </c>
      <c r="Q16" s="5">
        <v>0.71544228996555104</v>
      </c>
      <c r="R16" s="5">
        <v>0.84555090256229204</v>
      </c>
      <c r="S16" s="5">
        <v>5.89773391179092E-2</v>
      </c>
      <c r="T16" s="5">
        <v>0.90471852515429696</v>
      </c>
      <c r="U16" s="22">
        <v>1.40229806159637</v>
      </c>
      <c r="V16" s="5">
        <v>0.67335662795235496</v>
      </c>
      <c r="W16" s="5">
        <v>0.46608203311237301</v>
      </c>
      <c r="X16" s="5">
        <v>0.49216692581555399</v>
      </c>
      <c r="Y16" s="5">
        <v>0.46588371346044799</v>
      </c>
      <c r="Z16" s="5">
        <v>8.6623633375990203E-2</v>
      </c>
      <c r="AA16" s="5">
        <v>0.62108232226148496</v>
      </c>
    </row>
    <row r="17" spans="1:27" ht="14.45" x14ac:dyDescent="0.3">
      <c r="A17">
        <v>123</v>
      </c>
      <c r="B17">
        <v>2017</v>
      </c>
      <c r="C17" s="2" t="s">
        <v>15</v>
      </c>
      <c r="D17" s="20">
        <v>5.7422235233843217</v>
      </c>
      <c r="E17" s="20">
        <v>0.32999402600983407</v>
      </c>
      <c r="F17" s="21">
        <v>14.507333333333335</v>
      </c>
      <c r="G17" s="5">
        <v>503.86162238103702</v>
      </c>
      <c r="H17" s="6">
        <v>14074.077263196868</v>
      </c>
      <c r="I17" s="5">
        <v>39.751523576855803</v>
      </c>
      <c r="J17" s="6">
        <v>131</v>
      </c>
      <c r="K17" s="3">
        <v>22.522445979044846</v>
      </c>
      <c r="L17" s="7">
        <v>159</v>
      </c>
      <c r="M17" s="7">
        <v>28</v>
      </c>
      <c r="N17" s="22">
        <v>5.5805966905455504</v>
      </c>
      <c r="O17" s="6">
        <v>0.99418083749290043</v>
      </c>
      <c r="P17" s="5">
        <v>0.60852156338695995</v>
      </c>
      <c r="Q17" s="5">
        <v>0.735220551061327</v>
      </c>
      <c r="R17" s="5">
        <v>0.88461442522566702</v>
      </c>
      <c r="S17" s="5">
        <v>-6.5268251355802206E-2</v>
      </c>
      <c r="T17" s="5">
        <v>0.92233261387501098</v>
      </c>
      <c r="U17" s="22">
        <v>1.6121260842796901</v>
      </c>
      <c r="V17" s="5">
        <v>0.71947825086278405</v>
      </c>
      <c r="W17" s="5">
        <v>0.47654764446634301</v>
      </c>
      <c r="X17" s="5">
        <v>0.50379066146412299</v>
      </c>
      <c r="Y17" s="5">
        <v>0.491272431267123</v>
      </c>
      <c r="Z17" s="5">
        <v>8.0315797114112603E-2</v>
      </c>
      <c r="AA17" s="5">
        <v>0.63883034749977896</v>
      </c>
    </row>
    <row r="18" spans="1:27" ht="14.45" x14ac:dyDescent="0.3">
      <c r="A18">
        <v>124</v>
      </c>
      <c r="B18">
        <v>2017</v>
      </c>
      <c r="C18" s="2" t="s">
        <v>16</v>
      </c>
      <c r="D18" s="20">
        <v>5.8869835316181209</v>
      </c>
      <c r="E18" s="20">
        <v>0.24281995476464813</v>
      </c>
      <c r="F18" s="21">
        <v>15.622</v>
      </c>
      <c r="G18" s="5">
        <v>520.96208069450904</v>
      </c>
      <c r="H18" s="6">
        <v>12188.371701072714</v>
      </c>
      <c r="I18" s="5">
        <v>46.315848572679698</v>
      </c>
      <c r="J18" s="6">
        <v>141.33333333333334</v>
      </c>
      <c r="K18" s="3">
        <v>31.881087061456167</v>
      </c>
      <c r="L18" s="7">
        <v>155</v>
      </c>
      <c r="M18" s="7">
        <v>30</v>
      </c>
      <c r="N18" s="22">
        <v>5.3375053625759596</v>
      </c>
      <c r="O18" s="6">
        <v>0.94782033594648496</v>
      </c>
      <c r="P18" s="5">
        <v>0.62304601563359197</v>
      </c>
      <c r="Q18" s="5">
        <v>0.75649250201711704</v>
      </c>
      <c r="R18" s="5">
        <v>0.85202190287268398</v>
      </c>
      <c r="S18" s="5">
        <v>9.1434172074902204E-2</v>
      </c>
      <c r="T18" s="5">
        <v>0.89690928558901395</v>
      </c>
      <c r="U18" s="22">
        <v>1.3445522994221899</v>
      </c>
      <c r="V18" s="5">
        <v>0.64954439427931798</v>
      </c>
      <c r="W18" s="5">
        <v>0.43627647677185799</v>
      </c>
      <c r="X18" s="5">
        <v>0.453303695623897</v>
      </c>
      <c r="Y18" s="5">
        <v>0.41885661465689</v>
      </c>
      <c r="Z18" s="5">
        <v>6.8979635192906494E-2</v>
      </c>
      <c r="AA18" s="5">
        <v>0.60834137170650204</v>
      </c>
    </row>
    <row r="19" spans="1:27" ht="14.45" x14ac:dyDescent="0.3">
      <c r="A19">
        <v>129</v>
      </c>
      <c r="B19">
        <v>2017</v>
      </c>
      <c r="C19" s="2" t="s">
        <v>15</v>
      </c>
      <c r="D19" s="20">
        <v>5.8995532323872499</v>
      </c>
      <c r="E19" s="20">
        <v>0.33249475890985319</v>
      </c>
      <c r="F19" s="21">
        <v>12.720000000000002</v>
      </c>
      <c r="G19" s="5">
        <v>519.27137902987795</v>
      </c>
      <c r="H19" s="6">
        <v>16571.778742660816</v>
      </c>
      <c r="I19" s="5">
        <v>35.286753237392702</v>
      </c>
      <c r="J19" s="6">
        <v>126.33333333333333</v>
      </c>
      <c r="K19" s="3">
        <v>21.048167619485731</v>
      </c>
      <c r="L19" s="7">
        <v>151</v>
      </c>
      <c r="M19" s="7">
        <v>33</v>
      </c>
      <c r="N19" s="22">
        <v>5.3889546872189698</v>
      </c>
      <c r="O19" s="6">
        <v>0.97554297865092843</v>
      </c>
      <c r="P19" s="5">
        <v>0.61335419798591495</v>
      </c>
      <c r="Q19" s="5">
        <v>0.74427823947260996</v>
      </c>
      <c r="R19" s="5">
        <v>0.85891998219735199</v>
      </c>
      <c r="S19" s="5">
        <v>5.4234755101326401E-2</v>
      </c>
      <c r="T19" s="5">
        <v>0.91880967999346397</v>
      </c>
      <c r="U19" s="22">
        <v>1.5051658082946899</v>
      </c>
      <c r="V19" s="5">
        <v>0.66814485416199998</v>
      </c>
      <c r="W19" s="5">
        <v>0.43631809628944601</v>
      </c>
      <c r="X19" s="5">
        <v>0.45422530695914698</v>
      </c>
      <c r="Y19" s="5">
        <v>0.41909837779564901</v>
      </c>
      <c r="Z19" s="5">
        <v>7.8890308431254497E-2</v>
      </c>
      <c r="AA19" s="5">
        <v>0.62866819588735701</v>
      </c>
    </row>
    <row r="20" spans="1:27" ht="14.45" x14ac:dyDescent="0.3">
      <c r="A20">
        <v>136</v>
      </c>
      <c r="B20">
        <v>2017</v>
      </c>
      <c r="C20" s="2" t="s">
        <v>13</v>
      </c>
      <c r="D20" s="20">
        <v>5.2168183929282961</v>
      </c>
      <c r="E20" s="20">
        <v>0.35001356852103116</v>
      </c>
      <c r="F20" s="21">
        <v>12.283333333333335</v>
      </c>
      <c r="G20" s="5">
        <v>457.80734647470098</v>
      </c>
      <c r="H20" s="6">
        <v>11749.590975063729</v>
      </c>
      <c r="I20" s="5">
        <v>42.603785591482001</v>
      </c>
      <c r="J20" s="6">
        <v>106</v>
      </c>
      <c r="K20" s="3">
        <v>21.877934680750343</v>
      </c>
      <c r="L20" s="7">
        <v>148</v>
      </c>
      <c r="M20" s="7">
        <v>29</v>
      </c>
      <c r="N20" s="22">
        <v>5.0750206366427504</v>
      </c>
      <c r="O20" s="6">
        <v>0.92204781795164548</v>
      </c>
      <c r="P20" s="5">
        <v>0.59354122719545899</v>
      </c>
      <c r="Q20" s="5">
        <v>0.69869064814250503</v>
      </c>
      <c r="R20" s="5">
        <v>0.81682920649494695</v>
      </c>
      <c r="S20" s="5">
        <v>7.8478677501306299E-2</v>
      </c>
      <c r="T20" s="5">
        <v>0.89594200382752398</v>
      </c>
      <c r="U20" s="22">
        <v>1.28421118067929</v>
      </c>
      <c r="V20" s="5">
        <v>0.56547129302385801</v>
      </c>
      <c r="W20" s="5">
        <v>0.38044824039616398</v>
      </c>
      <c r="X20" s="5">
        <v>0.39037812118889298</v>
      </c>
      <c r="Y20" s="5">
        <v>0.33650106497877602</v>
      </c>
      <c r="Z20" s="5">
        <v>6.6260690442890693E-2</v>
      </c>
      <c r="AA20" s="5">
        <v>0.58408971518258801</v>
      </c>
    </row>
    <row r="21" spans="1:27" ht="14.45" x14ac:dyDescent="0.3">
      <c r="A21">
        <v>138</v>
      </c>
      <c r="B21">
        <v>2017</v>
      </c>
      <c r="C21" s="2" t="s">
        <v>13</v>
      </c>
      <c r="D21" s="23" t="s">
        <v>42</v>
      </c>
      <c r="E21" s="23" t="s">
        <v>42</v>
      </c>
      <c r="F21" s="23" t="s">
        <v>42</v>
      </c>
      <c r="G21" s="23" t="s">
        <v>42</v>
      </c>
      <c r="H21" s="23" t="s">
        <v>42</v>
      </c>
      <c r="I21" s="23" t="s">
        <v>42</v>
      </c>
      <c r="J21" s="23" t="s">
        <v>42</v>
      </c>
      <c r="K21" s="23" t="s">
        <v>42</v>
      </c>
      <c r="L21" s="7">
        <v>148</v>
      </c>
      <c r="M21" s="7">
        <v>30</v>
      </c>
      <c r="N21" s="23" t="s">
        <v>42</v>
      </c>
      <c r="O21" s="23" t="s">
        <v>42</v>
      </c>
      <c r="P21" s="23" t="s">
        <v>42</v>
      </c>
      <c r="Q21" s="23" t="s">
        <v>42</v>
      </c>
      <c r="R21" s="23" t="s">
        <v>42</v>
      </c>
      <c r="S21" s="23" t="s">
        <v>42</v>
      </c>
      <c r="T21" s="23" t="s">
        <v>42</v>
      </c>
      <c r="U21" s="23" t="s">
        <v>42</v>
      </c>
      <c r="V21" s="23" t="s">
        <v>42</v>
      </c>
      <c r="W21" s="23" t="s">
        <v>42</v>
      </c>
      <c r="X21" s="23" t="s">
        <v>42</v>
      </c>
      <c r="Y21" s="23" t="s">
        <v>42</v>
      </c>
      <c r="Z21" s="23" t="s">
        <v>42</v>
      </c>
      <c r="AA21" s="23" t="s">
        <v>42</v>
      </c>
    </row>
    <row r="22" spans="1:27" ht="14.45" x14ac:dyDescent="0.3">
      <c r="A22">
        <v>139</v>
      </c>
      <c r="B22">
        <v>2017</v>
      </c>
      <c r="C22" s="2" t="s">
        <v>16</v>
      </c>
      <c r="D22" s="20">
        <v>5.1263896940418689</v>
      </c>
      <c r="E22" s="20">
        <v>0.24154967269134178</v>
      </c>
      <c r="F22" s="21">
        <v>16.192666666666668</v>
      </c>
      <c r="G22" s="5">
        <v>498.74653596040997</v>
      </c>
      <c r="H22" s="6">
        <v>9745.9880114864427</v>
      </c>
      <c r="I22" s="5">
        <v>51.223926568113498</v>
      </c>
      <c r="J22" s="6">
        <v>140</v>
      </c>
      <c r="K22" s="3">
        <v>29.849888718396063</v>
      </c>
      <c r="L22" s="7">
        <v>156</v>
      </c>
      <c r="M22" s="7">
        <v>30</v>
      </c>
      <c r="N22" s="22">
        <v>5.2614514611643504</v>
      </c>
      <c r="O22" s="6">
        <v>0.94409490826297937</v>
      </c>
      <c r="P22" s="5">
        <v>0.61995766652250295</v>
      </c>
      <c r="Q22" s="5">
        <v>0.744504536799243</v>
      </c>
      <c r="R22" s="5">
        <v>0.84182495959834502</v>
      </c>
      <c r="S22" s="5">
        <v>9.5080652626520698E-2</v>
      </c>
      <c r="T22" s="5">
        <v>0.89576898062194199</v>
      </c>
      <c r="U22" s="22">
        <v>2.0751901666620398</v>
      </c>
      <c r="V22" s="5">
        <v>0.66946345132011198</v>
      </c>
      <c r="W22" s="5">
        <v>0.456322228964474</v>
      </c>
      <c r="X22" s="5">
        <v>0.47793545285265598</v>
      </c>
      <c r="Y22" s="5">
        <v>0.45064360081440002</v>
      </c>
      <c r="Z22" s="5">
        <v>7.7434615677742596E-2</v>
      </c>
      <c r="AA22" s="5">
        <v>0.617259545583553</v>
      </c>
    </row>
    <row r="23" spans="1:27" ht="14.45" x14ac:dyDescent="0.3">
      <c r="A23">
        <v>142</v>
      </c>
      <c r="B23">
        <v>2017</v>
      </c>
      <c r="C23" s="2" t="s">
        <v>16</v>
      </c>
      <c r="D23" s="20">
        <v>4.3406768907654945</v>
      </c>
      <c r="E23" s="20">
        <v>0.26118150541243595</v>
      </c>
      <c r="F23" s="21">
        <v>15.889333333333337</v>
      </c>
      <c r="G23" s="5">
        <v>492.03423578312902</v>
      </c>
      <c r="H23" s="6">
        <v>9024.2762801777426</v>
      </c>
      <c r="I23" s="5">
        <v>46.669843220284001</v>
      </c>
      <c r="J23" s="6">
        <v>137.33333333333334</v>
      </c>
      <c r="K23" s="3">
        <v>30.134135293463345</v>
      </c>
      <c r="L23" s="7">
        <v>159</v>
      </c>
      <c r="M23" s="7">
        <v>32</v>
      </c>
      <c r="N23" s="22">
        <v>5.3127355156333804</v>
      </c>
      <c r="O23" s="6">
        <v>0.91967996667550678</v>
      </c>
      <c r="P23" s="5">
        <v>0.62707497266050904</v>
      </c>
      <c r="Q23" s="5">
        <v>0.74762247258995296</v>
      </c>
      <c r="R23" s="5">
        <v>0.84870088028870605</v>
      </c>
      <c r="S23" s="5">
        <v>0.14010188837923701</v>
      </c>
      <c r="T23" s="5">
        <v>0.88026125763977903</v>
      </c>
      <c r="U23" s="22">
        <v>1.8472015829777599</v>
      </c>
      <c r="V23" s="5">
        <v>0.71197169526547099</v>
      </c>
      <c r="W23" s="5">
        <v>0.49703015952193202</v>
      </c>
      <c r="X23" s="5">
        <v>0.53274502868118501</v>
      </c>
      <c r="Y23" s="5">
        <v>0.51093303894037201</v>
      </c>
      <c r="Z23" s="5">
        <v>7.18506051560798E-2</v>
      </c>
      <c r="AA23" s="5">
        <v>0.64497680178682304</v>
      </c>
    </row>
    <row r="24" spans="1:27" ht="14.45" x14ac:dyDescent="0.3">
      <c r="A24">
        <v>143</v>
      </c>
      <c r="B24">
        <v>2017</v>
      </c>
      <c r="C24" s="2" t="s">
        <v>16</v>
      </c>
      <c r="D24" s="20">
        <v>6.004283878337854</v>
      </c>
      <c r="E24" s="20">
        <v>0.30003245933566558</v>
      </c>
      <c r="F24" s="21">
        <v>18.484666666666666</v>
      </c>
      <c r="G24" s="5">
        <v>561.90127018021803</v>
      </c>
      <c r="H24" s="6">
        <v>11773.105643799716</v>
      </c>
      <c r="I24" s="5">
        <v>48.707396422265603</v>
      </c>
      <c r="J24" s="6">
        <v>138</v>
      </c>
      <c r="K24" s="3">
        <v>30.38131358683842</v>
      </c>
      <c r="L24" s="7">
        <v>157</v>
      </c>
      <c r="M24" s="7">
        <v>29</v>
      </c>
      <c r="N24" s="22">
        <v>5.5842606679602396</v>
      </c>
      <c r="O24" s="6">
        <v>0.98602403989194976</v>
      </c>
      <c r="P24" s="5">
        <v>0.62307679160151697</v>
      </c>
      <c r="Q24" s="5">
        <v>0.76856798181524599</v>
      </c>
      <c r="R24" s="5">
        <v>0.88510567378968097</v>
      </c>
      <c r="S24" s="5">
        <v>-3.0439512684078501E-2</v>
      </c>
      <c r="T24" s="5">
        <v>0.91270122690395605</v>
      </c>
      <c r="U24" s="22">
        <v>1.4846722475663301</v>
      </c>
      <c r="V24" s="5">
        <v>0.70166364755133404</v>
      </c>
      <c r="W24" s="5">
        <v>0.48906977016251402</v>
      </c>
      <c r="X24" s="5">
        <v>0.51997198345814999</v>
      </c>
      <c r="Y24" s="5">
        <v>0.497737768085803</v>
      </c>
      <c r="Z24" s="5">
        <v>7.3551333846778796E-2</v>
      </c>
      <c r="AA24" s="5">
        <v>0.63804272684553098</v>
      </c>
    </row>
    <row r="25" spans="1:27" ht="14.45" x14ac:dyDescent="0.3">
      <c r="A25">
        <v>147</v>
      </c>
      <c r="B25">
        <v>2017</v>
      </c>
      <c r="C25" s="2" t="s">
        <v>15</v>
      </c>
      <c r="D25" s="20">
        <v>8.323552229497972</v>
      </c>
      <c r="E25" s="20">
        <v>0.36919339164237125</v>
      </c>
      <c r="F25" s="21">
        <v>20.58</v>
      </c>
      <c r="G25" s="5">
        <v>611.69182827377495</v>
      </c>
      <c r="H25" s="6">
        <v>20153.879490309864</v>
      </c>
      <c r="I25" s="5">
        <v>40.2772525121323</v>
      </c>
      <c r="J25" s="6">
        <v>120.33333333333333</v>
      </c>
      <c r="K25" s="3">
        <v>24.325985466850529</v>
      </c>
      <c r="L25" s="7">
        <v>162</v>
      </c>
      <c r="M25" s="7">
        <v>26</v>
      </c>
      <c r="N25" s="22">
        <v>5.4049214177462197</v>
      </c>
      <c r="O25" s="6">
        <v>0.97361787331124983</v>
      </c>
      <c r="P25" s="5">
        <v>0.61472501648622302</v>
      </c>
      <c r="Q25" s="5">
        <v>0.74947513735148596</v>
      </c>
      <c r="R25" s="5">
        <v>0.86106072504474196</v>
      </c>
      <c r="S25" s="5">
        <v>3.4196103730999398E-2</v>
      </c>
      <c r="T25" s="5">
        <v>0.92963102115308505</v>
      </c>
      <c r="U25" s="22">
        <v>1.0208616227705201</v>
      </c>
      <c r="V25" s="5">
        <v>0.75268297346636504</v>
      </c>
      <c r="W25" s="5">
        <v>0.50226291271184498</v>
      </c>
      <c r="X25" s="5">
        <v>0.544128541895881</v>
      </c>
      <c r="Y25" s="5">
        <v>0.53349135812843995</v>
      </c>
      <c r="Z25" s="5">
        <v>7.5435349736009794E-2</v>
      </c>
      <c r="AA25" s="5">
        <v>0.66824207881963205</v>
      </c>
    </row>
    <row r="26" spans="1:27" ht="14.45" x14ac:dyDescent="0.3">
      <c r="A26">
        <v>151</v>
      </c>
      <c r="B26">
        <v>2017</v>
      </c>
      <c r="C26" s="2" t="s">
        <v>13</v>
      </c>
      <c r="D26" s="20">
        <v>4.3501437740628042</v>
      </c>
      <c r="E26" s="20">
        <v>0.2276313057919867</v>
      </c>
      <c r="F26" s="21">
        <v>12.845333333333336</v>
      </c>
      <c r="G26" s="5">
        <v>478.27694121755599</v>
      </c>
      <c r="H26" s="6">
        <v>13987.600559687473</v>
      </c>
      <c r="I26" s="5">
        <v>31.472470905183801</v>
      </c>
      <c r="J26" s="6">
        <v>125.33333333333333</v>
      </c>
      <c r="K26" s="3">
        <v>25.123859856863753</v>
      </c>
      <c r="L26" s="7">
        <v>166</v>
      </c>
      <c r="M26" s="7">
        <v>27</v>
      </c>
      <c r="N26" s="22">
        <v>5.1349947925745001</v>
      </c>
      <c r="O26" s="6">
        <v>0.95927833905663606</v>
      </c>
      <c r="P26" s="5">
        <v>0.59144065829613901</v>
      </c>
      <c r="Q26" s="5">
        <v>0.69104664699349305</v>
      </c>
      <c r="R26" s="5">
        <v>0.82487025441769002</v>
      </c>
      <c r="S26" s="5">
        <v>4.9962327384824902E-2</v>
      </c>
      <c r="T26" s="5">
        <v>0.91960696700811695</v>
      </c>
      <c r="U26" s="22">
        <v>1.20513782560451</v>
      </c>
      <c r="V26" s="5">
        <v>0.74642355072167599</v>
      </c>
      <c r="W26" s="5">
        <v>0.49020199902995698</v>
      </c>
      <c r="X26" s="5">
        <v>0.52228720091359104</v>
      </c>
      <c r="Y26" s="5">
        <v>0.51664689868787195</v>
      </c>
      <c r="Z26" s="5">
        <v>7.0354532339380493E-2</v>
      </c>
      <c r="AA26" s="5">
        <v>0.65466616215697204</v>
      </c>
    </row>
    <row r="27" spans="1:27" ht="14.45" x14ac:dyDescent="0.3">
      <c r="A27">
        <v>160</v>
      </c>
      <c r="B27">
        <v>2017</v>
      </c>
      <c r="C27" s="2" t="s">
        <v>16</v>
      </c>
      <c r="D27" s="20">
        <v>5.0030626939537148</v>
      </c>
      <c r="E27" s="20">
        <v>0.26534311862226251</v>
      </c>
      <c r="F27" s="21">
        <v>22.800666666666665</v>
      </c>
      <c r="G27" s="5">
        <v>564.90418314725002</v>
      </c>
      <c r="H27" s="6">
        <v>11997.752263677972</v>
      </c>
      <c r="I27" s="5">
        <v>40.560585425303799</v>
      </c>
      <c r="J27" s="6">
        <v>137</v>
      </c>
      <c r="K27" s="3">
        <v>27.822925322948283</v>
      </c>
      <c r="L27" s="7">
        <v>159</v>
      </c>
      <c r="M27" s="7">
        <v>31</v>
      </c>
      <c r="N27" s="22">
        <v>5.6720457863810596</v>
      </c>
      <c r="O27" s="6">
        <v>0.98986641653581731</v>
      </c>
      <c r="P27" s="5">
        <v>0.63280589338031401</v>
      </c>
      <c r="Q27" s="5">
        <v>0.79260626144442903</v>
      </c>
      <c r="R27" s="5">
        <v>0.89687548252077698</v>
      </c>
      <c r="S27" s="5">
        <v>7.1752242404045097E-2</v>
      </c>
      <c r="T27" s="5">
        <v>0.91214716435401599</v>
      </c>
      <c r="U27" s="22">
        <v>1.6281657289977001</v>
      </c>
      <c r="V27" s="5">
        <v>0.69914177018728896</v>
      </c>
      <c r="W27" s="5">
        <v>0.44267554069505799</v>
      </c>
      <c r="X27" s="5">
        <v>0.45832461705755601</v>
      </c>
      <c r="Y27" s="5">
        <v>0.43850900951768601</v>
      </c>
      <c r="Z27" s="5">
        <v>8.0875365374346794E-2</v>
      </c>
      <c r="AA27" s="5">
        <v>0.63355099786712199</v>
      </c>
    </row>
    <row r="28" spans="1:27" ht="14.45" x14ac:dyDescent="0.3">
      <c r="A28">
        <v>169</v>
      </c>
      <c r="B28">
        <v>2017</v>
      </c>
      <c r="C28" s="2" t="s">
        <v>16</v>
      </c>
      <c r="D28" s="20">
        <v>5.414321673465845</v>
      </c>
      <c r="E28" s="20">
        <v>0.28007205283874842</v>
      </c>
      <c r="F28" s="21">
        <v>9.9926666666666666</v>
      </c>
      <c r="G28" s="5">
        <v>436.604382511658</v>
      </c>
      <c r="H28" s="6">
        <v>11327.032789677502</v>
      </c>
      <c r="I28" s="5">
        <v>46.177136176146398</v>
      </c>
      <c r="J28" s="6">
        <v>141.33333333333334</v>
      </c>
      <c r="K28" s="3">
        <v>27.825939900207398</v>
      </c>
      <c r="L28" s="7">
        <v>163</v>
      </c>
      <c r="M28" s="7">
        <v>26</v>
      </c>
      <c r="N28" s="22">
        <v>5.3875061340796098</v>
      </c>
      <c r="O28" s="6">
        <v>0.97825011891342628</v>
      </c>
      <c r="P28" s="5">
        <v>0.61440202889520401</v>
      </c>
      <c r="Q28" s="5">
        <v>0.74556622968971797</v>
      </c>
      <c r="R28" s="5">
        <v>0.85872576712201998</v>
      </c>
      <c r="S28" s="5">
        <v>5.31712072716541E-2</v>
      </c>
      <c r="T28" s="5">
        <v>0.913267548949661</v>
      </c>
      <c r="U28" s="22">
        <v>1.9245905811542201</v>
      </c>
      <c r="V28" s="5">
        <v>0.70996670443334897</v>
      </c>
      <c r="W28" s="5">
        <v>0.45631318505977297</v>
      </c>
      <c r="X28" s="5">
        <v>0.47826992253470701</v>
      </c>
      <c r="Y28" s="5">
        <v>0.45340602158760202</v>
      </c>
      <c r="Z28" s="5">
        <v>4.37982943322376E-2</v>
      </c>
      <c r="AA28" s="5">
        <v>0.64935976207989998</v>
      </c>
    </row>
    <row r="29" spans="1:27" ht="14.45" x14ac:dyDescent="0.3">
      <c r="A29">
        <v>191</v>
      </c>
      <c r="B29">
        <v>2017</v>
      </c>
      <c r="C29" s="2" t="s">
        <v>13</v>
      </c>
      <c r="D29" s="20">
        <v>5.0032013788939977</v>
      </c>
      <c r="E29" s="20">
        <v>0.26941928782419577</v>
      </c>
      <c r="F29" s="21">
        <v>20.538</v>
      </c>
      <c r="G29" s="5">
        <v>685.952364793122</v>
      </c>
      <c r="H29" s="6">
        <v>22638.920266488676</v>
      </c>
      <c r="I29" s="5">
        <v>23.280972456152298</v>
      </c>
      <c r="J29" s="6">
        <v>142.33333333333334</v>
      </c>
      <c r="K29" s="3">
        <v>16.76894159490606</v>
      </c>
      <c r="L29" s="7">
        <v>167</v>
      </c>
      <c r="M29" s="7">
        <v>22</v>
      </c>
      <c r="N29" s="22">
        <v>4.9182521212452297</v>
      </c>
      <c r="O29" s="6">
        <v>0.92569987408499432</v>
      </c>
      <c r="P29" s="5">
        <v>0.57807840765838703</v>
      </c>
      <c r="Q29" s="5">
        <v>0.66491236262223496</v>
      </c>
      <c r="R29" s="5">
        <v>0.79581043390023998</v>
      </c>
      <c r="S29" s="5">
        <v>4.8434768783894598E-2</v>
      </c>
      <c r="T29" s="5">
        <v>0.91795165838213399</v>
      </c>
      <c r="U29" s="22">
        <v>1.85690252501556</v>
      </c>
      <c r="V29" s="5">
        <v>0.725443018348498</v>
      </c>
      <c r="W29" s="5">
        <v>0.49496608284350702</v>
      </c>
      <c r="X29" s="5">
        <v>0.53056504029382101</v>
      </c>
      <c r="Y29" s="5">
        <v>0.50208810348484001</v>
      </c>
      <c r="Z29" s="5">
        <v>6.7367448205196107E-2</v>
      </c>
      <c r="AA29" s="5">
        <v>0.67209098215451202</v>
      </c>
    </row>
    <row r="30" spans="1:27" ht="14.45" x14ac:dyDescent="0.3">
      <c r="A30">
        <v>194</v>
      </c>
      <c r="B30">
        <v>2017</v>
      </c>
      <c r="C30" s="2" t="s">
        <v>15</v>
      </c>
      <c r="D30" s="20">
        <v>5.4552571049861598</v>
      </c>
      <c r="E30" s="20">
        <v>0.34536361742029592</v>
      </c>
      <c r="F30" s="21">
        <v>15.996666666666668</v>
      </c>
      <c r="G30" s="5">
        <v>611.92757641984804</v>
      </c>
      <c r="H30" s="6">
        <v>12988.70739282419</v>
      </c>
      <c r="I30" s="5">
        <v>40.475084798340703</v>
      </c>
      <c r="J30" s="6">
        <v>122.66666666666667</v>
      </c>
      <c r="K30" s="3">
        <v>23.179067343723474</v>
      </c>
      <c r="L30" s="7">
        <v>149</v>
      </c>
      <c r="M30" s="7">
        <v>35</v>
      </c>
      <c r="N30" s="22">
        <v>5.6030055762281199</v>
      </c>
      <c r="O30" s="6">
        <v>0.99733788492851283</v>
      </c>
      <c r="P30" s="5">
        <v>0.59610409700325095</v>
      </c>
      <c r="Q30" s="5">
        <v>0.70375135333633898</v>
      </c>
      <c r="R30" s="5">
        <v>0.88761890141827804</v>
      </c>
      <c r="S30" s="5">
        <v>-0.825256813151096</v>
      </c>
      <c r="T30" s="5">
        <v>0.91471377998638204</v>
      </c>
      <c r="U30" s="22">
        <v>1.75707887948229</v>
      </c>
      <c r="V30" s="5">
        <v>0.62894287478809696</v>
      </c>
      <c r="W30" s="5">
        <v>0.40646234239773399</v>
      </c>
      <c r="X30" s="5">
        <v>0.41632549095906501</v>
      </c>
      <c r="Y30" s="5">
        <v>0.38552498191089601</v>
      </c>
      <c r="Z30" s="5">
        <v>9.1144695594443298E-2</v>
      </c>
      <c r="AA30" s="5">
        <v>0.58814327295274405</v>
      </c>
    </row>
    <row r="31" spans="1:27" ht="14.45" x14ac:dyDescent="0.3">
      <c r="A31">
        <v>195</v>
      </c>
      <c r="B31">
        <v>2017</v>
      </c>
      <c r="C31" s="2" t="s">
        <v>15</v>
      </c>
      <c r="D31" s="20">
        <v>3.8598698872785828</v>
      </c>
      <c r="E31" s="20">
        <v>0.23342126249923317</v>
      </c>
      <c r="F31" s="21">
        <v>10.867333333333333</v>
      </c>
      <c r="G31" s="5">
        <v>435.10198866599399</v>
      </c>
      <c r="H31" s="6">
        <v>10292.986366076222</v>
      </c>
      <c r="I31" s="5">
        <v>37.872836510534697</v>
      </c>
      <c r="J31" s="6">
        <v>131.33333333333334</v>
      </c>
      <c r="K31" s="3">
        <v>27.060406265097242</v>
      </c>
      <c r="L31" s="7">
        <v>154</v>
      </c>
      <c r="M31" s="7">
        <v>32</v>
      </c>
      <c r="N31" s="22">
        <v>5.4960349300687703</v>
      </c>
      <c r="O31" s="6">
        <v>0.98234139559822753</v>
      </c>
      <c r="P31" s="5">
        <v>0.62253508374268596</v>
      </c>
      <c r="Q31" s="5">
        <v>0.76516343906342399</v>
      </c>
      <c r="R31" s="5">
        <v>0.87327678890779803</v>
      </c>
      <c r="S31" s="5">
        <v>4.7641460156398099E-2</v>
      </c>
      <c r="T31" s="5">
        <v>0.91703917958390602</v>
      </c>
      <c r="U31" s="22">
        <v>0.93350167726425004</v>
      </c>
      <c r="V31" s="5">
        <v>0.615550365134237</v>
      </c>
      <c r="W31" s="5">
        <v>0.39794328698915699</v>
      </c>
      <c r="X31" s="5">
        <v>0.406457262304323</v>
      </c>
      <c r="Y31" s="5">
        <v>0.35946212160489699</v>
      </c>
      <c r="Z31" s="5">
        <v>7.6969354448180302E-2</v>
      </c>
      <c r="AA31" s="5">
        <v>0.60333208697889495</v>
      </c>
    </row>
    <row r="32" spans="1:27" ht="14.45" x14ac:dyDescent="0.3">
      <c r="A32">
        <v>199</v>
      </c>
      <c r="B32">
        <v>2017</v>
      </c>
      <c r="C32" s="2" t="s">
        <v>14</v>
      </c>
      <c r="D32" s="20">
        <v>4.292271052169772</v>
      </c>
      <c r="E32" s="20">
        <v>0.26586174242424243</v>
      </c>
      <c r="F32" s="21">
        <v>19.712</v>
      </c>
      <c r="G32" s="5">
        <v>630.33678787876102</v>
      </c>
      <c r="H32" s="6">
        <v>11600.732573431816</v>
      </c>
      <c r="I32" s="5">
        <v>36.958395666683501</v>
      </c>
      <c r="J32" s="6">
        <v>136.66666666666666</v>
      </c>
      <c r="K32" s="3">
        <v>23.536673372636898</v>
      </c>
      <c r="L32" s="7">
        <v>162</v>
      </c>
      <c r="M32" s="7">
        <v>26</v>
      </c>
      <c r="N32" s="22">
        <v>5.7397222229825902</v>
      </c>
      <c r="O32" s="6">
        <v>0.99706346644748201</v>
      </c>
      <c r="P32" s="5">
        <v>0.60862126268358496</v>
      </c>
      <c r="Q32" s="5">
        <v>0.73825707418533404</v>
      </c>
      <c r="R32" s="5">
        <v>0.905949215389526</v>
      </c>
      <c r="S32" s="5">
        <v>-9.8144028375557399E-2</v>
      </c>
      <c r="T32" s="5">
        <v>0.92428036587972795</v>
      </c>
      <c r="U32" s="22">
        <v>1.9406722123462501</v>
      </c>
      <c r="V32" s="5">
        <v>0.68758890608602297</v>
      </c>
      <c r="W32" s="5">
        <v>0.466505467357751</v>
      </c>
      <c r="X32" s="5">
        <v>0.491717326875308</v>
      </c>
      <c r="Y32" s="5">
        <v>0.46048880856841201</v>
      </c>
      <c r="Z32" s="5">
        <v>7.2405075113832998E-2</v>
      </c>
      <c r="AA32" s="5">
        <v>0.64133331680151795</v>
      </c>
    </row>
    <row r="33" spans="1:40" ht="14.45" x14ac:dyDescent="0.3">
      <c r="A33">
        <v>200</v>
      </c>
      <c r="B33">
        <v>2017</v>
      </c>
      <c r="C33" s="2" t="s">
        <v>15</v>
      </c>
      <c r="D33" s="20">
        <v>4.2550809875020743</v>
      </c>
      <c r="E33" s="20">
        <v>0.32543554006968639</v>
      </c>
      <c r="F33" s="21">
        <v>16.263333333333332</v>
      </c>
      <c r="G33" s="5">
        <v>599.91623184551997</v>
      </c>
      <c r="H33" s="6">
        <v>9988.4530223053407</v>
      </c>
      <c r="I33" s="5">
        <v>41.832727842693103</v>
      </c>
      <c r="J33" s="6">
        <v>108.66666666666667</v>
      </c>
      <c r="K33" s="3">
        <v>21.152247802081266</v>
      </c>
      <c r="L33" s="7">
        <v>148</v>
      </c>
      <c r="M33" s="7">
        <v>37</v>
      </c>
      <c r="N33" s="22">
        <v>5.0543686865397204</v>
      </c>
      <c r="O33" s="6">
        <v>0.93744119584226271</v>
      </c>
      <c r="P33" s="5">
        <v>0.58584412715573098</v>
      </c>
      <c r="Q33" s="5">
        <v>0.678332784337487</v>
      </c>
      <c r="R33" s="5">
        <v>0.81406029182000506</v>
      </c>
      <c r="S33" s="5">
        <v>6.1992507794550102E-2</v>
      </c>
      <c r="T33" s="5">
        <v>0.90571335960967803</v>
      </c>
      <c r="U33" s="22">
        <v>1.7785557692206699</v>
      </c>
      <c r="V33" s="5">
        <v>0.65191056592006902</v>
      </c>
      <c r="W33" s="5">
        <v>0.467136853292142</v>
      </c>
      <c r="X33" s="5">
        <v>0.48862409294970699</v>
      </c>
      <c r="Y33" s="5">
        <v>0.440724937185341</v>
      </c>
      <c r="Z33" s="5">
        <v>5.1385204643029703E-2</v>
      </c>
      <c r="AA33" s="5">
        <v>0.64072616312022401</v>
      </c>
    </row>
    <row r="34" spans="1:40" x14ac:dyDescent="0.25">
      <c r="A34">
        <v>201</v>
      </c>
      <c r="B34">
        <v>2017</v>
      </c>
      <c r="C34" s="2" t="s">
        <v>16</v>
      </c>
      <c r="D34" s="20">
        <v>5.7051402343913411</v>
      </c>
      <c r="E34" s="20">
        <v>0.25659459160537518</v>
      </c>
      <c r="F34" s="21">
        <v>12.055333333333333</v>
      </c>
      <c r="G34" s="5">
        <v>506.78585020144499</v>
      </c>
      <c r="H34" s="6">
        <v>14191.89113032672</v>
      </c>
      <c r="I34" s="5">
        <v>39.2326851302495</v>
      </c>
      <c r="J34" s="6">
        <v>135.66666666666666</v>
      </c>
      <c r="K34" s="3">
        <v>30.691641554647696</v>
      </c>
      <c r="L34" s="7">
        <v>158</v>
      </c>
      <c r="M34" s="7">
        <v>27</v>
      </c>
      <c r="N34" s="22">
        <v>5.5088909797305998</v>
      </c>
      <c r="O34" s="6">
        <v>0.9807467862702689</v>
      </c>
      <c r="P34" s="5">
        <v>0.625282030128821</v>
      </c>
      <c r="Q34" s="5">
        <v>0.77155382010665297</v>
      </c>
      <c r="R34" s="5">
        <v>0.87500046654563901</v>
      </c>
      <c r="S34" s="5">
        <v>2.7914501284309699E-2</v>
      </c>
      <c r="T34" s="5">
        <v>0.91827105538348996</v>
      </c>
      <c r="U34" s="22">
        <v>1.63290271694406</v>
      </c>
      <c r="V34" s="5">
        <v>0.69164545825307799</v>
      </c>
      <c r="W34" s="5">
        <v>0.481640729780487</v>
      </c>
      <c r="X34" s="5">
        <v>0.51055906168797205</v>
      </c>
      <c r="Y34" s="5">
        <v>0.49147948700597699</v>
      </c>
      <c r="Z34" s="5">
        <v>9.3226202922005494E-2</v>
      </c>
      <c r="AA34" s="5">
        <v>0.62833706061785799</v>
      </c>
    </row>
    <row r="35" spans="1:40" x14ac:dyDescent="0.25">
      <c r="A35">
        <v>207</v>
      </c>
      <c r="B35">
        <v>2017</v>
      </c>
      <c r="C35" s="2" t="s">
        <v>15</v>
      </c>
      <c r="D35" s="20">
        <v>6.6032118501136621</v>
      </c>
      <c r="E35" s="20">
        <v>0.32958558266022653</v>
      </c>
      <c r="F35" s="21">
        <v>16.424666666666667</v>
      </c>
      <c r="G35" s="5">
        <v>539.74097377273199</v>
      </c>
      <c r="H35" s="6">
        <v>17846.518513820709</v>
      </c>
      <c r="I35" s="5">
        <v>36.188341843396103</v>
      </c>
      <c r="J35" s="6">
        <v>122.33333333333333</v>
      </c>
      <c r="K35" s="3">
        <v>27.169350039358257</v>
      </c>
      <c r="L35" s="7">
        <v>151</v>
      </c>
      <c r="M35" s="7">
        <v>37</v>
      </c>
      <c r="N35" s="22">
        <v>5.33749174790292</v>
      </c>
      <c r="O35" s="6">
        <v>0.98217094001783389</v>
      </c>
      <c r="P35" s="5">
        <v>0.59504105010189101</v>
      </c>
      <c r="Q35" s="5">
        <v>0.70025738137778804</v>
      </c>
      <c r="R35" s="5">
        <v>0.85202007748245301</v>
      </c>
      <c r="S35" s="5">
        <v>-3.9653089523583197E-3</v>
      </c>
      <c r="T35" s="5">
        <v>0.92161916143950495</v>
      </c>
      <c r="U35" s="22">
        <v>1.95570344602866</v>
      </c>
      <c r="V35" s="5">
        <v>0.70589674882725795</v>
      </c>
      <c r="W35" s="5">
        <v>0.49806166360109799</v>
      </c>
      <c r="X35" s="5">
        <v>0.53198770776556303</v>
      </c>
      <c r="Y35" s="5">
        <v>0.51369750485137899</v>
      </c>
      <c r="Z35" s="5">
        <v>6.8480938890324097E-2</v>
      </c>
      <c r="AA35" s="5">
        <v>0.63901715625833999</v>
      </c>
    </row>
    <row r="36" spans="1:40" x14ac:dyDescent="0.25">
      <c r="A36">
        <v>213</v>
      </c>
      <c r="B36">
        <v>2017</v>
      </c>
      <c r="C36" s="2" t="s">
        <v>13</v>
      </c>
      <c r="D36" s="20">
        <v>5.577009892290679</v>
      </c>
      <c r="E36" s="20">
        <v>0.26885278780585636</v>
      </c>
      <c r="F36" s="21">
        <v>13.296000000000001</v>
      </c>
      <c r="G36" s="5">
        <v>464.34426687007198</v>
      </c>
      <c r="H36" s="6">
        <v>11546.604331864763</v>
      </c>
      <c r="I36" s="5">
        <v>47.131774486341797</v>
      </c>
      <c r="J36" s="6">
        <v>154.66666666666666</v>
      </c>
      <c r="K36" s="3">
        <v>28.600595452806466</v>
      </c>
      <c r="L36" s="7">
        <v>165</v>
      </c>
      <c r="M36" s="7">
        <v>28</v>
      </c>
      <c r="N36" s="22">
        <v>5.4535182384037597</v>
      </c>
      <c r="O36" s="6">
        <v>0.97571468781476922</v>
      </c>
      <c r="P36" s="5">
        <v>0.618345953346357</v>
      </c>
      <c r="Q36" s="5">
        <v>0.75479199437667199</v>
      </c>
      <c r="R36" s="5">
        <v>0.867576354280858</v>
      </c>
      <c r="S36" s="5">
        <v>6.1791908272877803E-2</v>
      </c>
      <c r="T36" s="5">
        <v>0.91649369219343602</v>
      </c>
      <c r="U36" s="22">
        <v>1.54659158955889</v>
      </c>
      <c r="V36" s="5">
        <v>0.72436561792062404</v>
      </c>
      <c r="W36" s="5">
        <v>0.477390464360962</v>
      </c>
      <c r="X36" s="5">
        <v>0.506286293055071</v>
      </c>
      <c r="Y36" s="5">
        <v>0.47455668561438302</v>
      </c>
      <c r="Z36" s="5">
        <v>5.5342508134419502E-2</v>
      </c>
      <c r="AA36" s="5">
        <v>0.67533641324653304</v>
      </c>
    </row>
    <row r="37" spans="1:40" x14ac:dyDescent="0.25">
      <c r="A37">
        <v>214</v>
      </c>
      <c r="B37">
        <v>2017</v>
      </c>
      <c r="C37" s="2" t="s">
        <v>13</v>
      </c>
      <c r="D37" s="20">
        <v>5.9445390945010343</v>
      </c>
      <c r="E37" s="20">
        <v>0.28531312509616857</v>
      </c>
      <c r="F37" s="21">
        <v>17.330666666666669</v>
      </c>
      <c r="G37" s="5">
        <v>487.73808943333398</v>
      </c>
      <c r="H37" s="6">
        <v>12256.781638146462</v>
      </c>
      <c r="I37" s="5">
        <v>45.454806558623403</v>
      </c>
      <c r="J37" s="6">
        <v>154.66666666666666</v>
      </c>
      <c r="K37" s="3">
        <v>26.725815149641484</v>
      </c>
      <c r="L37" s="7">
        <v>168</v>
      </c>
      <c r="M37" s="7">
        <v>27</v>
      </c>
      <c r="N37" s="22">
        <v>5.5392870253267903</v>
      </c>
      <c r="O37" s="6">
        <v>0.97509596165555412</v>
      </c>
      <c r="P37" s="5">
        <v>0.62992664179484603</v>
      </c>
      <c r="Q37" s="5">
        <v>0.77931518147916201</v>
      </c>
      <c r="R37" s="5">
        <v>0.87907582293046405</v>
      </c>
      <c r="S37" s="5">
        <v>5.1644322168324402E-2</v>
      </c>
      <c r="T37" s="5">
        <v>0.91138740564827503</v>
      </c>
      <c r="U37" s="22">
        <v>1.8536719134030599</v>
      </c>
      <c r="V37" s="5">
        <v>0.76576874680927798</v>
      </c>
      <c r="W37" s="5">
        <v>0.53087191595447902</v>
      </c>
      <c r="X37" s="5">
        <v>0.58011571192613498</v>
      </c>
      <c r="Y37" s="5">
        <v>0.57630113962379603</v>
      </c>
      <c r="Z37" s="5">
        <v>6.3312335185689905E-2</v>
      </c>
      <c r="AA37" s="5">
        <v>0.67178011163448803</v>
      </c>
    </row>
    <row r="38" spans="1:40" ht="18.75" x14ac:dyDescent="0.25">
      <c r="A38">
        <v>216</v>
      </c>
      <c r="B38">
        <v>2017</v>
      </c>
      <c r="C38" s="2" t="s">
        <v>13</v>
      </c>
      <c r="D38" s="20">
        <v>4.7591574292029772</v>
      </c>
      <c r="E38" s="20">
        <v>0.2488105088953248</v>
      </c>
      <c r="F38" s="21">
        <v>12.890666666666666</v>
      </c>
      <c r="G38" s="5">
        <v>494.64403031083901</v>
      </c>
      <c r="H38" s="6">
        <v>16757.596581700625</v>
      </c>
      <c r="I38" s="5">
        <v>28.994376524094701</v>
      </c>
      <c r="J38" s="6">
        <v>152</v>
      </c>
      <c r="K38" s="3">
        <v>22.756642364029851</v>
      </c>
      <c r="L38" s="7">
        <v>166</v>
      </c>
      <c r="M38" s="7">
        <v>23</v>
      </c>
      <c r="N38" s="22">
        <v>5.3713404436043302</v>
      </c>
      <c r="O38" s="6">
        <v>0.98141673755715242</v>
      </c>
      <c r="P38" s="5">
        <v>0.60264360647611304</v>
      </c>
      <c r="Q38" s="5">
        <v>0.71911031950090298</v>
      </c>
      <c r="R38" s="5">
        <v>0.85655834867658398</v>
      </c>
      <c r="S38" s="5">
        <v>1.6020829617044801E-2</v>
      </c>
      <c r="T38" s="5">
        <v>0.92216539928512298</v>
      </c>
      <c r="U38" s="22">
        <v>1.6748909715185201</v>
      </c>
      <c r="V38" s="5">
        <v>0.76786381158420602</v>
      </c>
      <c r="W38" s="5">
        <v>0.50772576280386905</v>
      </c>
      <c r="X38" s="5">
        <v>0.54986026311541403</v>
      </c>
      <c r="Y38" s="5">
        <v>0.55721802635336704</v>
      </c>
      <c r="Z38" s="5">
        <v>9.0976215024206997E-2</v>
      </c>
      <c r="AA38" s="5">
        <v>0.65342035741975302</v>
      </c>
      <c r="AD38" s="8"/>
      <c r="AE38" s="8" t="s">
        <v>3</v>
      </c>
      <c r="AF38" s="9" t="s">
        <v>4</v>
      </c>
      <c r="AG38" s="8" t="s">
        <v>5</v>
      </c>
      <c r="AH38" s="9" t="s">
        <v>17</v>
      </c>
      <c r="AI38" s="8" t="s">
        <v>18</v>
      </c>
      <c r="AJ38" s="8" t="s">
        <v>8</v>
      </c>
      <c r="AK38" s="9" t="s">
        <v>9</v>
      </c>
      <c r="AL38" s="9" t="s">
        <v>10</v>
      </c>
      <c r="AM38" s="10" t="s">
        <v>11</v>
      </c>
      <c r="AN38" s="10" t="s">
        <v>12</v>
      </c>
    </row>
    <row r="39" spans="1:40" ht="15.75" x14ac:dyDescent="0.25">
      <c r="A39">
        <v>225</v>
      </c>
      <c r="B39">
        <v>2017</v>
      </c>
      <c r="C39" s="2" t="s">
        <v>16</v>
      </c>
      <c r="D39" s="20">
        <v>5.6245739219074373</v>
      </c>
      <c r="E39" s="20">
        <v>0.33110170325883631</v>
      </c>
      <c r="F39" s="21">
        <v>13.542666666666667</v>
      </c>
      <c r="G39" s="5">
        <v>504.59499160122601</v>
      </c>
      <c r="H39" s="6">
        <v>14167.692498507398</v>
      </c>
      <c r="I39" s="5">
        <v>39.618959384354497</v>
      </c>
      <c r="J39" s="6">
        <v>134.33333333333334</v>
      </c>
      <c r="K39" s="3">
        <v>25.860653544572571</v>
      </c>
      <c r="L39" s="7">
        <v>162</v>
      </c>
      <c r="M39" s="7">
        <v>31</v>
      </c>
      <c r="N39" s="22">
        <v>5.3818565335013702</v>
      </c>
      <c r="O39" s="6">
        <v>0.96872935031625995</v>
      </c>
      <c r="P39" s="5">
        <v>0.60988482899103102</v>
      </c>
      <c r="Q39" s="5">
        <v>0.73610318299107702</v>
      </c>
      <c r="R39" s="5">
        <v>0.85796829570307098</v>
      </c>
      <c r="S39" s="5">
        <v>2.8019884545056901E-2</v>
      </c>
      <c r="T39" s="5">
        <v>0.93164818676847605</v>
      </c>
      <c r="U39" s="22">
        <v>1.5424701698693799</v>
      </c>
      <c r="V39" s="5">
        <v>0.76053581136635395</v>
      </c>
      <c r="W39" s="5">
        <v>0.54343468885229296</v>
      </c>
      <c r="X39" s="5">
        <v>0.590420919692629</v>
      </c>
      <c r="Y39" s="5">
        <v>0.58555118820359897</v>
      </c>
      <c r="Z39" s="5">
        <v>8.0615053382767393E-2</v>
      </c>
      <c r="AA39" s="5">
        <v>0.66765048895385604</v>
      </c>
      <c r="AD39" s="11" t="s">
        <v>19</v>
      </c>
      <c r="AE39" s="12">
        <v>2.96</v>
      </c>
      <c r="AF39" s="12">
        <v>0.12</v>
      </c>
      <c r="AG39" s="12">
        <v>6.45</v>
      </c>
      <c r="AH39" s="12">
        <v>253</v>
      </c>
      <c r="AI39" s="13">
        <v>7438</v>
      </c>
      <c r="AJ39" s="12">
        <v>23.28</v>
      </c>
      <c r="AK39" s="12">
        <v>70.19</v>
      </c>
      <c r="AL39" s="12">
        <v>16.239999999999998</v>
      </c>
      <c r="AM39" s="12">
        <v>132</v>
      </c>
      <c r="AN39" s="12">
        <v>22</v>
      </c>
    </row>
    <row r="40" spans="1:40" ht="15.75" x14ac:dyDescent="0.25">
      <c r="A40">
        <v>226</v>
      </c>
      <c r="B40">
        <v>2017</v>
      </c>
      <c r="C40" s="2" t="s">
        <v>13</v>
      </c>
      <c r="D40" s="20">
        <v>4.9746881084589303</v>
      </c>
      <c r="E40" s="20">
        <v>0.27121293319042511</v>
      </c>
      <c r="F40" s="21">
        <v>14.928000000000003</v>
      </c>
      <c r="G40" s="5">
        <v>557.23109236856601</v>
      </c>
      <c r="H40" s="6">
        <v>13230.553479943965</v>
      </c>
      <c r="I40" s="5">
        <v>37.037984980911901</v>
      </c>
      <c r="J40" s="6">
        <v>131.33333333333334</v>
      </c>
      <c r="K40" s="3">
        <v>29.685648627052927</v>
      </c>
      <c r="L40" s="7">
        <v>164</v>
      </c>
      <c r="M40" s="7">
        <v>27</v>
      </c>
      <c r="N40" s="22">
        <v>5.5616931261910203</v>
      </c>
      <c r="O40" s="6">
        <v>0.98224194946160059</v>
      </c>
      <c r="P40" s="5">
        <v>0.63230313792196702</v>
      </c>
      <c r="Q40" s="5">
        <v>0.78628229824473095</v>
      </c>
      <c r="R40" s="5">
        <v>0.88207992574795402</v>
      </c>
      <c r="S40" s="5">
        <v>5.9551679215061999E-2</v>
      </c>
      <c r="T40" s="5">
        <v>0.90641844345436695</v>
      </c>
      <c r="U40" s="22">
        <v>1.9529514894286599</v>
      </c>
      <c r="V40" s="5">
        <v>0.71705755435238006</v>
      </c>
      <c r="W40" s="5">
        <v>0.51577745664625696</v>
      </c>
      <c r="X40" s="5">
        <v>0.55315593219135795</v>
      </c>
      <c r="Y40" s="5">
        <v>0.524618832061713</v>
      </c>
      <c r="Z40" s="5">
        <v>6.2917542077955704E-2</v>
      </c>
      <c r="AA40" s="5">
        <v>0.664294360334022</v>
      </c>
      <c r="AD40" s="11" t="s">
        <v>20</v>
      </c>
      <c r="AE40" s="12">
        <v>11.82</v>
      </c>
      <c r="AF40" s="12">
        <v>0.52</v>
      </c>
      <c r="AG40" s="12">
        <v>24.515999999999998</v>
      </c>
      <c r="AH40" s="12">
        <v>820</v>
      </c>
      <c r="AI40" s="13">
        <v>33852</v>
      </c>
      <c r="AJ40" s="12">
        <v>58.8</v>
      </c>
      <c r="AK40" s="12">
        <v>163.66</v>
      </c>
      <c r="AL40" s="12">
        <v>35.700000000000003</v>
      </c>
      <c r="AM40" s="12">
        <v>168</v>
      </c>
      <c r="AN40" s="12">
        <v>53</v>
      </c>
    </row>
    <row r="41" spans="1:40" ht="15.75" x14ac:dyDescent="0.25">
      <c r="A41">
        <v>227</v>
      </c>
      <c r="B41">
        <v>2017</v>
      </c>
      <c r="C41" s="2" t="s">
        <v>14</v>
      </c>
      <c r="D41" s="20">
        <v>6.1227909126162823</v>
      </c>
      <c r="E41" s="20">
        <v>0.27748373803078669</v>
      </c>
      <c r="F41" s="21">
        <v>16.500666666666667</v>
      </c>
      <c r="G41" s="5">
        <v>542.66520159313995</v>
      </c>
      <c r="H41" s="6">
        <v>14508.983205251852</v>
      </c>
      <c r="I41" s="5">
        <v>41.950083766300203</v>
      </c>
      <c r="J41" s="6">
        <v>142.66666666666666</v>
      </c>
      <c r="K41" s="3">
        <v>27.94825262845977</v>
      </c>
      <c r="L41" s="7">
        <v>164</v>
      </c>
      <c r="M41" s="7">
        <v>29</v>
      </c>
      <c r="N41" s="22">
        <v>5.7418309615832301</v>
      </c>
      <c r="O41" s="6">
        <v>0.995030786591105</v>
      </c>
      <c r="P41" s="5">
        <v>0.61950597450955602</v>
      </c>
      <c r="Q41" s="5">
        <v>0.76245337698273097</v>
      </c>
      <c r="R41" s="5">
        <v>0.90623194497330894</v>
      </c>
      <c r="S41" s="5">
        <v>-7.4829312017779703E-2</v>
      </c>
      <c r="T41" s="5">
        <v>0.930042745157732</v>
      </c>
      <c r="U41" s="22">
        <v>1.0986630247403999</v>
      </c>
      <c r="V41" s="5">
        <v>0.77901313687102003</v>
      </c>
      <c r="W41" s="5">
        <v>0.54472225776866701</v>
      </c>
      <c r="X41" s="5">
        <v>0.59479395703164895</v>
      </c>
      <c r="Y41" s="5">
        <v>0.60235556036460203</v>
      </c>
      <c r="Z41" s="5">
        <v>8.4205392346397304E-2</v>
      </c>
      <c r="AA41" s="5">
        <v>0.67092773312816001</v>
      </c>
      <c r="AD41" s="11" t="s">
        <v>21</v>
      </c>
      <c r="AE41" s="12">
        <v>7.38</v>
      </c>
      <c r="AF41" s="12">
        <v>0.36</v>
      </c>
      <c r="AG41" s="12">
        <v>16.059999999999999</v>
      </c>
      <c r="AH41" s="12">
        <v>509</v>
      </c>
      <c r="AI41" s="13">
        <v>17876</v>
      </c>
      <c r="AJ41" s="12">
        <v>41.29</v>
      </c>
      <c r="AK41" s="12">
        <v>108.4</v>
      </c>
      <c r="AL41" s="12">
        <v>26.588999999999999</v>
      </c>
      <c r="AM41" s="12">
        <v>154.5</v>
      </c>
      <c r="AN41" s="12">
        <v>32.380000000000003</v>
      </c>
    </row>
    <row r="42" spans="1:40" ht="15.75" x14ac:dyDescent="0.25">
      <c r="A42">
        <v>228</v>
      </c>
      <c r="B42">
        <v>2017</v>
      </c>
      <c r="C42" s="2" t="s">
        <v>14</v>
      </c>
      <c r="D42" s="20">
        <v>6.4740499837390244</v>
      </c>
      <c r="E42" s="20">
        <v>0.29863802033378101</v>
      </c>
      <c r="F42" s="21">
        <v>17.376666666666665</v>
      </c>
      <c r="G42" s="5">
        <v>542.60995326652699</v>
      </c>
      <c r="H42" s="6">
        <v>14104.684060433607</v>
      </c>
      <c r="I42" s="5">
        <v>44.099214093174901</v>
      </c>
      <c r="J42" s="6">
        <v>136</v>
      </c>
      <c r="K42" s="3">
        <v>29.037151142194645</v>
      </c>
      <c r="L42" s="7">
        <v>154</v>
      </c>
      <c r="M42" s="7">
        <v>32</v>
      </c>
      <c r="N42" s="22">
        <v>5.3344561681519398</v>
      </c>
      <c r="O42" s="6">
        <v>0.97687860653735548</v>
      </c>
      <c r="P42" s="5">
        <v>0.60182642208013204</v>
      </c>
      <c r="Q42" s="5">
        <v>0.71643415441569003</v>
      </c>
      <c r="R42" s="5">
        <v>0.85161308147105996</v>
      </c>
      <c r="S42" s="5">
        <v>3.1284897481231803E-2</v>
      </c>
      <c r="T42" s="5">
        <v>0.92546396716594104</v>
      </c>
      <c r="U42" s="22">
        <v>1.8976147214292101</v>
      </c>
      <c r="V42" s="5">
        <v>0.71573882227195895</v>
      </c>
      <c r="W42" s="5">
        <v>0.485765293625746</v>
      </c>
      <c r="X42" s="5">
        <v>0.51631394236912598</v>
      </c>
      <c r="Y42" s="5">
        <v>0.49719728812102598</v>
      </c>
      <c r="Z42" s="5">
        <v>6.48409992708361E-2</v>
      </c>
      <c r="AA42" s="5">
        <v>0.64752228604230699</v>
      </c>
      <c r="AD42" s="11" t="s">
        <v>22</v>
      </c>
      <c r="AE42" s="12">
        <v>2.39</v>
      </c>
      <c r="AF42" s="12">
        <v>0.08</v>
      </c>
      <c r="AG42" s="12">
        <v>3.23</v>
      </c>
      <c r="AH42" s="12">
        <v>99</v>
      </c>
      <c r="AI42" s="13">
        <v>5817</v>
      </c>
      <c r="AJ42" s="12">
        <v>5.45</v>
      </c>
      <c r="AK42" s="12">
        <v>24.27</v>
      </c>
      <c r="AL42" s="12">
        <v>2.84</v>
      </c>
      <c r="AM42" s="12">
        <v>6.29</v>
      </c>
      <c r="AN42" s="12">
        <v>3.95</v>
      </c>
    </row>
    <row r="43" spans="1:40" ht="15.75" x14ac:dyDescent="0.25">
      <c r="A43">
        <v>230</v>
      </c>
      <c r="B43">
        <v>2017</v>
      </c>
      <c r="C43" s="2" t="s">
        <v>13</v>
      </c>
      <c r="D43" s="20">
        <v>6.5166249598973378</v>
      </c>
      <c r="E43" s="20">
        <v>0.35036827767127438</v>
      </c>
      <c r="F43" s="21">
        <v>13.214666666666666</v>
      </c>
      <c r="G43" s="5">
        <v>513.64756071616898</v>
      </c>
      <c r="H43" s="6">
        <v>14481.388799771863</v>
      </c>
      <c r="I43" s="5">
        <v>43.311482758337597</v>
      </c>
      <c r="J43" s="6">
        <v>129</v>
      </c>
      <c r="K43" s="3">
        <v>25.399417833156974</v>
      </c>
      <c r="L43" s="7">
        <v>159</v>
      </c>
      <c r="M43" s="7">
        <v>30</v>
      </c>
      <c r="N43" s="22">
        <v>5.2877922959240404</v>
      </c>
      <c r="O43" s="6">
        <v>0.97117566409769918</v>
      </c>
      <c r="P43" s="5">
        <v>0.606373317377782</v>
      </c>
      <c r="Q43" s="5">
        <v>0.72660873016472205</v>
      </c>
      <c r="R43" s="5">
        <v>0.84535661271354401</v>
      </c>
      <c r="S43" s="5">
        <v>1.61627828663162E-2</v>
      </c>
      <c r="T43" s="5">
        <v>0.92866601128597104</v>
      </c>
      <c r="U43" s="22">
        <v>2.1743126643867101</v>
      </c>
      <c r="V43" s="5">
        <v>0.71198217865255697</v>
      </c>
      <c r="W43" s="5">
        <v>0.44905922105965901</v>
      </c>
      <c r="X43" s="5">
        <v>0.46526890247174502</v>
      </c>
      <c r="Y43" s="5">
        <v>0.44441775217808399</v>
      </c>
      <c r="Z43" s="5">
        <v>7.33627916667004E-2</v>
      </c>
      <c r="AA43" s="5">
        <v>0.64420482579185301</v>
      </c>
      <c r="AD43" s="14" t="s">
        <v>23</v>
      </c>
      <c r="AE43" s="15">
        <f>(AE42/AE41)*100</f>
        <v>32.384823848238483</v>
      </c>
      <c r="AF43" s="15">
        <f t="shared" ref="AF43:AN43" si="0">(AF42/AF41)*100</f>
        <v>22.222222222222225</v>
      </c>
      <c r="AG43" s="15">
        <f t="shared" si="0"/>
        <v>20.112079701120798</v>
      </c>
      <c r="AH43" s="15">
        <f t="shared" si="0"/>
        <v>19.449901768172889</v>
      </c>
      <c r="AI43" s="16">
        <f t="shared" si="0"/>
        <v>32.540836876258673</v>
      </c>
      <c r="AJ43" s="15">
        <f t="shared" si="0"/>
        <v>13.199321869702107</v>
      </c>
      <c r="AK43" s="15">
        <f t="shared" si="0"/>
        <v>22.389298892988929</v>
      </c>
      <c r="AL43" s="15">
        <f t="shared" si="0"/>
        <v>10.681108729173719</v>
      </c>
      <c r="AM43" s="15">
        <f t="shared" si="0"/>
        <v>4.0711974110032365</v>
      </c>
      <c r="AN43" s="15">
        <f t="shared" si="0"/>
        <v>12.198888202594194</v>
      </c>
    </row>
    <row r="44" spans="1:40" x14ac:dyDescent="0.25">
      <c r="A44">
        <v>235</v>
      </c>
      <c r="B44">
        <v>2017</v>
      </c>
      <c r="C44" s="2" t="s">
        <v>13</v>
      </c>
      <c r="D44" s="20">
        <v>5.6477892122819204</v>
      </c>
      <c r="E44" s="20">
        <v>0.31919670190620025</v>
      </c>
      <c r="F44" s="21">
        <v>16.332666666666668</v>
      </c>
      <c r="G44" s="5">
        <v>534.11715545902302</v>
      </c>
      <c r="H44" s="6">
        <v>11409.675176327111</v>
      </c>
      <c r="I44" s="5">
        <v>47.195506076750497</v>
      </c>
      <c r="J44" s="6">
        <v>120.33333333333333</v>
      </c>
      <c r="K44" s="3">
        <v>27.083159383702416</v>
      </c>
      <c r="L44" s="7">
        <v>162</v>
      </c>
      <c r="M44" s="7">
        <v>28</v>
      </c>
      <c r="N44" s="22">
        <v>5.5011194872182196</v>
      </c>
      <c r="O44" s="6">
        <v>0.97374343094873084</v>
      </c>
      <c r="P44" s="5">
        <v>0.62728539962258301</v>
      </c>
      <c r="Q44" s="5">
        <v>0.77204641506414895</v>
      </c>
      <c r="R44" s="5">
        <v>0.87395850200687497</v>
      </c>
      <c r="S44" s="5">
        <v>4.3188995034702297E-2</v>
      </c>
      <c r="T44" s="5">
        <v>0.91647289293186096</v>
      </c>
      <c r="U44" s="22">
        <v>1.31834322041454</v>
      </c>
      <c r="V44" s="5">
        <v>0.76591809754727702</v>
      </c>
      <c r="W44" s="5">
        <v>0.50460077998784902</v>
      </c>
      <c r="X44" s="5">
        <v>0.54079089655940304</v>
      </c>
      <c r="Y44" s="5">
        <v>0.52995448085733898</v>
      </c>
      <c r="Z44" s="5">
        <v>7.9245643309232006E-2</v>
      </c>
      <c r="AA44" s="5">
        <v>0.67559441072973503</v>
      </c>
    </row>
    <row r="45" spans="1:40" x14ac:dyDescent="0.25">
      <c r="A45">
        <v>240</v>
      </c>
      <c r="B45">
        <v>2017</v>
      </c>
      <c r="C45" s="2" t="s">
        <v>14</v>
      </c>
      <c r="D45" s="20">
        <v>5.9881819487474086</v>
      </c>
      <c r="E45" s="20">
        <v>0.29796142152220506</v>
      </c>
      <c r="F45" s="21">
        <v>13.375333333333334</v>
      </c>
      <c r="G45" s="5">
        <v>503.73114706476002</v>
      </c>
      <c r="H45" s="6">
        <v>15926.015821136725</v>
      </c>
      <c r="I45" s="5">
        <v>35.979328269159502</v>
      </c>
      <c r="J45" s="6">
        <v>146</v>
      </c>
      <c r="K45" s="3">
        <v>26.004275023104633</v>
      </c>
      <c r="L45" s="7">
        <v>158</v>
      </c>
      <c r="M45" s="7">
        <v>31</v>
      </c>
      <c r="N45" s="22">
        <v>5.4138109318953296</v>
      </c>
      <c r="O45" s="6">
        <v>0.97188717781508249</v>
      </c>
      <c r="P45" s="5">
        <v>0.61329149753787904</v>
      </c>
      <c r="Q45" s="5">
        <v>0.74442373309699295</v>
      </c>
      <c r="R45" s="5">
        <v>0.86225258857616505</v>
      </c>
      <c r="S45" s="5">
        <v>5.5396874461362697E-2</v>
      </c>
      <c r="T45" s="5">
        <v>0.91326595399987398</v>
      </c>
      <c r="U45" s="22">
        <v>1.1941174121432001</v>
      </c>
      <c r="V45" s="5">
        <v>0.71127354560562905</v>
      </c>
      <c r="W45" s="5">
        <v>0.44623949251252798</v>
      </c>
      <c r="X45" s="5">
        <v>0.46271720001818401</v>
      </c>
      <c r="Y45" s="5">
        <v>0.44329892330880799</v>
      </c>
      <c r="Z45" s="5">
        <v>5.47014640518994E-2</v>
      </c>
      <c r="AA45" s="5">
        <v>0.64153185734488405</v>
      </c>
    </row>
    <row r="46" spans="1:40" x14ac:dyDescent="0.25">
      <c r="A46">
        <v>247</v>
      </c>
      <c r="B46">
        <v>2017</v>
      </c>
      <c r="C46" s="2" t="s">
        <v>13</v>
      </c>
      <c r="D46" s="20">
        <v>3.2290049761431816</v>
      </c>
      <c r="E46" s="20">
        <v>0.28916746641074859</v>
      </c>
      <c r="F46" s="21">
        <v>11.114666666666666</v>
      </c>
      <c r="G46" s="5">
        <v>520.96208069450904</v>
      </c>
      <c r="H46" s="6">
        <v>9173.3095913158559</v>
      </c>
      <c r="I46" s="5">
        <v>36.665011291126199</v>
      </c>
      <c r="J46" s="6">
        <v>122</v>
      </c>
      <c r="K46" s="3">
        <v>25.424505849229181</v>
      </c>
      <c r="L46" s="7">
        <v>154</v>
      </c>
      <c r="M46" s="7">
        <v>36</v>
      </c>
      <c r="N46" s="22">
        <v>5.3367100921978601</v>
      </c>
      <c r="O46" s="6">
        <v>0.96175792816468342</v>
      </c>
      <c r="P46" s="5">
        <v>0.60878849809652902</v>
      </c>
      <c r="Q46" s="5">
        <v>0.72994717024146305</v>
      </c>
      <c r="R46" s="5">
        <v>0.85191527682480495</v>
      </c>
      <c r="S46" s="5">
        <v>6.9303473851657402E-2</v>
      </c>
      <c r="T46" s="5">
        <v>0.90624490156271897</v>
      </c>
      <c r="U46" s="22">
        <v>1.6781945069075599</v>
      </c>
      <c r="V46" s="5">
        <v>0.657774765435447</v>
      </c>
      <c r="W46" s="5">
        <v>0.46551508528066898</v>
      </c>
      <c r="X46" s="5">
        <v>0.48952008090956201</v>
      </c>
      <c r="Y46" s="5">
        <v>0.43406767150159098</v>
      </c>
      <c r="Z46" s="5">
        <v>4.9877315185523803E-2</v>
      </c>
      <c r="AA46" s="5">
        <v>0.65333896131635605</v>
      </c>
    </row>
    <row r="47" spans="1:40" x14ac:dyDescent="0.25">
      <c r="A47">
        <v>248</v>
      </c>
      <c r="B47">
        <v>2017</v>
      </c>
      <c r="C47" s="2" t="s">
        <v>13</v>
      </c>
      <c r="D47" s="20">
        <v>6.7785865797022913</v>
      </c>
      <c r="E47" s="20">
        <v>0.4026514166883286</v>
      </c>
      <c r="F47" s="21">
        <v>12.823333333333332</v>
      </c>
      <c r="G47" s="5">
        <v>474.17443556798497</v>
      </c>
      <c r="H47" s="6">
        <v>15370.944625175265</v>
      </c>
      <c r="I47" s="5">
        <v>42.625267950861698</v>
      </c>
      <c r="J47" s="6">
        <v>94.333333333333329</v>
      </c>
      <c r="K47" s="3">
        <v>18.810485311187492</v>
      </c>
      <c r="L47" s="7">
        <v>154</v>
      </c>
      <c r="M47" s="7">
        <v>32</v>
      </c>
      <c r="N47" s="22">
        <v>4.9997251433614096</v>
      </c>
      <c r="O47" s="6">
        <v>0.90783089693745611</v>
      </c>
      <c r="P47" s="5">
        <v>0.58646701093745102</v>
      </c>
      <c r="Q47" s="5">
        <v>0.68221173665542501</v>
      </c>
      <c r="R47" s="5">
        <v>0.80673394695463896</v>
      </c>
      <c r="S47" s="5">
        <v>7.6286393472560998E-2</v>
      </c>
      <c r="T47" s="5">
        <v>0.895993921345142</v>
      </c>
      <c r="U47" s="22">
        <v>1.5340442698582899</v>
      </c>
      <c r="V47" s="5">
        <v>0.65494253001047598</v>
      </c>
      <c r="W47" s="5">
        <v>0.41040246954346499</v>
      </c>
      <c r="X47" s="5">
        <v>0.41719246508414698</v>
      </c>
      <c r="Y47" s="5">
        <v>0.38396830157414202</v>
      </c>
      <c r="Z47" s="5">
        <v>7.0997800168112205E-2</v>
      </c>
      <c r="AA47" s="5">
        <v>0.61927750325722997</v>
      </c>
    </row>
    <row r="48" spans="1:40" x14ac:dyDescent="0.25">
      <c r="A48">
        <v>264</v>
      </c>
      <c r="B48">
        <v>2017</v>
      </c>
      <c r="C48" s="2" t="s">
        <v>13</v>
      </c>
      <c r="D48" s="20">
        <v>5.5148133370652026</v>
      </c>
      <c r="E48" s="20">
        <v>0.26616453432384096</v>
      </c>
      <c r="F48" s="21">
        <v>19.384</v>
      </c>
      <c r="G48" s="5">
        <v>574.83170761762597</v>
      </c>
      <c r="H48" s="6">
        <v>15318.925936292229</v>
      </c>
      <c r="I48" s="5">
        <v>36.406182621874102</v>
      </c>
      <c r="J48" s="6">
        <v>140.66666666666666</v>
      </c>
      <c r="K48" s="3">
        <v>24.965581269132656</v>
      </c>
      <c r="L48" s="7">
        <v>166</v>
      </c>
      <c r="M48" s="7">
        <v>27</v>
      </c>
      <c r="N48" s="22">
        <v>5.4580526381302201</v>
      </c>
      <c r="O48" s="6">
        <v>0.97575555849028084</v>
      </c>
      <c r="P48" s="5">
        <v>0.61925949318085205</v>
      </c>
      <c r="Q48" s="5">
        <v>0.75662741793470401</v>
      </c>
      <c r="R48" s="5">
        <v>0.86818430490450405</v>
      </c>
      <c r="S48" s="5">
        <v>6.8715217614884694E-2</v>
      </c>
      <c r="T48" s="5">
        <v>0.91266691059042404</v>
      </c>
      <c r="U48" s="22">
        <v>2.0089115813660099</v>
      </c>
      <c r="V48" s="5">
        <v>0.66501911112797996</v>
      </c>
      <c r="W48" s="5">
        <v>0.41463224774693702</v>
      </c>
      <c r="X48" s="5">
        <v>0.42422840838199799</v>
      </c>
      <c r="Y48" s="5">
        <v>0.38907685885320198</v>
      </c>
      <c r="Z48" s="5">
        <v>5.1784812478712298E-2</v>
      </c>
      <c r="AA48" s="5">
        <v>0.62880274076486498</v>
      </c>
    </row>
    <row r="49" spans="1:27" x14ac:dyDescent="0.25">
      <c r="A49">
        <v>270</v>
      </c>
      <c r="B49">
        <v>2017</v>
      </c>
      <c r="C49" s="2" t="s">
        <v>16</v>
      </c>
      <c r="D49" s="20">
        <v>5.3844583445258838</v>
      </c>
      <c r="E49" s="20">
        <v>0.28935766964690374</v>
      </c>
      <c r="F49" s="21">
        <v>16.180666666666667</v>
      </c>
      <c r="G49" s="5">
        <v>573.67686660847301</v>
      </c>
      <c r="H49" s="6">
        <v>14320.367937568841</v>
      </c>
      <c r="I49" s="5">
        <v>37.723269487743899</v>
      </c>
      <c r="J49" s="6">
        <v>115.66666666666667</v>
      </c>
      <c r="K49" s="3">
        <v>27.237262149842913</v>
      </c>
      <c r="L49" s="7">
        <v>162</v>
      </c>
      <c r="M49" s="7">
        <v>27</v>
      </c>
      <c r="N49" s="22">
        <v>5.3484530573108504</v>
      </c>
      <c r="O49" s="6">
        <v>0.96298311794909941</v>
      </c>
      <c r="P49" s="5">
        <v>0.62061063052057397</v>
      </c>
      <c r="Q49" s="5">
        <v>0.75106908568444297</v>
      </c>
      <c r="R49" s="5">
        <v>0.85348971741111601</v>
      </c>
      <c r="S49" s="5">
        <v>7.7109572955611494E-2</v>
      </c>
      <c r="T49" s="5">
        <v>0.90300714334518495</v>
      </c>
      <c r="U49" s="22">
        <v>1.3200518046294401</v>
      </c>
      <c r="V49" s="5">
        <v>0.71137937921762195</v>
      </c>
      <c r="W49" s="5">
        <v>0.49263826612571099</v>
      </c>
      <c r="X49" s="5">
        <v>0.52554861487545301</v>
      </c>
      <c r="Y49" s="5">
        <v>0.49916399917057402</v>
      </c>
      <c r="Z49" s="5">
        <v>5.7952724129535102E-2</v>
      </c>
      <c r="AA49" s="5">
        <v>0.65360002247970905</v>
      </c>
    </row>
    <row r="50" spans="1:27" x14ac:dyDescent="0.25">
      <c r="A50">
        <v>274</v>
      </c>
      <c r="B50">
        <v>2017</v>
      </c>
      <c r="C50" s="2" t="s">
        <v>14</v>
      </c>
      <c r="D50" s="20">
        <v>5.5312340425531916</v>
      </c>
      <c r="E50" s="20">
        <v>0.25288086764955092</v>
      </c>
      <c r="F50" s="21">
        <v>15.736000000000001</v>
      </c>
      <c r="G50" s="5">
        <v>537.04138327943099</v>
      </c>
      <c r="H50" s="6">
        <v>13556.946182728414</v>
      </c>
      <c r="I50" s="5">
        <v>40.767117899202397</v>
      </c>
      <c r="J50" s="6">
        <v>121.66666666666667</v>
      </c>
      <c r="K50" s="3">
        <v>25.450263425079314</v>
      </c>
      <c r="L50" s="7">
        <v>153</v>
      </c>
      <c r="M50" s="7">
        <v>33</v>
      </c>
      <c r="N50" s="22">
        <v>5.30352687765446</v>
      </c>
      <c r="O50" s="6">
        <v>0.98773352626323485</v>
      </c>
      <c r="P50" s="5">
        <v>0.60236603917368403</v>
      </c>
      <c r="Q50" s="5">
        <v>0.71553434027338203</v>
      </c>
      <c r="R50" s="5">
        <v>0.84746623016080802</v>
      </c>
      <c r="S50" s="5">
        <v>8.0072599371013593E-3</v>
      </c>
      <c r="T50" s="5">
        <v>0.920345809264834</v>
      </c>
      <c r="U50" s="22">
        <v>1.9113771749978901</v>
      </c>
      <c r="V50" s="5">
        <v>0.55449820228871505</v>
      </c>
      <c r="W50" s="5">
        <v>0.34683845964689403</v>
      </c>
      <c r="X50" s="5">
        <v>0.346298772303331</v>
      </c>
      <c r="Y50" s="5">
        <v>0.27872472073635801</v>
      </c>
      <c r="Z50" s="5">
        <v>7.6329216564252705E-2</v>
      </c>
      <c r="AA50" s="5">
        <v>0.58089232866651597</v>
      </c>
    </row>
    <row r="51" spans="1:27" x14ac:dyDescent="0.25">
      <c r="A51">
        <v>277</v>
      </c>
      <c r="B51">
        <v>2017</v>
      </c>
      <c r="C51" s="2" t="s">
        <v>16</v>
      </c>
      <c r="D51" s="20">
        <v>5.2737883785841158</v>
      </c>
      <c r="E51" s="20">
        <v>0.31484494640122518</v>
      </c>
      <c r="F51" s="21">
        <v>13.930666666666665</v>
      </c>
      <c r="G51" s="5">
        <v>485.87134684961597</v>
      </c>
      <c r="H51" s="6">
        <v>10484.668744700031</v>
      </c>
      <c r="I51" s="5">
        <v>48.4019406912725</v>
      </c>
      <c r="J51" s="6">
        <v>148.33333333333334</v>
      </c>
      <c r="K51" s="3">
        <v>27.032128478037293</v>
      </c>
      <c r="L51" s="7">
        <v>153</v>
      </c>
      <c r="M51" s="7">
        <v>31</v>
      </c>
      <c r="N51" s="22">
        <v>5.3357262157594798</v>
      </c>
      <c r="O51" s="6">
        <v>0.96642133665603502</v>
      </c>
      <c r="P51" s="5">
        <v>0.60402481897129101</v>
      </c>
      <c r="Q51" s="5">
        <v>0.72050828502965503</v>
      </c>
      <c r="R51" s="5">
        <v>0.85178336337862004</v>
      </c>
      <c r="S51" s="5">
        <v>4.2435531785840697E-2</v>
      </c>
      <c r="T51" s="5">
        <v>0.91191967852163103</v>
      </c>
      <c r="U51" s="22">
        <v>1.8337958785517401</v>
      </c>
      <c r="V51" s="5">
        <v>0.68747963412956703</v>
      </c>
      <c r="W51" s="5">
        <v>0.46627475349251601</v>
      </c>
      <c r="X51" s="5">
        <v>0.49191915487863203</v>
      </c>
      <c r="Y51" s="5">
        <v>0.45868583701726001</v>
      </c>
      <c r="Z51" s="5">
        <v>6.3188225467909601E-2</v>
      </c>
      <c r="AA51" s="5">
        <v>0.64331986309914402</v>
      </c>
    </row>
    <row r="52" spans="1:27" x14ac:dyDescent="0.25">
      <c r="A52">
        <v>288</v>
      </c>
      <c r="B52">
        <v>2017</v>
      </c>
      <c r="C52" s="2" t="s">
        <v>14</v>
      </c>
      <c r="D52" s="20">
        <v>5.6651931434540117</v>
      </c>
      <c r="E52" s="20">
        <v>0.28103567225356113</v>
      </c>
      <c r="F52" s="21">
        <v>16.427333333333337</v>
      </c>
      <c r="G52" s="5">
        <v>601.78297442923804</v>
      </c>
      <c r="H52" s="6">
        <v>14234.153626768875</v>
      </c>
      <c r="I52" s="5">
        <v>38.629931434676301</v>
      </c>
      <c r="J52" s="6">
        <v>122</v>
      </c>
      <c r="K52" s="3">
        <v>28.410815076539762</v>
      </c>
      <c r="L52" s="7">
        <v>162</v>
      </c>
      <c r="M52" s="7">
        <v>24</v>
      </c>
      <c r="N52" s="22">
        <v>5.6744091212071401</v>
      </c>
      <c r="O52" s="6">
        <v>0.98970422843342343</v>
      </c>
      <c r="P52" s="5">
        <v>0.62986448180538801</v>
      </c>
      <c r="Q52" s="5">
        <v>0.78637743220491396</v>
      </c>
      <c r="R52" s="5">
        <v>0.89719234714852703</v>
      </c>
      <c r="S52" s="5">
        <v>-8.1317141733466894E-3</v>
      </c>
      <c r="T52" s="5">
        <v>0.91468836597368497</v>
      </c>
      <c r="U52" s="22">
        <v>1.66737267731109</v>
      </c>
      <c r="V52" s="5">
        <v>0.67907473283035702</v>
      </c>
      <c r="W52" s="5">
        <v>0.46128237589124998</v>
      </c>
      <c r="X52" s="5">
        <v>0.48487920307888399</v>
      </c>
      <c r="Y52" s="5">
        <v>0.44564089035093701</v>
      </c>
      <c r="Z52" s="5">
        <v>6.7533935462487302E-2</v>
      </c>
      <c r="AA52" s="5">
        <v>0.64439819865145398</v>
      </c>
    </row>
    <row r="53" spans="1:27" x14ac:dyDescent="0.25">
      <c r="A53">
        <v>294</v>
      </c>
      <c r="B53">
        <v>2017</v>
      </c>
      <c r="C53" s="2" t="s">
        <v>13</v>
      </c>
      <c r="D53" s="20">
        <v>4.1303317535545014</v>
      </c>
      <c r="E53" s="20">
        <v>0.23259964306960143</v>
      </c>
      <c r="F53" s="21">
        <v>16.809999999999999</v>
      </c>
      <c r="G53" s="5">
        <v>559.29147565250798</v>
      </c>
      <c r="H53" s="6">
        <v>9695.6144449636195</v>
      </c>
      <c r="I53" s="5">
        <v>42.036583634498299</v>
      </c>
      <c r="J53" s="6">
        <v>118</v>
      </c>
      <c r="K53" s="3">
        <v>27.510715184100054</v>
      </c>
      <c r="L53" s="7">
        <v>161</v>
      </c>
      <c r="M53" s="7">
        <v>27</v>
      </c>
      <c r="N53" s="22">
        <v>5.4792593700766199</v>
      </c>
      <c r="O53" s="6">
        <v>0.95652173332600698</v>
      </c>
      <c r="P53" s="5">
        <v>0.644295098203721</v>
      </c>
      <c r="Q53" s="5">
        <v>0.78864494701878496</v>
      </c>
      <c r="R53" s="5">
        <v>0.87102760207503604</v>
      </c>
      <c r="S53" s="5">
        <v>0.12470531215123599</v>
      </c>
      <c r="T53" s="5">
        <v>0.89529257438547505</v>
      </c>
      <c r="U53" s="22">
        <v>1.2403651109303699</v>
      </c>
      <c r="V53" s="5">
        <v>0.675368293726891</v>
      </c>
      <c r="W53" s="5">
        <v>0.456318186928307</v>
      </c>
      <c r="X53" s="5">
        <v>0.47945422362011803</v>
      </c>
      <c r="Y53" s="5">
        <v>0.45034341152796997</v>
      </c>
      <c r="Z53" s="5">
        <v>7.7471844710070098E-2</v>
      </c>
      <c r="AA53" s="5">
        <v>0.62609201355422905</v>
      </c>
    </row>
    <row r="54" spans="1:27" x14ac:dyDescent="0.25">
      <c r="A54">
        <v>297</v>
      </c>
      <c r="B54">
        <v>2017</v>
      </c>
      <c r="C54" s="2" t="s">
        <v>13</v>
      </c>
      <c r="D54" s="20">
        <v>3.4807171454737897</v>
      </c>
      <c r="E54" s="20">
        <v>0.16812848843831874</v>
      </c>
      <c r="F54" s="21">
        <v>11.705333333333334</v>
      </c>
      <c r="G54" s="5">
        <v>430.75592687084298</v>
      </c>
      <c r="H54" s="6">
        <v>10579.68737226076</v>
      </c>
      <c r="I54" s="5">
        <v>33.469761567536203</v>
      </c>
      <c r="J54" s="6">
        <v>147.66666666666666</v>
      </c>
      <c r="K54" s="3">
        <v>27.071202462369037</v>
      </c>
      <c r="L54" s="7">
        <v>164</v>
      </c>
      <c r="M54" s="7">
        <v>24</v>
      </c>
      <c r="N54" s="22">
        <v>5.5150140713711302</v>
      </c>
      <c r="O54" s="6">
        <v>0.97967590806758453</v>
      </c>
      <c r="P54" s="5">
        <v>0.62669910268214202</v>
      </c>
      <c r="Q54" s="5">
        <v>0.77448144882651804</v>
      </c>
      <c r="R54" s="5">
        <v>0.87582142138113295</v>
      </c>
      <c r="S54" s="5">
        <v>6.1670125345469097E-2</v>
      </c>
      <c r="T54" s="5">
        <v>0.91262788099388603</v>
      </c>
      <c r="U54" s="22">
        <v>2.2944204866711901</v>
      </c>
      <c r="V54" s="5">
        <v>0.72331349872091799</v>
      </c>
      <c r="W54" s="5">
        <v>0.50530348116370705</v>
      </c>
      <c r="X54" s="5">
        <v>0.54404488603703904</v>
      </c>
      <c r="Y54" s="5">
        <v>0.51537839634738802</v>
      </c>
      <c r="Z54" s="5">
        <v>6.8536085133720295E-2</v>
      </c>
      <c r="AA54" s="5">
        <v>0.67103920328560995</v>
      </c>
    </row>
    <row r="55" spans="1:27" x14ac:dyDescent="0.25">
      <c r="A55">
        <v>303</v>
      </c>
      <c r="B55">
        <v>2017</v>
      </c>
      <c r="C55" s="2" t="s">
        <v>13</v>
      </c>
      <c r="D55" s="20">
        <v>4.4326817786851374</v>
      </c>
      <c r="E55" s="20">
        <v>0.25126603246722518</v>
      </c>
      <c r="F55" s="21">
        <v>14.086000000000002</v>
      </c>
      <c r="G55" s="5">
        <v>501.72601210743102</v>
      </c>
      <c r="H55" s="6">
        <v>12664.805081957533</v>
      </c>
      <c r="I55" s="5">
        <v>36.527052182461297</v>
      </c>
      <c r="J55" s="6">
        <v>137</v>
      </c>
      <c r="K55" s="3">
        <v>27.492135472853981</v>
      </c>
      <c r="L55" s="7">
        <v>167</v>
      </c>
      <c r="M55" s="7">
        <v>24</v>
      </c>
      <c r="N55" s="22">
        <v>5.5356428476739499</v>
      </c>
      <c r="O55" s="6">
        <v>0.9798748926313926</v>
      </c>
      <c r="P55" s="5">
        <v>0.62702326419545296</v>
      </c>
      <c r="Q55" s="5">
        <v>0.77309556241081001</v>
      </c>
      <c r="R55" s="5">
        <v>0.87858722902380004</v>
      </c>
      <c r="S55" s="5">
        <v>3.06582220515495E-2</v>
      </c>
      <c r="T55" s="5">
        <v>0.90849759873960001</v>
      </c>
      <c r="U55" s="22">
        <v>1.7126661427971801</v>
      </c>
      <c r="V55" s="5">
        <v>0.73669878625226903</v>
      </c>
      <c r="W55" s="5">
        <v>0.51861727912829803</v>
      </c>
      <c r="X55" s="5">
        <v>0.56116291319443601</v>
      </c>
      <c r="Y55" s="5">
        <v>0.54160376994347104</v>
      </c>
      <c r="Z55" s="5">
        <v>6.7963271221882296E-2</v>
      </c>
      <c r="AA55" s="5">
        <v>0.66799195100502096</v>
      </c>
    </row>
    <row r="56" spans="1:27" x14ac:dyDescent="0.25">
      <c r="A56">
        <v>304</v>
      </c>
      <c r="B56">
        <v>2017</v>
      </c>
      <c r="C56" s="2" t="s">
        <v>13</v>
      </c>
      <c r="D56" s="20">
        <v>4.7651470353103011</v>
      </c>
      <c r="E56" s="20">
        <v>0.27525140490979</v>
      </c>
      <c r="F56" s="21">
        <v>18.032000000000004</v>
      </c>
      <c r="G56" s="5">
        <v>537.44996238026704</v>
      </c>
      <c r="H56" s="6">
        <v>13812.020392203771</v>
      </c>
      <c r="I56" s="5">
        <v>34.582510042795803</v>
      </c>
      <c r="J56" s="6">
        <v>138.33333333333334</v>
      </c>
      <c r="K56" s="3">
        <v>25.450285403885019</v>
      </c>
      <c r="L56" s="7">
        <v>167</v>
      </c>
      <c r="M56" s="7">
        <v>26</v>
      </c>
      <c r="N56" s="22">
        <v>5.6212666384095797</v>
      </c>
      <c r="O56" s="6">
        <v>0.99023198145077318</v>
      </c>
      <c r="P56" s="5">
        <v>0.61867649383321399</v>
      </c>
      <c r="Q56" s="5">
        <v>0.75968535669068105</v>
      </c>
      <c r="R56" s="5">
        <v>0.89006725727823099</v>
      </c>
      <c r="S56" s="5">
        <v>2.6334964488886298E-2</v>
      </c>
      <c r="T56" s="5">
        <v>0.91691603572751301</v>
      </c>
      <c r="U56" s="22">
        <v>1.3867138125993801</v>
      </c>
      <c r="V56" s="5">
        <v>0.76040662087386202</v>
      </c>
      <c r="W56" s="5">
        <v>0.526782332846641</v>
      </c>
      <c r="X56" s="5">
        <v>0.56877639423471404</v>
      </c>
      <c r="Y56" s="5">
        <v>0.55966002582424301</v>
      </c>
      <c r="Z56" s="5">
        <v>7.4871394053303605E-2</v>
      </c>
      <c r="AA56" s="5">
        <v>0.67412927792493704</v>
      </c>
    </row>
    <row r="57" spans="1:27" x14ac:dyDescent="0.25">
      <c r="A57">
        <v>322</v>
      </c>
      <c r="B57">
        <v>2017</v>
      </c>
      <c r="C57" s="2" t="s">
        <v>16</v>
      </c>
      <c r="D57" s="20">
        <v>4.907773741567202</v>
      </c>
      <c r="E57" s="20">
        <v>0.28045678105037025</v>
      </c>
      <c r="F57" s="21">
        <v>11.792666666666669</v>
      </c>
      <c r="G57" s="5">
        <v>453.70484082513002</v>
      </c>
      <c r="H57" s="6">
        <v>10015.864778708577</v>
      </c>
      <c r="I57" s="5">
        <v>45.993753852415701</v>
      </c>
      <c r="J57" s="6">
        <v>138.33333333333334</v>
      </c>
      <c r="K57" s="3">
        <v>28.00760748578691</v>
      </c>
      <c r="L57" s="7">
        <v>151</v>
      </c>
      <c r="M57" s="7">
        <v>31</v>
      </c>
      <c r="N57" s="22">
        <v>5.4441547816419096</v>
      </c>
      <c r="O57" s="6">
        <v>0.97105643261569563</v>
      </c>
      <c r="P57" s="5">
        <v>0.61594640121734201</v>
      </c>
      <c r="Q57" s="5">
        <v>0.74905682491404102</v>
      </c>
      <c r="R57" s="5">
        <v>0.866320946791168</v>
      </c>
      <c r="S57" s="5">
        <v>3.5289847374678197E-2</v>
      </c>
      <c r="T57" s="5">
        <v>0.91654851089843203</v>
      </c>
      <c r="U57" s="22">
        <v>1.7817400543598401</v>
      </c>
      <c r="V57" s="5">
        <v>0.58275931799834002</v>
      </c>
      <c r="W57" s="5">
        <v>0.37525424167525501</v>
      </c>
      <c r="X57" s="5">
        <v>0.38119313187068499</v>
      </c>
      <c r="Y57" s="5">
        <v>0.32694905267249103</v>
      </c>
      <c r="Z57" s="5">
        <v>9.7700787640841294E-2</v>
      </c>
      <c r="AA57" s="5">
        <v>0.590799073286573</v>
      </c>
    </row>
    <row r="58" spans="1:27" x14ac:dyDescent="0.25">
      <c r="A58">
        <v>323</v>
      </c>
      <c r="B58">
        <v>2017</v>
      </c>
      <c r="C58" s="2" t="s">
        <v>15</v>
      </c>
      <c r="D58" s="20">
        <v>4.4455780510362306</v>
      </c>
      <c r="E58" s="20">
        <v>0.22798065167703183</v>
      </c>
      <c r="F58" s="21">
        <v>12.542</v>
      </c>
      <c r="G58" s="5">
        <v>540.37184594953499</v>
      </c>
      <c r="H58" s="23" t="s">
        <v>42</v>
      </c>
      <c r="I58" s="5">
        <v>39.331075697211098</v>
      </c>
      <c r="J58" s="6">
        <v>133.66666666666666</v>
      </c>
      <c r="K58" s="3">
        <v>25.07244030699902</v>
      </c>
      <c r="L58" s="7">
        <v>154</v>
      </c>
      <c r="M58" s="7">
        <v>31</v>
      </c>
      <c r="N58" s="22">
        <v>5.3472510042497898</v>
      </c>
      <c r="O58" s="6">
        <v>0.96995254969000633</v>
      </c>
      <c r="P58" s="5">
        <v>0.60923848880070897</v>
      </c>
      <c r="Q58" s="5">
        <v>0.733639982105593</v>
      </c>
      <c r="R58" s="5">
        <v>0.85332855188707402</v>
      </c>
      <c r="S58" s="5">
        <v>5.5123485457247497E-2</v>
      </c>
      <c r="T58" s="5">
        <v>0.91723301337940899</v>
      </c>
      <c r="U58" s="22">
        <v>1.44966196543148</v>
      </c>
      <c r="V58" s="5">
        <v>0.59034343955452995</v>
      </c>
      <c r="W58" s="5">
        <v>0.395137024243776</v>
      </c>
      <c r="X58" s="5">
        <v>0.40549300148775702</v>
      </c>
      <c r="Y58" s="5">
        <v>0.36335375409329002</v>
      </c>
      <c r="Z58" s="5">
        <v>9.4799597927851906E-2</v>
      </c>
      <c r="AA58" s="5">
        <v>0.57710444711652298</v>
      </c>
    </row>
    <row r="59" spans="1:27" x14ac:dyDescent="0.25">
      <c r="A59">
        <v>324</v>
      </c>
      <c r="B59">
        <v>2017</v>
      </c>
      <c r="C59" s="2" t="s">
        <v>15</v>
      </c>
      <c r="D59" s="20">
        <v>4.7902798156871844</v>
      </c>
      <c r="E59" s="20">
        <v>0.31115711328431722</v>
      </c>
      <c r="F59" s="21">
        <v>18.678666666666668</v>
      </c>
      <c r="G59" s="5">
        <v>613.47988571087001</v>
      </c>
      <c r="H59" s="6">
        <v>11405.428132588533</v>
      </c>
      <c r="I59" s="5">
        <v>40.963127887351497</v>
      </c>
      <c r="J59" s="6">
        <v>117.33333333333333</v>
      </c>
      <c r="K59" s="3">
        <v>22.303677824211192</v>
      </c>
      <c r="L59" s="7">
        <v>159</v>
      </c>
      <c r="M59" s="7">
        <v>28</v>
      </c>
      <c r="N59" s="22">
        <v>5.1189515313303602</v>
      </c>
      <c r="O59" s="6">
        <v>0.97393636696649688</v>
      </c>
      <c r="P59" s="5">
        <v>0.58818863972381197</v>
      </c>
      <c r="Q59" s="5">
        <v>0.68256135336830004</v>
      </c>
      <c r="R59" s="5">
        <v>0.82271925069788798</v>
      </c>
      <c r="S59" s="5">
        <v>1.1750934813488901E-2</v>
      </c>
      <c r="T59" s="5">
        <v>0.93063365208943905</v>
      </c>
      <c r="U59" s="22">
        <v>1.86014706332149</v>
      </c>
      <c r="V59" s="5">
        <v>0.65106592632625204</v>
      </c>
      <c r="W59" s="5">
        <v>0.445778643507938</v>
      </c>
      <c r="X59" s="5">
        <v>0.467083495229276</v>
      </c>
      <c r="Y59" s="5">
        <v>0.43280202922694799</v>
      </c>
      <c r="Z59" s="5">
        <v>7.411590814466E-2</v>
      </c>
      <c r="AA59" s="5">
        <v>0.61356210441254899</v>
      </c>
    </row>
    <row r="60" spans="1:27" x14ac:dyDescent="0.25">
      <c r="A60">
        <v>327</v>
      </c>
      <c r="B60">
        <v>2017</v>
      </c>
      <c r="C60" s="2" t="s">
        <v>15</v>
      </c>
      <c r="D60" s="20">
        <v>4.3631167803153534</v>
      </c>
      <c r="E60" s="20">
        <v>0.23756048241496358</v>
      </c>
      <c r="F60" s="21">
        <v>18.462666666666667</v>
      </c>
      <c r="G60" s="5">
        <v>562.346178789193</v>
      </c>
      <c r="H60" s="6">
        <v>14212.106776271512</v>
      </c>
      <c r="I60" s="5">
        <v>31.803321932587</v>
      </c>
      <c r="J60" s="6">
        <v>117</v>
      </c>
      <c r="K60" s="3">
        <v>22.644209093675951</v>
      </c>
      <c r="L60" s="7">
        <v>154</v>
      </c>
      <c r="M60" s="7">
        <v>29</v>
      </c>
      <c r="N60" s="22">
        <v>5.2537624181373301</v>
      </c>
      <c r="O60" s="6">
        <v>0.95054162830377587</v>
      </c>
      <c r="P60" s="5">
        <v>0.59869847980990398</v>
      </c>
      <c r="Q60" s="5">
        <v>0.709332173225659</v>
      </c>
      <c r="R60" s="5">
        <v>0.84079404949215397</v>
      </c>
      <c r="S60" s="5">
        <v>7.1226975369057505E-2</v>
      </c>
      <c r="T60" s="5">
        <v>0.90783915651122205</v>
      </c>
      <c r="U60" s="22">
        <v>0.89548311757170296</v>
      </c>
      <c r="V60" s="5">
        <v>0.65661794432507903</v>
      </c>
      <c r="W60" s="5">
        <v>0.460618709789128</v>
      </c>
      <c r="X60" s="5">
        <v>0.48401848789454499</v>
      </c>
      <c r="Y60" s="5">
        <v>0.453146331361162</v>
      </c>
      <c r="Z60" s="5">
        <v>8.2067003708425304E-2</v>
      </c>
      <c r="AA60" s="5">
        <v>0.61358025987651599</v>
      </c>
    </row>
    <row r="61" spans="1:27" x14ac:dyDescent="0.25">
      <c r="A61">
        <v>332</v>
      </c>
      <c r="B61">
        <v>2017</v>
      </c>
      <c r="C61" s="2" t="s">
        <v>13</v>
      </c>
      <c r="D61" s="20">
        <v>8.4753738783649055</v>
      </c>
      <c r="E61" s="20">
        <v>0.41132524902555223</v>
      </c>
      <c r="F61" s="21">
        <v>18.472000000000001</v>
      </c>
      <c r="G61" s="5">
        <v>592.60171186717901</v>
      </c>
      <c r="H61" s="6">
        <v>21294.909242122885</v>
      </c>
      <c r="I61" s="5">
        <v>39.343129529694799</v>
      </c>
      <c r="J61" s="6">
        <v>121.66666666666667</v>
      </c>
      <c r="K61" s="3">
        <v>27.719104595166453</v>
      </c>
      <c r="L61" s="7">
        <v>153</v>
      </c>
      <c r="M61" s="7">
        <v>34</v>
      </c>
      <c r="N61" s="22">
        <v>5.3406910339276497</v>
      </c>
      <c r="O61" s="6">
        <v>0.95453657695572469</v>
      </c>
      <c r="P61" s="5">
        <v>0.61664181683257402</v>
      </c>
      <c r="Q61" s="5">
        <v>0.74561211791945703</v>
      </c>
      <c r="R61" s="5">
        <v>0.852449022447892</v>
      </c>
      <c r="S61" s="5">
        <v>7.7966264743035099E-2</v>
      </c>
      <c r="T61" s="5">
        <v>0.90399946091469296</v>
      </c>
      <c r="U61" s="22">
        <v>1.0902900074058499</v>
      </c>
      <c r="V61" s="5">
        <v>0.72963387008307101</v>
      </c>
      <c r="W61" s="5">
        <v>0.46662722257408801</v>
      </c>
      <c r="X61" s="5">
        <v>0.49165733117611299</v>
      </c>
      <c r="Y61" s="5">
        <v>0.47693462824285898</v>
      </c>
      <c r="Z61" s="5">
        <v>8.18770557559068E-2</v>
      </c>
      <c r="AA61" s="5">
        <v>0.64691045092246302</v>
      </c>
    </row>
    <row r="62" spans="1:27" x14ac:dyDescent="0.25">
      <c r="A62">
        <v>333</v>
      </c>
      <c r="B62">
        <v>2017</v>
      </c>
      <c r="C62" s="2" t="s">
        <v>15</v>
      </c>
      <c r="D62" s="20">
        <v>5.050196966879132</v>
      </c>
      <c r="E62" s="20">
        <v>0.3742262239729881</v>
      </c>
      <c r="F62" s="21">
        <v>9.4773333333333358</v>
      </c>
      <c r="G62" s="5">
        <v>462.79195757905097</v>
      </c>
      <c r="H62" s="6">
        <v>11967.291390708844</v>
      </c>
      <c r="I62" s="5">
        <v>40.794090671452302</v>
      </c>
      <c r="J62" s="6">
        <v>114.66666666666667</v>
      </c>
      <c r="K62" s="3">
        <v>22.804468471581309</v>
      </c>
      <c r="L62" s="7">
        <v>148</v>
      </c>
      <c r="M62" s="7">
        <v>34</v>
      </c>
      <c r="N62" s="22">
        <v>5.1979616238106496</v>
      </c>
      <c r="O62" s="6">
        <v>0.96669724972438864</v>
      </c>
      <c r="P62" s="5">
        <v>0.59015388757512599</v>
      </c>
      <c r="Q62" s="5">
        <v>0.69110524256313399</v>
      </c>
      <c r="R62" s="5">
        <v>0.83331254592887605</v>
      </c>
      <c r="S62" s="5">
        <v>2.6112882527831598E-2</v>
      </c>
      <c r="T62" s="5">
        <v>0.91709296806523199</v>
      </c>
      <c r="U62" s="22">
        <v>1.00588484927035</v>
      </c>
      <c r="V62" s="5">
        <v>0.62291223044667299</v>
      </c>
      <c r="W62" s="5">
        <v>0.413976139210946</v>
      </c>
      <c r="X62" s="5">
        <v>0.42719199492843601</v>
      </c>
      <c r="Y62" s="5">
        <v>0.37925466614488001</v>
      </c>
      <c r="Z62" s="5">
        <v>7.7826897714485602E-2</v>
      </c>
      <c r="AA62" s="5">
        <v>0.61868491907456802</v>
      </c>
    </row>
    <row r="63" spans="1:27" x14ac:dyDescent="0.25">
      <c r="A63">
        <v>341</v>
      </c>
      <c r="B63">
        <v>2017</v>
      </c>
      <c r="C63" s="2" t="s">
        <v>15</v>
      </c>
      <c r="D63" s="20">
        <v>3.9307948510216937</v>
      </c>
      <c r="E63" s="20">
        <v>0.31164424573869309</v>
      </c>
      <c r="F63" s="21">
        <v>16.700666666666667</v>
      </c>
      <c r="G63" s="5">
        <v>601.78297442923804</v>
      </c>
      <c r="H63" s="6">
        <v>13554.465003523081</v>
      </c>
      <c r="I63" s="5">
        <v>29.495305696561299</v>
      </c>
      <c r="J63" s="6">
        <v>134</v>
      </c>
      <c r="K63" s="3">
        <v>19.04804494736382</v>
      </c>
      <c r="L63" s="7">
        <v>156</v>
      </c>
      <c r="M63" s="7">
        <v>29</v>
      </c>
      <c r="N63" s="22">
        <v>5.5568686112574897</v>
      </c>
      <c r="O63" s="6">
        <v>0.98608349124317385</v>
      </c>
      <c r="P63" s="5">
        <v>0.61345395951123904</v>
      </c>
      <c r="Q63" s="5">
        <v>0.74482439634238595</v>
      </c>
      <c r="R63" s="5">
        <v>0.88143307786519698</v>
      </c>
      <c r="S63" s="5">
        <v>-9.0099877113224799E-2</v>
      </c>
      <c r="T63" s="5">
        <v>0.91475055192572197</v>
      </c>
      <c r="U63" s="22">
        <v>1.81520924978537</v>
      </c>
      <c r="V63" s="5">
        <v>0.58083900459599003</v>
      </c>
      <c r="W63" s="5">
        <v>0.36619613496807302</v>
      </c>
      <c r="X63" s="5">
        <v>0.36930043876458801</v>
      </c>
      <c r="Y63" s="5">
        <v>0.326106844466929</v>
      </c>
      <c r="Z63" s="5">
        <v>8.7804098737349595E-2</v>
      </c>
      <c r="AA63" s="5">
        <v>0.57243778231073705</v>
      </c>
    </row>
    <row r="64" spans="1:27" x14ac:dyDescent="0.25">
      <c r="A64">
        <v>344</v>
      </c>
      <c r="B64">
        <v>2017</v>
      </c>
      <c r="C64" s="2" t="s">
        <v>15</v>
      </c>
      <c r="D64" s="20">
        <v>3.4555444555444552</v>
      </c>
      <c r="E64" s="20">
        <v>0.21987872396519906</v>
      </c>
      <c r="F64" s="21">
        <v>15.172000000000001</v>
      </c>
      <c r="G64" s="5">
        <v>603.285368274902</v>
      </c>
      <c r="H64" s="6">
        <v>11219.30018033914</v>
      </c>
      <c r="I64" s="5">
        <v>31.895883357378001</v>
      </c>
      <c r="J64" s="6">
        <v>138</v>
      </c>
      <c r="K64" s="3">
        <v>21.7294860698664</v>
      </c>
      <c r="L64" s="7">
        <v>153</v>
      </c>
      <c r="M64" s="7">
        <v>29</v>
      </c>
      <c r="N64" s="22">
        <v>5.3784164608490102</v>
      </c>
      <c r="O64" s="6">
        <v>0.96239717304698569</v>
      </c>
      <c r="P64" s="5">
        <v>0.62059220141079796</v>
      </c>
      <c r="Q64" s="5">
        <v>0.75518048782162095</v>
      </c>
      <c r="R64" s="5">
        <v>0.85750706721847403</v>
      </c>
      <c r="S64" s="5">
        <v>5.5965900945425702E-2</v>
      </c>
      <c r="T64" s="5">
        <v>0.91253880336298998</v>
      </c>
      <c r="U64" s="22">
        <v>1.8807274152462199</v>
      </c>
      <c r="V64" s="5">
        <v>0.54446435016854999</v>
      </c>
      <c r="W64" s="5">
        <v>0.38665997753634401</v>
      </c>
      <c r="X64" s="5">
        <v>0.39961107378836402</v>
      </c>
      <c r="Y64" s="5">
        <v>0.33874422998534098</v>
      </c>
      <c r="Z64" s="5">
        <v>5.6578988861563102E-2</v>
      </c>
      <c r="AA64" s="5">
        <v>0.580623637708087</v>
      </c>
    </row>
    <row r="65" spans="1:27" x14ac:dyDescent="0.25">
      <c r="A65">
        <v>346</v>
      </c>
      <c r="B65">
        <v>2017</v>
      </c>
      <c r="C65" s="2" t="s">
        <v>15</v>
      </c>
      <c r="D65" s="20">
        <v>3.8731852322381659</v>
      </c>
      <c r="E65" s="20">
        <v>0.28778254280463034</v>
      </c>
      <c r="F65" s="21">
        <v>20.675333333333334</v>
      </c>
      <c r="G65" s="5">
        <v>651.08626827533499</v>
      </c>
      <c r="H65" s="6">
        <v>12575.276728045994</v>
      </c>
      <c r="I65" s="5">
        <v>32.0832894839453</v>
      </c>
      <c r="J65" s="6">
        <v>123</v>
      </c>
      <c r="K65" s="3">
        <v>24.110798909731677</v>
      </c>
      <c r="L65" s="7">
        <v>152</v>
      </c>
      <c r="M65" s="7">
        <v>31</v>
      </c>
      <c r="N65" s="22">
        <v>5.4215063797752299</v>
      </c>
      <c r="O65" s="6">
        <v>0.98235765432699151</v>
      </c>
      <c r="P65" s="5">
        <v>0.60961624736947795</v>
      </c>
      <c r="Q65" s="5">
        <v>0.73783654970613999</v>
      </c>
      <c r="R65" s="5">
        <v>0.86328435741438903</v>
      </c>
      <c r="S65" s="5">
        <v>-2.85128876349512E-2</v>
      </c>
      <c r="T65" s="5">
        <v>0.91496019664416495</v>
      </c>
      <c r="U65" s="22">
        <v>2.2115442408103498</v>
      </c>
      <c r="V65" s="5">
        <v>0.57508115383317304</v>
      </c>
      <c r="W65" s="5">
        <v>0.36882900110739902</v>
      </c>
      <c r="X65" s="5">
        <v>0.37387583895257498</v>
      </c>
      <c r="Y65" s="5">
        <v>0.31905827333932502</v>
      </c>
      <c r="Z65" s="5">
        <v>7.7754784735793406E-2</v>
      </c>
      <c r="AA65" s="5">
        <v>0.58283460754107197</v>
      </c>
    </row>
    <row r="66" spans="1:27" x14ac:dyDescent="0.25">
      <c r="A66">
        <v>348</v>
      </c>
      <c r="B66">
        <v>2017</v>
      </c>
      <c r="C66" s="2" t="s">
        <v>15</v>
      </c>
      <c r="D66" s="20">
        <v>3.5566339099933129</v>
      </c>
      <c r="E66" s="20">
        <v>0.12579897450305541</v>
      </c>
      <c r="F66" s="21">
        <v>9.4913333333333352</v>
      </c>
      <c r="G66" s="5">
        <v>380.67783046155898</v>
      </c>
      <c r="H66" s="6">
        <v>10339.05206393405</v>
      </c>
      <c r="I66" s="5">
        <v>34.407706254169398</v>
      </c>
      <c r="J66" s="6">
        <v>125.66666666666667</v>
      </c>
      <c r="K66" s="3">
        <v>26.330653782415499</v>
      </c>
      <c r="L66" s="7">
        <v>148</v>
      </c>
      <c r="M66" s="7">
        <v>35</v>
      </c>
      <c r="N66" s="22">
        <v>5.4691902931308896</v>
      </c>
      <c r="O66" s="6">
        <v>0.96896025405862862</v>
      </c>
      <c r="P66" s="5">
        <v>0.62962179308963195</v>
      </c>
      <c r="Q66" s="5">
        <v>0.77484989574388097</v>
      </c>
      <c r="R66" s="5">
        <v>0.86967758840664</v>
      </c>
      <c r="S66" s="5">
        <v>8.7222459762186205E-2</v>
      </c>
      <c r="T66" s="5">
        <v>0.90434230615299205</v>
      </c>
      <c r="U66" s="22">
        <v>1.4723540441999401</v>
      </c>
      <c r="V66" s="5">
        <v>0.649410910083981</v>
      </c>
      <c r="W66" s="5">
        <v>0.44348713577764298</v>
      </c>
      <c r="X66" s="5">
        <v>0.46333542290828</v>
      </c>
      <c r="Y66" s="5">
        <v>0.42877037329544698</v>
      </c>
      <c r="Z66" s="5">
        <v>8.2726535806478999E-2</v>
      </c>
      <c r="AA66" s="5">
        <v>0.61302030111709604</v>
      </c>
    </row>
    <row r="67" spans="1:27" x14ac:dyDescent="0.25">
      <c r="A67">
        <v>350</v>
      </c>
      <c r="B67">
        <v>2017</v>
      </c>
      <c r="C67" s="2" t="s">
        <v>16</v>
      </c>
      <c r="D67" s="20">
        <v>4.5048032908237996</v>
      </c>
      <c r="E67" s="20">
        <v>0.2913913815205601</v>
      </c>
      <c r="F67" s="21">
        <v>20.282000000000004</v>
      </c>
      <c r="G67" s="5">
        <v>580.68016325844201</v>
      </c>
      <c r="H67" s="6">
        <v>10145.95335771126</v>
      </c>
      <c r="I67" s="5">
        <v>42.9105604018322</v>
      </c>
      <c r="J67" s="6">
        <v>129.66666666666666</v>
      </c>
      <c r="K67" s="3">
        <v>28.615686069104363</v>
      </c>
      <c r="L67" s="7">
        <v>153</v>
      </c>
      <c r="M67" s="7">
        <v>30</v>
      </c>
      <c r="N67" s="22">
        <v>5.4879531768516197</v>
      </c>
      <c r="O67" s="6">
        <v>0.98086708414106893</v>
      </c>
      <c r="P67" s="5">
        <v>0.62043406421084102</v>
      </c>
      <c r="Q67" s="5">
        <v>0.76079021357712995</v>
      </c>
      <c r="R67" s="5">
        <v>0.87219322609796301</v>
      </c>
      <c r="S67" s="5">
        <v>6.6097299238340804E-2</v>
      </c>
      <c r="T67" s="5">
        <v>0.90855951361666798</v>
      </c>
      <c r="U67" s="22">
        <v>1.45420051428016</v>
      </c>
      <c r="V67" s="5">
        <v>0.70473732026362301</v>
      </c>
      <c r="W67" s="5">
        <v>0.519113673578112</v>
      </c>
      <c r="X67" s="5">
        <v>0.55505060861783295</v>
      </c>
      <c r="Y67" s="5">
        <v>0.52162553120594302</v>
      </c>
      <c r="Z67" s="5">
        <v>6.7377411583383104E-2</v>
      </c>
      <c r="AA67" s="5">
        <v>0.66063755458584295</v>
      </c>
    </row>
    <row r="68" spans="1:27" x14ac:dyDescent="0.25">
      <c r="A68">
        <v>354</v>
      </c>
      <c r="B68">
        <v>2017</v>
      </c>
      <c r="C68" s="2" t="s">
        <v>16</v>
      </c>
      <c r="D68" s="20">
        <v>5.1584772207197851</v>
      </c>
      <c r="E68" s="20">
        <v>0.28487129051569315</v>
      </c>
      <c r="F68" s="21">
        <v>15.590666666666669</v>
      </c>
      <c r="G68" s="5">
        <v>588.53375385658603</v>
      </c>
      <c r="H68" s="6">
        <v>13755.939255252761</v>
      </c>
      <c r="I68" s="5">
        <v>38.748533857032903</v>
      </c>
      <c r="J68" s="6">
        <v>117</v>
      </c>
      <c r="K68" s="3">
        <v>27.033369411756865</v>
      </c>
      <c r="L68" s="7">
        <v>150</v>
      </c>
      <c r="M68" s="7">
        <v>33</v>
      </c>
      <c r="N68" s="22">
        <v>5.2782915448877397</v>
      </c>
      <c r="O68" s="6">
        <v>0.96983040272373067</v>
      </c>
      <c r="P68" s="5">
        <v>0.59924973305400697</v>
      </c>
      <c r="Q68" s="5">
        <v>0.712040609307108</v>
      </c>
      <c r="R68" s="5">
        <v>0.84408279746432302</v>
      </c>
      <c r="S68" s="5">
        <v>5.8942221749882201E-2</v>
      </c>
      <c r="T68" s="5">
        <v>0.91640289282325704</v>
      </c>
      <c r="U68" s="22">
        <v>1.8326594905484199</v>
      </c>
      <c r="V68" s="5">
        <v>0.62538163244101197</v>
      </c>
      <c r="W68" s="5">
        <v>0.41747425028166602</v>
      </c>
      <c r="X68" s="5">
        <v>0.43092630303648799</v>
      </c>
      <c r="Y68" s="5">
        <v>0.37657646228885999</v>
      </c>
      <c r="Z68" s="5">
        <v>7.0871074770943204E-2</v>
      </c>
      <c r="AA68" s="5">
        <v>0.625850941671802</v>
      </c>
    </row>
    <row r="69" spans="1:27" x14ac:dyDescent="0.25">
      <c r="A69">
        <v>355</v>
      </c>
      <c r="B69">
        <v>2017</v>
      </c>
      <c r="C69" s="2" t="s">
        <v>14</v>
      </c>
      <c r="D69" s="20">
        <v>4.1072829862786762</v>
      </c>
      <c r="E69" s="20">
        <v>0.21080354140983973</v>
      </c>
      <c r="F69" s="21">
        <v>11.897333333333334</v>
      </c>
      <c r="G69" s="5">
        <v>452.01413916049898</v>
      </c>
      <c r="H69" s="6">
        <v>12637.793803934388</v>
      </c>
      <c r="I69" s="5">
        <v>33.263371371042801</v>
      </c>
      <c r="J69" s="6">
        <v>127.33333333333333</v>
      </c>
      <c r="K69" s="3">
        <v>24.964301073790754</v>
      </c>
      <c r="L69" s="7">
        <v>152</v>
      </c>
      <c r="M69" s="7">
        <v>30</v>
      </c>
      <c r="N69" s="22">
        <v>5.3526963934865597</v>
      </c>
      <c r="O69" s="6">
        <v>0.98858540710645959</v>
      </c>
      <c r="P69" s="5">
        <v>0.60167116040812696</v>
      </c>
      <c r="Q69" s="5">
        <v>0.71599950368100496</v>
      </c>
      <c r="R69" s="5">
        <v>0.85405864362626804</v>
      </c>
      <c r="S69" s="5">
        <v>6.9272802696585698E-3</v>
      </c>
      <c r="T69" s="5">
        <v>0.91324147417831902</v>
      </c>
      <c r="U69" s="22">
        <v>1.7117725082033</v>
      </c>
      <c r="V69" s="5">
        <v>0.53093693438231804</v>
      </c>
      <c r="W69" s="5">
        <v>0.37924329435179199</v>
      </c>
      <c r="X69" s="5">
        <v>0.389398075995042</v>
      </c>
      <c r="Y69" s="5">
        <v>0.303663974397824</v>
      </c>
      <c r="Z69" s="5">
        <v>4.8045977684042701E-2</v>
      </c>
      <c r="AA69" s="5">
        <v>0.59384565952937596</v>
      </c>
    </row>
    <row r="70" spans="1:27" x14ac:dyDescent="0.25">
      <c r="A70">
        <v>359</v>
      </c>
      <c r="B70">
        <v>2017</v>
      </c>
      <c r="C70" s="2" t="s">
        <v>14</v>
      </c>
      <c r="D70" s="20">
        <v>5.3768702784372966</v>
      </c>
      <c r="E70" s="20">
        <v>0.27425882829100479</v>
      </c>
      <c r="F70" s="21">
        <v>13.177333333333333</v>
      </c>
      <c r="G70" s="5">
        <v>497.56825813124698</v>
      </c>
      <c r="H70" s="6">
        <v>12621.761216988962</v>
      </c>
      <c r="I70" s="5">
        <v>41.6906306962359</v>
      </c>
      <c r="J70" s="6">
        <v>131.66666666666666</v>
      </c>
      <c r="K70" s="3">
        <v>25.762753104301176</v>
      </c>
      <c r="L70" s="7">
        <v>152</v>
      </c>
      <c r="M70" s="7">
        <v>31</v>
      </c>
      <c r="N70" s="22">
        <v>5.48867306800304</v>
      </c>
      <c r="O70" s="6">
        <v>0.98219766562244804</v>
      </c>
      <c r="P70" s="5">
        <v>0.61697770496326199</v>
      </c>
      <c r="Q70" s="5">
        <v>0.75248203944659298</v>
      </c>
      <c r="R70" s="5">
        <v>0.87228974565972905</v>
      </c>
      <c r="S70" s="5">
        <v>7.9313768053374195E-4</v>
      </c>
      <c r="T70" s="5">
        <v>0.92037611282911003</v>
      </c>
      <c r="U70" s="22">
        <v>2.36164360877576</v>
      </c>
      <c r="V70" s="5">
        <v>0.645113283449126</v>
      </c>
      <c r="W70" s="5">
        <v>0.47040587099747999</v>
      </c>
      <c r="X70" s="5">
        <v>0.496488326653587</v>
      </c>
      <c r="Y70" s="5">
        <v>0.45487878366420997</v>
      </c>
      <c r="Z70" s="5">
        <v>7.5930071181588094E-2</v>
      </c>
      <c r="AA70" s="5">
        <v>0.62599790298672497</v>
      </c>
    </row>
    <row r="71" spans="1:27" x14ac:dyDescent="0.25">
      <c r="A71">
        <v>360</v>
      </c>
      <c r="B71">
        <v>2017</v>
      </c>
      <c r="C71" s="2" t="s">
        <v>16</v>
      </c>
      <c r="D71" s="20">
        <v>4.6487724208116017</v>
      </c>
      <c r="E71" s="20">
        <v>0.28405532755737956</v>
      </c>
      <c r="F71" s="21">
        <v>21.93</v>
      </c>
      <c r="G71" s="5">
        <v>604.707202249646</v>
      </c>
      <c r="H71" s="6">
        <v>10423.256548904936</v>
      </c>
      <c r="I71" s="5">
        <v>43.3593381741887</v>
      </c>
      <c r="J71" s="6">
        <v>137.66666666666666</v>
      </c>
      <c r="K71" s="3">
        <v>27.369417073895512</v>
      </c>
      <c r="L71" s="7">
        <v>153</v>
      </c>
      <c r="M71" s="7">
        <v>32</v>
      </c>
      <c r="N71" s="22">
        <v>5.4286901929135301</v>
      </c>
      <c r="O71" s="6">
        <v>0.97266919459600598</v>
      </c>
      <c r="P71" s="5">
        <v>0.62748975967006804</v>
      </c>
      <c r="Q71" s="5">
        <v>0.76996731972404797</v>
      </c>
      <c r="R71" s="5">
        <v>0.86424752871402299</v>
      </c>
      <c r="S71" s="5">
        <v>6.1817482194733597E-2</v>
      </c>
      <c r="T71" s="5">
        <v>0.91595034851162105</v>
      </c>
      <c r="U71" s="22">
        <v>1.8191631406561899</v>
      </c>
      <c r="V71" s="5">
        <v>0.60281619878284998</v>
      </c>
      <c r="W71" s="5">
        <v>0.43106636732978099</v>
      </c>
      <c r="X71" s="5">
        <v>0.44996026264601602</v>
      </c>
      <c r="Y71" s="5">
        <v>0.38722395135814303</v>
      </c>
      <c r="Z71" s="5">
        <v>5.8176578300787297E-2</v>
      </c>
      <c r="AA71" s="5">
        <v>0.62576929140989901</v>
      </c>
    </row>
    <row r="72" spans="1:27" x14ac:dyDescent="0.25">
      <c r="A72">
        <v>361</v>
      </c>
      <c r="B72">
        <v>2017</v>
      </c>
      <c r="C72" s="2" t="s">
        <v>13</v>
      </c>
      <c r="D72" s="20">
        <v>6.489776357025824</v>
      </c>
      <c r="E72" s="20">
        <v>0.32814267400648517</v>
      </c>
      <c r="F72" s="21">
        <v>17.681333333333338</v>
      </c>
      <c r="G72" s="5">
        <v>519.21613070326498</v>
      </c>
      <c r="H72" s="6">
        <v>13436.389973138352</v>
      </c>
      <c r="I72" s="5">
        <v>46.785619619067198</v>
      </c>
      <c r="J72" s="6">
        <v>132.33333333333334</v>
      </c>
      <c r="K72" s="3">
        <v>27.596242595031054</v>
      </c>
      <c r="L72" s="7">
        <v>155</v>
      </c>
      <c r="M72" s="7">
        <v>32</v>
      </c>
      <c r="N72" s="22">
        <v>5.4916217723573704</v>
      </c>
      <c r="O72" s="6">
        <v>0.98167969749528083</v>
      </c>
      <c r="P72" s="5">
        <v>0.61797271411323695</v>
      </c>
      <c r="Q72" s="5">
        <v>0.75406382136374095</v>
      </c>
      <c r="R72" s="5">
        <v>0.87268509383353399</v>
      </c>
      <c r="S72" s="5">
        <v>4.4508289683946899E-2</v>
      </c>
      <c r="T72" s="5">
        <v>0.91322491758993396</v>
      </c>
      <c r="U72" s="22">
        <v>1.8112915888221</v>
      </c>
      <c r="V72" s="5">
        <v>0.74977877360663403</v>
      </c>
      <c r="W72" s="5">
        <v>0.52274359332741105</v>
      </c>
      <c r="X72" s="5">
        <v>0.56135591501120796</v>
      </c>
      <c r="Y72" s="5">
        <v>0.54263570512547399</v>
      </c>
      <c r="Z72" s="5">
        <v>7.3959397676833405E-2</v>
      </c>
      <c r="AA72" s="5">
        <v>0.68079071210120601</v>
      </c>
    </row>
    <row r="73" spans="1:27" x14ac:dyDescent="0.25">
      <c r="A73">
        <v>367</v>
      </c>
      <c r="B73">
        <v>2017</v>
      </c>
      <c r="C73" s="2" t="s">
        <v>16</v>
      </c>
      <c r="D73" s="20">
        <v>4.465638148667602</v>
      </c>
      <c r="E73" s="20">
        <v>0.25304963404391473</v>
      </c>
      <c r="F73" s="21">
        <v>16.668666666666667</v>
      </c>
      <c r="G73" s="5">
        <v>589.39759839305202</v>
      </c>
      <c r="H73" s="6">
        <v>10103.253730017199</v>
      </c>
      <c r="I73" s="5">
        <v>42.761871275916299</v>
      </c>
      <c r="J73" s="6">
        <v>122.33333333333333</v>
      </c>
      <c r="K73" s="3">
        <v>32.678142438870445</v>
      </c>
      <c r="L73" s="7">
        <v>162</v>
      </c>
      <c r="M73" s="7">
        <v>30</v>
      </c>
      <c r="N73" s="22">
        <v>5.6793703986066797</v>
      </c>
      <c r="O73" s="6">
        <v>0.98504672533853832</v>
      </c>
      <c r="P73" s="5">
        <v>0.64290865128230801</v>
      </c>
      <c r="Q73" s="5">
        <v>0.81184209689299902</v>
      </c>
      <c r="R73" s="5">
        <v>0.89785753148848102</v>
      </c>
      <c r="S73" s="5">
        <v>7.6309851690984906E-2</v>
      </c>
      <c r="T73" s="5">
        <v>0.91083025332164902</v>
      </c>
      <c r="U73" s="22">
        <v>1.13200174913919</v>
      </c>
      <c r="V73" s="5">
        <v>0.67036874503125099</v>
      </c>
      <c r="W73" s="5">
        <v>0.504955049061521</v>
      </c>
      <c r="X73" s="5">
        <v>0.53141981667325</v>
      </c>
      <c r="Y73" s="5">
        <v>0.48730842485987802</v>
      </c>
      <c r="Z73" s="5">
        <v>6.1327095575824199E-2</v>
      </c>
      <c r="AA73" s="5">
        <v>0.65172001646172695</v>
      </c>
    </row>
    <row r="74" spans="1:27" x14ac:dyDescent="0.25">
      <c r="A74">
        <v>368</v>
      </c>
      <c r="B74">
        <v>2017</v>
      </c>
      <c r="C74" s="2" t="s">
        <v>13</v>
      </c>
      <c r="D74" s="20">
        <v>5.7774597000550729</v>
      </c>
      <c r="E74" s="20">
        <v>0.32001238091962719</v>
      </c>
      <c r="F74" s="21">
        <v>19.384666666666668</v>
      </c>
      <c r="G74" s="5">
        <v>591.22223353091999</v>
      </c>
      <c r="H74" s="6">
        <v>12532.450542418812</v>
      </c>
      <c r="I74" s="5">
        <v>44.554320006931498</v>
      </c>
      <c r="J74" s="6">
        <v>133.66666666666666</v>
      </c>
      <c r="K74" s="3">
        <v>29.324889577934748</v>
      </c>
      <c r="L74" s="7">
        <v>159</v>
      </c>
      <c r="M74" s="7">
        <v>27</v>
      </c>
      <c r="N74" s="22">
        <v>5.29848658677055</v>
      </c>
      <c r="O74" s="6">
        <v>0.95877829061801412</v>
      </c>
      <c r="P74" s="5">
        <v>0.61010423304169903</v>
      </c>
      <c r="Q74" s="5">
        <v>0.73401006118838197</v>
      </c>
      <c r="R74" s="5">
        <v>0.84679045207085701</v>
      </c>
      <c r="S74" s="5">
        <v>5.4766443663099601E-2</v>
      </c>
      <c r="T74" s="5">
        <v>0.91200773092470799</v>
      </c>
      <c r="U74" s="22">
        <v>1.5708108490366099</v>
      </c>
      <c r="V74" s="5">
        <v>0.71497447421586902</v>
      </c>
      <c r="W74" s="5">
        <v>0.46933579281175802</v>
      </c>
      <c r="X74" s="5">
        <v>0.49618794260330601</v>
      </c>
      <c r="Y74" s="5">
        <v>0.46781420349485198</v>
      </c>
      <c r="Z74" s="5">
        <v>6.9557576963047804E-2</v>
      </c>
      <c r="AA74" s="5">
        <v>0.661562999672337</v>
      </c>
    </row>
    <row r="75" spans="1:27" x14ac:dyDescent="0.25">
      <c r="A75">
        <v>369</v>
      </c>
      <c r="B75">
        <v>2017</v>
      </c>
      <c r="C75" s="2" t="s">
        <v>14</v>
      </c>
      <c r="D75" s="20">
        <v>5.5166880799924352</v>
      </c>
      <c r="E75" s="20">
        <v>0.29940724774349992</v>
      </c>
      <c r="F75" s="21">
        <v>19.794666666666668</v>
      </c>
      <c r="G75" s="5">
        <v>571.907479797218</v>
      </c>
      <c r="H75" s="6">
        <v>12949.972018761586</v>
      </c>
      <c r="I75" s="5">
        <v>41.477366028920898</v>
      </c>
      <c r="J75" s="6">
        <v>131.66666666666666</v>
      </c>
      <c r="K75" s="3">
        <v>29.848742845966278</v>
      </c>
      <c r="L75" s="7">
        <v>162</v>
      </c>
      <c r="M75" s="7">
        <v>27</v>
      </c>
      <c r="N75" s="22">
        <v>5.4231268916676401</v>
      </c>
      <c r="O75" s="6">
        <v>0.96566998021243755</v>
      </c>
      <c r="P75" s="5">
        <v>0.62641473743075504</v>
      </c>
      <c r="Q75" s="5">
        <v>0.76608102142768997</v>
      </c>
      <c r="R75" s="5">
        <v>0.86350162789671503</v>
      </c>
      <c r="S75" s="5">
        <v>7.9560276901347801E-2</v>
      </c>
      <c r="T75" s="5">
        <v>0.90753444856769205</v>
      </c>
      <c r="U75" s="22">
        <v>2.0126478565548198</v>
      </c>
      <c r="V75" s="5">
        <v>0.67961378716917697</v>
      </c>
      <c r="W75" s="5">
        <v>0.44243910055888303</v>
      </c>
      <c r="X75" s="5">
        <v>0.46007253274451199</v>
      </c>
      <c r="Y75" s="5">
        <v>0.43386620439063101</v>
      </c>
      <c r="Z75" s="5">
        <v>7.4349815581661205E-2</v>
      </c>
      <c r="AA75" s="5">
        <v>0.62546116016049502</v>
      </c>
    </row>
    <row r="76" spans="1:27" x14ac:dyDescent="0.25">
      <c r="A76">
        <v>370</v>
      </c>
      <c r="B76">
        <v>2017</v>
      </c>
      <c r="C76" s="2" t="s">
        <v>13</v>
      </c>
      <c r="D76" s="20">
        <v>7.1706479796611058</v>
      </c>
      <c r="E76" s="20">
        <v>0.38414045919351719</v>
      </c>
      <c r="F76" s="21">
        <v>10.366000000000001</v>
      </c>
      <c r="G76" s="5">
        <v>433.68015469124998</v>
      </c>
      <c r="H76" s="6">
        <v>17404.485387526958</v>
      </c>
      <c r="I76" s="5">
        <v>41.288940535470701</v>
      </c>
      <c r="J76" s="6">
        <v>105.66666666666667</v>
      </c>
      <c r="K76" s="3">
        <v>27.379626367944489</v>
      </c>
      <c r="L76" s="7">
        <v>151</v>
      </c>
      <c r="M76" s="7">
        <v>35</v>
      </c>
      <c r="N76" s="22">
        <v>5.3155208549664703</v>
      </c>
      <c r="O76" s="6">
        <v>0.97832145584086294</v>
      </c>
      <c r="P76" s="5">
        <v>0.60338343538341499</v>
      </c>
      <c r="Q76" s="5">
        <v>0.72119111727643703</v>
      </c>
      <c r="R76" s="5">
        <v>0.84907432526196902</v>
      </c>
      <c r="S76" s="5">
        <v>4.8342927166644199E-2</v>
      </c>
      <c r="T76" s="5">
        <v>0.92231844480395997</v>
      </c>
      <c r="U76" s="22">
        <v>0.86331388526849995</v>
      </c>
      <c r="V76" s="5">
        <v>0.68745585696993206</v>
      </c>
      <c r="W76" s="5">
        <v>0.45152787786142501</v>
      </c>
      <c r="X76" s="5">
        <v>0.47323795194075302</v>
      </c>
      <c r="Y76" s="5">
        <v>0.43711366343736102</v>
      </c>
      <c r="Z76" s="5">
        <v>7.7816034113420696E-2</v>
      </c>
      <c r="AA76" s="5">
        <v>0.64810160324491195</v>
      </c>
    </row>
    <row r="77" spans="1:27" x14ac:dyDescent="0.25">
      <c r="A77">
        <v>371</v>
      </c>
      <c r="B77">
        <v>2017</v>
      </c>
      <c r="C77" s="2" t="s">
        <v>15</v>
      </c>
      <c r="D77" s="20">
        <v>6.049752468898296</v>
      </c>
      <c r="E77" s="20">
        <v>0.23367382072764836</v>
      </c>
      <c r="F77" s="21">
        <v>11.617333333333333</v>
      </c>
      <c r="G77" s="5">
        <v>563.07954800938205</v>
      </c>
      <c r="H77" s="6">
        <v>23002.861098472611</v>
      </c>
      <c r="I77" s="5">
        <v>27.115911157031199</v>
      </c>
      <c r="J77" s="6">
        <v>127.33333333333333</v>
      </c>
      <c r="K77" s="3">
        <v>25.644035736190673</v>
      </c>
      <c r="L77" s="7">
        <v>163</v>
      </c>
      <c r="M77" s="7">
        <v>27</v>
      </c>
      <c r="N77" s="22">
        <v>5.5734904588534899</v>
      </c>
      <c r="O77" s="6">
        <v>0.99059013303736687</v>
      </c>
      <c r="P77" s="5">
        <v>0.61891927885727405</v>
      </c>
      <c r="Q77" s="5">
        <v>0.75783693381462103</v>
      </c>
      <c r="R77" s="5">
        <v>0.88366165567521504</v>
      </c>
      <c r="S77" s="5">
        <v>-5.2326642469820203E-2</v>
      </c>
      <c r="T77" s="5">
        <v>0.91692105528605905</v>
      </c>
      <c r="U77" s="22">
        <v>1.32190609426058</v>
      </c>
      <c r="V77" s="5">
        <v>0.73730494636752497</v>
      </c>
      <c r="W77" s="5">
        <v>0.49755633679766698</v>
      </c>
      <c r="X77" s="5">
        <v>0.534401206620577</v>
      </c>
      <c r="Y77" s="5">
        <v>0.52999617425208401</v>
      </c>
      <c r="Z77" s="5">
        <v>7.3555223014691404E-2</v>
      </c>
      <c r="AA77" s="5">
        <v>0.64550534501138401</v>
      </c>
    </row>
    <row r="78" spans="1:27" x14ac:dyDescent="0.25">
      <c r="A78">
        <v>374</v>
      </c>
      <c r="B78">
        <v>2017</v>
      </c>
      <c r="C78" s="2" t="s">
        <v>16</v>
      </c>
      <c r="D78" s="20">
        <v>4.5502695051875861</v>
      </c>
      <c r="E78" s="20">
        <v>0.18669902912621358</v>
      </c>
      <c r="F78" s="21">
        <v>13.733333333333334</v>
      </c>
      <c r="G78" s="5">
        <v>522.19560685028603</v>
      </c>
      <c r="H78" s="6">
        <v>11044.343459193171</v>
      </c>
      <c r="I78" s="5">
        <v>40.601259480489801</v>
      </c>
      <c r="J78" s="6">
        <v>129</v>
      </c>
      <c r="K78" s="3">
        <v>31.309982759662979</v>
      </c>
      <c r="L78" s="7">
        <v>164</v>
      </c>
      <c r="M78" s="7">
        <v>25</v>
      </c>
      <c r="N78" s="22">
        <v>5.56597502735913</v>
      </c>
      <c r="O78" s="6">
        <v>0.98501951172757429</v>
      </c>
      <c r="P78" s="5">
        <v>0.61940063019739999</v>
      </c>
      <c r="Q78" s="5">
        <v>0.76022983890484097</v>
      </c>
      <c r="R78" s="5">
        <v>0.88265402257279901</v>
      </c>
      <c r="S78" s="5">
        <v>3.03852154613043E-2</v>
      </c>
      <c r="T78" s="5">
        <v>0.91647509700102303</v>
      </c>
      <c r="U78" s="22">
        <v>1.2140558566189601</v>
      </c>
      <c r="V78" s="5">
        <v>0.66882614418471098</v>
      </c>
      <c r="W78" s="5">
        <v>0.43025703268979998</v>
      </c>
      <c r="X78" s="5">
        <v>0.44587644167801799</v>
      </c>
      <c r="Y78" s="5">
        <v>0.41957254560009899</v>
      </c>
      <c r="Z78" s="5">
        <v>7.9530055491231003E-2</v>
      </c>
      <c r="AA78" s="5">
        <v>0.61398358936753195</v>
      </c>
    </row>
    <row r="79" spans="1:27" x14ac:dyDescent="0.25">
      <c r="A79">
        <v>375</v>
      </c>
      <c r="B79">
        <v>2017</v>
      </c>
      <c r="C79" s="2" t="s">
        <v>13</v>
      </c>
      <c r="D79" s="20">
        <v>5.3128363120032276</v>
      </c>
      <c r="E79" s="20">
        <v>0.27383483237939493</v>
      </c>
      <c r="F79" s="21">
        <v>24.46</v>
      </c>
      <c r="G79" s="5">
        <v>650.86163094822803</v>
      </c>
      <c r="H79" s="6">
        <v>13282.090780008069</v>
      </c>
      <c r="I79" s="5">
        <v>38.695134078118201</v>
      </c>
      <c r="J79" s="6">
        <v>142</v>
      </c>
      <c r="K79" s="3">
        <v>28.148624231604849</v>
      </c>
      <c r="L79" s="7">
        <v>166</v>
      </c>
      <c r="M79" s="7">
        <v>26</v>
      </c>
      <c r="N79" s="22">
        <v>5.4405645306102404</v>
      </c>
      <c r="O79" s="6">
        <v>0.98401162801778841</v>
      </c>
      <c r="P79" s="5">
        <v>0.62037349161852196</v>
      </c>
      <c r="Q79" s="5">
        <v>0.76074340693915099</v>
      </c>
      <c r="R79" s="5">
        <v>0.86583958310789799</v>
      </c>
      <c r="S79" s="5">
        <v>3.8385352263394699E-2</v>
      </c>
      <c r="T79" s="5">
        <v>0.92209513144561195</v>
      </c>
      <c r="U79" s="22">
        <v>1.41476793905375</v>
      </c>
      <c r="V79" s="5">
        <v>0.72325823108428899</v>
      </c>
      <c r="W79" s="5">
        <v>0.50031959381591096</v>
      </c>
      <c r="X79" s="5">
        <v>0.53865914419638905</v>
      </c>
      <c r="Y79" s="5">
        <v>0.52272028193561104</v>
      </c>
      <c r="Z79" s="5">
        <v>6.4804583566621499E-2</v>
      </c>
      <c r="AA79" s="5">
        <v>0.651338149523083</v>
      </c>
    </row>
    <row r="80" spans="1:27" x14ac:dyDescent="0.25">
      <c r="A80">
        <v>379</v>
      </c>
      <c r="B80">
        <v>2017</v>
      </c>
      <c r="C80" s="2" t="s">
        <v>14</v>
      </c>
      <c r="D80" s="20">
        <v>4.5799620964246568</v>
      </c>
      <c r="E80" s="20">
        <v>0.28056103038914604</v>
      </c>
      <c r="F80" s="21">
        <v>14.54466666666667</v>
      </c>
      <c r="G80" s="5">
        <v>522.19560685028603</v>
      </c>
      <c r="H80" s="6">
        <v>11865.186778302219</v>
      </c>
      <c r="I80" s="5">
        <v>38.1970363345186</v>
      </c>
      <c r="J80" s="6">
        <v>138.66666666666666</v>
      </c>
      <c r="K80" s="3">
        <v>30.353890269508909</v>
      </c>
      <c r="L80" s="7">
        <v>164</v>
      </c>
      <c r="M80" s="7">
        <v>30</v>
      </c>
      <c r="N80" s="22">
        <v>5.5043712923395001</v>
      </c>
      <c r="O80" s="6">
        <v>0.97839025338542351</v>
      </c>
      <c r="P80" s="5">
        <v>0.63039244093365598</v>
      </c>
      <c r="Q80" s="5">
        <v>0.77868472967923996</v>
      </c>
      <c r="R80" s="5">
        <v>0.874394488481538</v>
      </c>
      <c r="S80" s="5">
        <v>6.3956512419924602E-2</v>
      </c>
      <c r="T80" s="5">
        <v>0.90947988015618697</v>
      </c>
      <c r="U80" s="22">
        <v>1.9993737856021401</v>
      </c>
      <c r="V80" s="5">
        <v>0.578934972525604</v>
      </c>
      <c r="W80" s="5">
        <v>0.41286930701013802</v>
      </c>
      <c r="X80" s="5">
        <v>0.42937108870833801</v>
      </c>
      <c r="Y80" s="5">
        <v>0.36992279248168303</v>
      </c>
      <c r="Z80" s="5">
        <v>7.7903240027096504E-2</v>
      </c>
      <c r="AA80" s="5">
        <v>0.60121489838793996</v>
      </c>
    </row>
    <row r="81" spans="1:27" x14ac:dyDescent="0.25">
      <c r="A81">
        <v>387</v>
      </c>
      <c r="B81">
        <v>2017</v>
      </c>
      <c r="C81" s="2" t="s">
        <v>13</v>
      </c>
      <c r="D81" s="20">
        <v>6.6419861877769257</v>
      </c>
      <c r="E81" s="20">
        <v>0.42664708350818298</v>
      </c>
      <c r="F81" s="21">
        <v>15.886666666666667</v>
      </c>
      <c r="G81" s="5">
        <v>515.19231020031805</v>
      </c>
      <c r="H81" s="6">
        <v>13895.368593675577</v>
      </c>
      <c r="I81" s="5">
        <v>45.858996366423597</v>
      </c>
      <c r="J81" s="6">
        <v>118.66666666666667</v>
      </c>
      <c r="K81" s="3">
        <v>22.370513430737716</v>
      </c>
      <c r="L81" s="7">
        <v>150</v>
      </c>
      <c r="M81" s="7">
        <v>32</v>
      </c>
      <c r="N81" s="22">
        <v>5.2205384904857599</v>
      </c>
      <c r="O81" s="6">
        <v>0.96213545863655292</v>
      </c>
      <c r="P81" s="5">
        <v>0.59816962966598697</v>
      </c>
      <c r="Q81" s="5">
        <v>0.70685528434839595</v>
      </c>
      <c r="R81" s="5">
        <v>0.83633954420937795</v>
      </c>
      <c r="S81" s="5">
        <v>4.0027007357279799E-2</v>
      </c>
      <c r="T81" s="5">
        <v>0.916796922943241</v>
      </c>
      <c r="U81" s="22">
        <v>1.3410618378241801</v>
      </c>
      <c r="V81" s="5">
        <v>0.66451320600859198</v>
      </c>
      <c r="W81" s="5">
        <v>0.431628750439778</v>
      </c>
      <c r="X81" s="5">
        <v>0.44639343441664803</v>
      </c>
      <c r="Y81" s="5">
        <v>0.41139070136183298</v>
      </c>
      <c r="Z81" s="5">
        <v>6.2645640211077006E-2</v>
      </c>
      <c r="AA81" s="5">
        <v>0.62745268935315801</v>
      </c>
    </row>
    <row r="82" spans="1:27" x14ac:dyDescent="0.25">
      <c r="A82">
        <v>391</v>
      </c>
      <c r="B82">
        <v>2017</v>
      </c>
      <c r="C82" s="2" t="s">
        <v>13</v>
      </c>
      <c r="D82" s="20">
        <v>6.0011873576596306</v>
      </c>
      <c r="E82" s="20">
        <v>0.30903559223139115</v>
      </c>
      <c r="F82" s="21">
        <v>15.996000000000002</v>
      </c>
      <c r="G82" s="5">
        <v>530.17967276470802</v>
      </c>
      <c r="H82" s="6">
        <v>13455.577035111279</v>
      </c>
      <c r="I82" s="5">
        <v>43.099878133807103</v>
      </c>
      <c r="J82" s="6">
        <v>125</v>
      </c>
      <c r="K82" s="3">
        <v>23.377746710449905</v>
      </c>
      <c r="L82" s="7">
        <v>162</v>
      </c>
      <c r="M82" s="7">
        <v>29</v>
      </c>
      <c r="N82" s="22">
        <v>5.2350864289969596</v>
      </c>
      <c r="O82" s="6">
        <v>0.97282793946664314</v>
      </c>
      <c r="P82" s="5">
        <v>0.59902279853310603</v>
      </c>
      <c r="Q82" s="5">
        <v>0.70970912419297105</v>
      </c>
      <c r="R82" s="5">
        <v>0.83829006221047697</v>
      </c>
      <c r="S82" s="5">
        <v>4.79361576229657E-2</v>
      </c>
      <c r="T82" s="5">
        <v>0.92136394343099604</v>
      </c>
      <c r="U82" s="22">
        <v>1.0939578078194601</v>
      </c>
      <c r="V82" s="5">
        <v>0.73326659326705501</v>
      </c>
      <c r="W82" s="5">
        <v>0.47733447912159099</v>
      </c>
      <c r="X82" s="5">
        <v>0.50652985462622702</v>
      </c>
      <c r="Y82" s="5">
        <v>0.48228399242472503</v>
      </c>
      <c r="Z82" s="5">
        <v>7.1635705340284198E-2</v>
      </c>
      <c r="AA82" s="5">
        <v>0.67123302664676399</v>
      </c>
    </row>
    <row r="83" spans="1:27" x14ac:dyDescent="0.25">
      <c r="A83">
        <v>393</v>
      </c>
      <c r="B83">
        <v>2017</v>
      </c>
      <c r="C83" s="2" t="s">
        <v>16</v>
      </c>
      <c r="D83" s="20">
        <v>4.6648490407206848</v>
      </c>
      <c r="E83" s="20">
        <v>0.18162839248434234</v>
      </c>
      <c r="F83" s="21">
        <v>14.370000000000003</v>
      </c>
      <c r="G83" s="5">
        <v>501.67076378081799</v>
      </c>
      <c r="H83" s="6">
        <v>11433.453531178153</v>
      </c>
      <c r="I83" s="5">
        <v>40.473570836957002</v>
      </c>
      <c r="J83" s="6">
        <v>116.33333333333333</v>
      </c>
      <c r="K83" s="3">
        <v>30.090975084567049</v>
      </c>
      <c r="L83" s="7">
        <v>161</v>
      </c>
      <c r="M83" s="7">
        <v>29</v>
      </c>
      <c r="N83" s="22">
        <v>5.6420803827753199</v>
      </c>
      <c r="O83" s="6">
        <v>0.99311840143262908</v>
      </c>
      <c r="P83" s="5">
        <v>0.63298409275892498</v>
      </c>
      <c r="Q83" s="5">
        <v>0.78757886400851096</v>
      </c>
      <c r="R83" s="5">
        <v>0.89285786455392502</v>
      </c>
      <c r="S83" s="5">
        <v>-7.4950266740589605E-2</v>
      </c>
      <c r="T83" s="5">
        <v>0.89744249834029899</v>
      </c>
      <c r="U83" s="22">
        <v>0.87441265528657297</v>
      </c>
      <c r="V83" s="5">
        <v>0.64252790775053303</v>
      </c>
      <c r="W83" s="5">
        <v>0.40305800756041799</v>
      </c>
      <c r="X83" s="5">
        <v>0.41135441665513101</v>
      </c>
      <c r="Y83" s="5">
        <v>0.36924911059346899</v>
      </c>
      <c r="Z83" s="5">
        <v>8.18598762588537E-2</v>
      </c>
      <c r="AA83" s="5">
        <v>0.61291045318593096</v>
      </c>
    </row>
    <row r="84" spans="1:27" x14ac:dyDescent="0.25">
      <c r="A84">
        <v>399</v>
      </c>
      <c r="B84">
        <v>2017</v>
      </c>
      <c r="C84" s="2" t="s">
        <v>15</v>
      </c>
      <c r="D84" s="20">
        <v>5.1717146755219208</v>
      </c>
      <c r="E84" s="20">
        <v>0.28656255566771571</v>
      </c>
      <c r="F84" s="21">
        <v>11.227333333333334</v>
      </c>
      <c r="G84" s="5">
        <v>463.71105044212999</v>
      </c>
      <c r="H84" s="6">
        <v>13126.179379497262</v>
      </c>
      <c r="I84" s="5">
        <v>39.686723749579002</v>
      </c>
      <c r="J84" s="6">
        <v>136</v>
      </c>
      <c r="K84" s="3">
        <v>24.979466418207146</v>
      </c>
      <c r="L84" s="7">
        <v>154</v>
      </c>
      <c r="M84" s="7">
        <v>34</v>
      </c>
      <c r="N84" s="22">
        <v>5.1908359649160403</v>
      </c>
      <c r="O84" s="6">
        <v>0.97652922673624198</v>
      </c>
      <c r="P84" s="5">
        <v>0.58730124175935206</v>
      </c>
      <c r="Q84" s="5">
        <v>0.68293814776399198</v>
      </c>
      <c r="R84" s="5">
        <v>0.83235717167203904</v>
      </c>
      <c r="S84" s="5">
        <v>3.9839341808477903E-2</v>
      </c>
      <c r="T84" s="5">
        <v>0.92446198807644597</v>
      </c>
      <c r="U84" s="22">
        <v>1.27290398208739</v>
      </c>
      <c r="V84" s="5">
        <v>0.66825728815709196</v>
      </c>
      <c r="W84" s="5">
        <v>0.482670322857503</v>
      </c>
      <c r="X84" s="5">
        <v>0.51004501015760795</v>
      </c>
      <c r="Y84" s="5">
        <v>0.47289581210551002</v>
      </c>
      <c r="Z84" s="5">
        <v>6.4046439246743206E-2</v>
      </c>
      <c r="AA84" s="5">
        <v>0.63365066151167904</v>
      </c>
    </row>
    <row r="85" spans="1:27" x14ac:dyDescent="0.25">
      <c r="A85">
        <v>401</v>
      </c>
      <c r="B85">
        <v>2017</v>
      </c>
      <c r="C85" s="2" t="s">
        <v>15</v>
      </c>
      <c r="D85" s="20">
        <v>4.6157650202396852</v>
      </c>
      <c r="E85" s="20">
        <v>0.31993118899023848</v>
      </c>
      <c r="F85" s="21">
        <v>16.663999999999998</v>
      </c>
      <c r="G85" s="5">
        <v>598.45016750799505</v>
      </c>
      <c r="H85" s="6">
        <v>10835.129155492219</v>
      </c>
      <c r="I85" s="5">
        <v>42.098195734466501</v>
      </c>
      <c r="J85" s="6">
        <v>128</v>
      </c>
      <c r="K85" s="3">
        <v>24.119739701436796</v>
      </c>
      <c r="L85" s="7">
        <v>150</v>
      </c>
      <c r="M85" s="7">
        <v>33</v>
      </c>
      <c r="N85" s="22">
        <v>5.3374957120321804</v>
      </c>
      <c r="O85" s="6">
        <v>0.95509031815823109</v>
      </c>
      <c r="P85" s="5">
        <v>0.61341859177467595</v>
      </c>
      <c r="Q85" s="5">
        <v>0.73915305012141197</v>
      </c>
      <c r="R85" s="5">
        <v>0.85202060897394005</v>
      </c>
      <c r="S85" s="5">
        <v>6.6316140532327497E-2</v>
      </c>
      <c r="T85" s="5">
        <v>0.911463962356585</v>
      </c>
      <c r="U85" s="22">
        <v>1.6141141255979901</v>
      </c>
      <c r="V85" s="5">
        <v>0.61684392143405997</v>
      </c>
      <c r="W85" s="5">
        <v>0.41051445724254498</v>
      </c>
      <c r="X85" s="5">
        <v>0.42292011720808598</v>
      </c>
      <c r="Y85" s="5">
        <v>0.38420138661478398</v>
      </c>
      <c r="Z85" s="5">
        <v>7.9510785424389593E-2</v>
      </c>
      <c r="AA85" s="5">
        <v>0.59212526483891403</v>
      </c>
    </row>
    <row r="86" spans="1:27" x14ac:dyDescent="0.25">
      <c r="A86">
        <v>405</v>
      </c>
      <c r="B86">
        <v>2017</v>
      </c>
      <c r="C86" s="2" t="s">
        <v>14</v>
      </c>
      <c r="D86" s="20">
        <v>4.4773434797647873</v>
      </c>
      <c r="E86" s="20">
        <v>0.29242737498685917</v>
      </c>
      <c r="F86" s="21">
        <v>19.024666666666668</v>
      </c>
      <c r="G86" s="5">
        <v>610.55565789046204</v>
      </c>
      <c r="H86" s="6">
        <v>10660.341618487588</v>
      </c>
      <c r="I86" s="5">
        <v>40.802279840541999</v>
      </c>
      <c r="J86" s="6">
        <v>127</v>
      </c>
      <c r="K86" s="3">
        <v>27.812872060267097</v>
      </c>
      <c r="L86" s="7">
        <v>151</v>
      </c>
      <c r="M86" s="7">
        <v>31</v>
      </c>
      <c r="N86" s="22">
        <v>5.4325335119229896</v>
      </c>
      <c r="O86" s="6">
        <v>0.98001288743886539</v>
      </c>
      <c r="P86" s="5">
        <v>0.61068065437490804</v>
      </c>
      <c r="Q86" s="5">
        <v>0.73910637955271996</v>
      </c>
      <c r="R86" s="5">
        <v>0.86476282254112702</v>
      </c>
      <c r="S86" s="5">
        <v>5.6402563638084997E-2</v>
      </c>
      <c r="T86" s="5">
        <v>0.91672621104568297</v>
      </c>
      <c r="U86" s="22">
        <v>1.3137698359019601</v>
      </c>
      <c r="V86" s="5">
        <v>0.64480983729781804</v>
      </c>
      <c r="W86" s="5">
        <v>0.44836616168355098</v>
      </c>
      <c r="X86" s="5">
        <v>0.46872506634953798</v>
      </c>
      <c r="Y86" s="5">
        <v>0.43417812094839198</v>
      </c>
      <c r="Z86" s="5">
        <v>8.2582197834607504E-2</v>
      </c>
      <c r="AA86" s="5">
        <v>0.60896330740605997</v>
      </c>
    </row>
    <row r="87" spans="1:27" x14ac:dyDescent="0.25">
      <c r="A87">
        <v>410</v>
      </c>
      <c r="B87">
        <v>2017</v>
      </c>
      <c r="C87" s="2" t="s">
        <v>16</v>
      </c>
      <c r="D87" s="20">
        <v>4.5985177772913461</v>
      </c>
      <c r="E87" s="20">
        <v>0.2453509882192581</v>
      </c>
      <c r="F87" s="21">
        <v>13.694666666666667</v>
      </c>
      <c r="G87" s="5">
        <v>548.73829456106205</v>
      </c>
      <c r="H87" s="6">
        <v>11583.168204764095</v>
      </c>
      <c r="I87" s="5">
        <v>38.294020020694198</v>
      </c>
      <c r="J87" s="6">
        <v>132.66666666666666</v>
      </c>
      <c r="K87" s="3">
        <v>24.938061466072643</v>
      </c>
      <c r="L87" s="7">
        <v>152</v>
      </c>
      <c r="M87" s="7">
        <v>31</v>
      </c>
      <c r="N87" s="22">
        <v>5.7701768837173502</v>
      </c>
      <c r="O87" s="6">
        <v>0.99604351439250183</v>
      </c>
      <c r="P87" s="5">
        <v>0.61852938339913099</v>
      </c>
      <c r="Q87" s="5">
        <v>0.75978763576905695</v>
      </c>
      <c r="R87" s="5">
        <v>0.91003243061172601</v>
      </c>
      <c r="S87" s="5">
        <v>-0.50307691118537501</v>
      </c>
      <c r="T87" s="5">
        <v>0.91187293242551404</v>
      </c>
      <c r="U87" s="22">
        <v>2.4489460310779201</v>
      </c>
      <c r="V87" s="5">
        <v>0.69208028959036305</v>
      </c>
      <c r="W87" s="5">
        <v>0.48298174125771998</v>
      </c>
      <c r="X87" s="5">
        <v>0.51248173169984501</v>
      </c>
      <c r="Y87" s="5">
        <v>0.49122098670346198</v>
      </c>
      <c r="Z87" s="5">
        <v>7.4331380383268905E-2</v>
      </c>
      <c r="AA87" s="5">
        <v>0.62888467985479102</v>
      </c>
    </row>
    <row r="88" spans="1:27" x14ac:dyDescent="0.25">
      <c r="A88">
        <v>419</v>
      </c>
      <c r="B88">
        <v>2017</v>
      </c>
      <c r="C88" s="2" t="s">
        <v>15</v>
      </c>
      <c r="D88" s="20">
        <v>4.7119060457952679</v>
      </c>
      <c r="E88" s="20">
        <v>0.3145190411377462</v>
      </c>
      <c r="F88" s="21">
        <v>24.000666666666667</v>
      </c>
      <c r="G88" s="5">
        <v>699.33997773938404</v>
      </c>
      <c r="H88" s="6">
        <v>10612.401004043395</v>
      </c>
      <c r="I88" s="5">
        <v>43.019044760860503</v>
      </c>
      <c r="J88" s="6">
        <v>123.66666666666667</v>
      </c>
      <c r="K88" s="3">
        <v>23.132980590292153</v>
      </c>
      <c r="L88" s="7">
        <v>164</v>
      </c>
      <c r="M88" s="7">
        <v>27</v>
      </c>
      <c r="N88" s="22">
        <v>5.3879797871039603</v>
      </c>
      <c r="O88" s="6">
        <v>0.98372257307214206</v>
      </c>
      <c r="P88" s="5">
        <v>0.60050686245098805</v>
      </c>
      <c r="Q88" s="5">
        <v>0.71529303286683998</v>
      </c>
      <c r="R88" s="5">
        <v>0.85878927225366197</v>
      </c>
      <c r="S88" s="5">
        <v>1.64199499380321E-2</v>
      </c>
      <c r="T88" s="5">
        <v>0.93516455287706801</v>
      </c>
      <c r="U88" s="22">
        <v>1.6046400865986099</v>
      </c>
      <c r="V88" s="5">
        <v>0.64867574041734599</v>
      </c>
      <c r="W88" s="5">
        <v>0.44858025966680798</v>
      </c>
      <c r="X88" s="5">
        <v>0.46944676511655897</v>
      </c>
      <c r="Y88" s="5">
        <v>0.42559942038683701</v>
      </c>
      <c r="Z88" s="5">
        <v>7.3173967029651094E-2</v>
      </c>
      <c r="AA88" s="5">
        <v>0.62653510610295504</v>
      </c>
    </row>
    <row r="89" spans="1:27" x14ac:dyDescent="0.25">
      <c r="A89">
        <v>420</v>
      </c>
      <c r="B89">
        <v>2017</v>
      </c>
      <c r="C89" s="2" t="s">
        <v>13</v>
      </c>
      <c r="D89" s="20">
        <v>5.0452813008130084</v>
      </c>
      <c r="E89" s="20">
        <v>0.24351671413581172</v>
      </c>
      <c r="F89" s="21">
        <v>17.789333333333335</v>
      </c>
      <c r="G89" s="5">
        <v>559.29147565250798</v>
      </c>
      <c r="H89" s="6">
        <v>10030.38031970777</v>
      </c>
      <c r="I89" s="5">
        <v>48.290769628722103</v>
      </c>
      <c r="J89" s="6">
        <v>146</v>
      </c>
      <c r="K89" s="3">
        <v>28.645451651018277</v>
      </c>
      <c r="L89" s="7">
        <v>163</v>
      </c>
      <c r="M89" s="7">
        <v>25</v>
      </c>
      <c r="N89" s="22">
        <v>5.5184745562858604</v>
      </c>
      <c r="O89" s="6">
        <v>0.97133301022763641</v>
      </c>
      <c r="P89" s="5">
        <v>0.62928046116511205</v>
      </c>
      <c r="Q89" s="5">
        <v>0.77515609042821298</v>
      </c>
      <c r="R89" s="5">
        <v>0.87628538664421995</v>
      </c>
      <c r="S89" s="5">
        <v>0.11066898037648901</v>
      </c>
      <c r="T89" s="5">
        <v>0.89906050264569404</v>
      </c>
      <c r="U89" s="22">
        <v>1.53492766905501</v>
      </c>
      <c r="V89" s="5">
        <v>0.72835224967442003</v>
      </c>
      <c r="W89" s="5">
        <v>0.53808409199153695</v>
      </c>
      <c r="X89" s="5">
        <v>0.58288055179392195</v>
      </c>
      <c r="Y89" s="5">
        <v>0.56550004534325005</v>
      </c>
      <c r="Z89" s="5">
        <v>6.8726723540667403E-2</v>
      </c>
      <c r="AA89" s="5">
        <v>0.66185759069244599</v>
      </c>
    </row>
    <row r="90" spans="1:27" x14ac:dyDescent="0.25">
      <c r="A90">
        <v>421</v>
      </c>
      <c r="B90">
        <v>2017</v>
      </c>
      <c r="C90" s="2" t="s">
        <v>15</v>
      </c>
      <c r="D90" s="20">
        <v>3.7218158318281542</v>
      </c>
      <c r="E90" s="20">
        <v>0.28844586546298034</v>
      </c>
      <c r="F90" s="21">
        <v>21.268000000000001</v>
      </c>
      <c r="G90" s="5">
        <v>635.08565083703695</v>
      </c>
      <c r="H90" s="6">
        <v>8179.8150150069323</v>
      </c>
      <c r="I90" s="5">
        <v>43.425511100594399</v>
      </c>
      <c r="J90" s="6">
        <v>122.33333333333333</v>
      </c>
      <c r="K90" s="3">
        <v>25.378562931941531</v>
      </c>
      <c r="L90" s="7">
        <v>154</v>
      </c>
      <c r="M90" s="7">
        <v>32</v>
      </c>
      <c r="N90" s="22">
        <v>5.2811802842709401</v>
      </c>
      <c r="O90" s="6">
        <v>0.97257524354396707</v>
      </c>
      <c r="P90" s="5">
        <v>0.599731760687927</v>
      </c>
      <c r="Q90" s="5">
        <v>0.71078865920649004</v>
      </c>
      <c r="R90" s="5">
        <v>0.84447010582166204</v>
      </c>
      <c r="S90" s="5">
        <v>1.30242800720654E-2</v>
      </c>
      <c r="T90" s="5">
        <v>0.915102118013288</v>
      </c>
      <c r="U90" s="22">
        <v>2.1906282457847701</v>
      </c>
      <c r="V90" s="5">
        <v>0.57266819278519898</v>
      </c>
      <c r="W90" s="5">
        <v>0.37953220773704599</v>
      </c>
      <c r="X90" s="5">
        <v>0.38727726837086501</v>
      </c>
      <c r="Y90" s="5">
        <v>0.31556589486308401</v>
      </c>
      <c r="Z90" s="5">
        <v>6.8674214514416701E-2</v>
      </c>
      <c r="AA90" s="5">
        <v>0.61706719649737096</v>
      </c>
    </row>
    <row r="91" spans="1:27" x14ac:dyDescent="0.25">
      <c r="A91">
        <v>426</v>
      </c>
      <c r="B91">
        <v>2017</v>
      </c>
      <c r="C91" s="2" t="s">
        <v>14</v>
      </c>
      <c r="D91" s="20">
        <v>4.6663011982144269</v>
      </c>
      <c r="E91" s="20">
        <v>0.31080785001095496</v>
      </c>
      <c r="F91" s="21">
        <v>21.299333333333333</v>
      </c>
      <c r="G91" s="5">
        <v>516.29190288285702</v>
      </c>
      <c r="H91" s="6">
        <v>9523.0636698253602</v>
      </c>
      <c r="I91" s="5">
        <v>46.627970768775697</v>
      </c>
      <c r="J91" s="6">
        <v>139</v>
      </c>
      <c r="K91" s="3">
        <v>23.078484957506852</v>
      </c>
      <c r="L91" s="7">
        <v>132</v>
      </c>
      <c r="M91" s="7">
        <v>53</v>
      </c>
      <c r="N91" s="22">
        <v>5.6082902521225497</v>
      </c>
      <c r="O91" s="6">
        <v>0.9922394618289293</v>
      </c>
      <c r="P91" s="5">
        <v>0.61403119601573897</v>
      </c>
      <c r="Q91" s="5">
        <v>0.747107713607433</v>
      </c>
      <c r="R91" s="5">
        <v>0.88832744548135201</v>
      </c>
      <c r="S91" s="5">
        <v>-0.14307653583015201</v>
      </c>
      <c r="T91" s="5">
        <v>0.909941429662945</v>
      </c>
      <c r="U91" s="22">
        <v>1.7264745168961</v>
      </c>
      <c r="V91" s="5">
        <v>0.65368238624992003</v>
      </c>
      <c r="W91" s="5">
        <v>0.44741637571488402</v>
      </c>
      <c r="X91" s="5">
        <v>0.46767399842048901</v>
      </c>
      <c r="Y91" s="5">
        <v>0.42469965448709901</v>
      </c>
      <c r="Z91" s="5">
        <v>5.56999375699542E-2</v>
      </c>
      <c r="AA91" s="5">
        <v>0.63186066317560596</v>
      </c>
    </row>
    <row r="92" spans="1:27" x14ac:dyDescent="0.25">
      <c r="A92">
        <v>428</v>
      </c>
      <c r="B92">
        <v>2017</v>
      </c>
      <c r="C92" s="2" t="s">
        <v>15</v>
      </c>
      <c r="D92" s="20">
        <v>5.1354745627647524</v>
      </c>
      <c r="E92" s="20">
        <v>0.38202479338842971</v>
      </c>
      <c r="F92" s="21">
        <v>6.453333333333334</v>
      </c>
      <c r="G92" s="5">
        <v>405.45113136108</v>
      </c>
      <c r="H92" s="6">
        <v>14265.207118790981</v>
      </c>
      <c r="I92" s="5">
        <v>36.334649213636602</v>
      </c>
      <c r="J92" s="6">
        <v>84</v>
      </c>
      <c r="K92" s="3">
        <v>16.238428681691026</v>
      </c>
      <c r="L92" s="7">
        <v>148</v>
      </c>
      <c r="M92" s="7">
        <v>33</v>
      </c>
      <c r="N92" s="22">
        <v>5.2324955008853102</v>
      </c>
      <c r="O92" s="6">
        <v>0.90194760637622351</v>
      </c>
      <c r="P92" s="5">
        <v>0.60831103736257697</v>
      </c>
      <c r="Q92" s="5">
        <v>0.725315004321476</v>
      </c>
      <c r="R92" s="5">
        <v>0.83794268296376095</v>
      </c>
      <c r="S92" s="5">
        <v>9.7004781557127606E-2</v>
      </c>
      <c r="T92" s="5">
        <v>0.89419399631797103</v>
      </c>
      <c r="U92" s="22">
        <v>1.5416584284180299</v>
      </c>
      <c r="V92" s="5">
        <v>0.57434575816043199</v>
      </c>
      <c r="W92" s="5">
        <v>0.35593061211552901</v>
      </c>
      <c r="X92" s="5">
        <v>0.35713350148249701</v>
      </c>
      <c r="Y92" s="5">
        <v>0.29811661303667403</v>
      </c>
      <c r="Z92" s="5">
        <v>5.5668190308229899E-2</v>
      </c>
      <c r="AA92" s="5">
        <v>0.60202633414365903</v>
      </c>
    </row>
    <row r="93" spans="1:27" x14ac:dyDescent="0.25">
      <c r="A93">
        <v>429</v>
      </c>
      <c r="B93">
        <v>2017</v>
      </c>
      <c r="C93" s="2" t="s">
        <v>15</v>
      </c>
      <c r="D93" s="20">
        <v>5.3871186299342275</v>
      </c>
      <c r="E93" s="20">
        <v>0.37152209492635024</v>
      </c>
      <c r="F93" s="21">
        <v>11.405333333333333</v>
      </c>
      <c r="G93" s="5">
        <v>482.94711902920801</v>
      </c>
      <c r="H93" s="6">
        <v>13638.275012491715</v>
      </c>
      <c r="I93" s="5">
        <v>38.319443739348998</v>
      </c>
      <c r="J93" s="6">
        <v>124.33333333333333</v>
      </c>
      <c r="K93" s="3">
        <v>17.037496038033364</v>
      </c>
      <c r="L93" s="7">
        <v>152</v>
      </c>
      <c r="M93" s="7">
        <v>31</v>
      </c>
      <c r="N93" s="22">
        <v>5.1182804087349796</v>
      </c>
      <c r="O93" s="6">
        <v>0.95296063689075527</v>
      </c>
      <c r="P93" s="5">
        <v>0.59281489164755696</v>
      </c>
      <c r="Q93" s="5">
        <v>0.69443420918477206</v>
      </c>
      <c r="R93" s="5">
        <v>0.82262926979081596</v>
      </c>
      <c r="S93" s="5">
        <v>8.14528773928299E-2</v>
      </c>
      <c r="T93" s="5">
        <v>0.90908770949363804</v>
      </c>
      <c r="U93" s="22">
        <v>1.3206648629592199</v>
      </c>
      <c r="V93" s="5">
        <v>0.67269893595443897</v>
      </c>
      <c r="W93" s="5">
        <v>0.45762463366425898</v>
      </c>
      <c r="X93" s="5">
        <v>0.481284417007242</v>
      </c>
      <c r="Y93" s="5">
        <v>0.45458883456200999</v>
      </c>
      <c r="Z93" s="5">
        <v>7.3408079307547197E-2</v>
      </c>
      <c r="AA93" s="5">
        <v>0.618715318993593</v>
      </c>
    </row>
    <row r="94" spans="1:27" x14ac:dyDescent="0.25">
      <c r="A94">
        <v>432</v>
      </c>
      <c r="B94">
        <v>2017</v>
      </c>
      <c r="C94" s="2" t="s">
        <v>16</v>
      </c>
      <c r="D94" s="20">
        <v>4.7809441228226781</v>
      </c>
      <c r="E94" s="20">
        <v>0.27095883052603315</v>
      </c>
      <c r="F94" s="21">
        <v>17.375333333333334</v>
      </c>
      <c r="G94" s="5">
        <v>601.09450967468297</v>
      </c>
      <c r="H94" s="6">
        <v>10990.676144419951</v>
      </c>
      <c r="I94" s="5">
        <v>41.754044389790899</v>
      </c>
      <c r="J94" s="6">
        <v>141</v>
      </c>
      <c r="K94" s="3">
        <v>28.553127518309008</v>
      </c>
      <c r="L94" s="7">
        <v>158</v>
      </c>
      <c r="M94" s="7">
        <v>27</v>
      </c>
      <c r="N94" s="22">
        <v>5.4950823336451498</v>
      </c>
      <c r="O94" s="6">
        <v>0.98883317748529664</v>
      </c>
      <c r="P94" s="5">
        <v>0.60944022910666595</v>
      </c>
      <c r="Q94" s="5">
        <v>0.73550775607786401</v>
      </c>
      <c r="R94" s="5">
        <v>0.87314906933635505</v>
      </c>
      <c r="S94" s="5">
        <v>-3.7575860607982403E-2</v>
      </c>
      <c r="T94" s="5">
        <v>0.91858355538137604</v>
      </c>
      <c r="U94" s="22">
        <v>1.8207401998994499</v>
      </c>
      <c r="V94" s="5">
        <v>0.64688109115272596</v>
      </c>
      <c r="W94" s="5">
        <v>0.421172837844555</v>
      </c>
      <c r="X94" s="5">
        <v>0.43481263270776399</v>
      </c>
      <c r="Y94" s="5">
        <v>0.40383425221690999</v>
      </c>
      <c r="Z94" s="5">
        <v>7.01260804254078E-2</v>
      </c>
      <c r="AA94" s="5">
        <v>0.60698417301212104</v>
      </c>
    </row>
    <row r="95" spans="1:27" x14ac:dyDescent="0.25">
      <c r="A95">
        <v>433</v>
      </c>
      <c r="B95">
        <v>2017</v>
      </c>
      <c r="C95" s="2" t="s">
        <v>16</v>
      </c>
      <c r="D95" s="20">
        <v>5.2364564289106124</v>
      </c>
      <c r="E95" s="20">
        <v>0.30432188537121974</v>
      </c>
      <c r="F95" s="21">
        <v>17.878</v>
      </c>
      <c r="G95" s="5">
        <v>662.78317955696605</v>
      </c>
      <c r="H95" s="6">
        <v>14709.147272220822</v>
      </c>
      <c r="I95" s="5">
        <v>35.5199173069662</v>
      </c>
      <c r="J95" s="6">
        <v>130.33333333333334</v>
      </c>
      <c r="K95" s="3">
        <v>27.930351347337528</v>
      </c>
      <c r="L95" s="7">
        <v>155</v>
      </c>
      <c r="M95" s="7">
        <v>30</v>
      </c>
      <c r="N95" s="22">
        <v>5.3537049795840996</v>
      </c>
      <c r="O95" s="6">
        <v>0.95027511203634918</v>
      </c>
      <c r="P95" s="5">
        <v>0.61697319971714304</v>
      </c>
      <c r="Q95" s="5">
        <v>0.74816077500781997</v>
      </c>
      <c r="R95" s="5">
        <v>0.85419387002534897</v>
      </c>
      <c r="S95" s="5">
        <v>6.7155849994008601E-2</v>
      </c>
      <c r="T95" s="5">
        <v>0.90741033599233001</v>
      </c>
      <c r="U95" s="22">
        <v>2.0080310985511902</v>
      </c>
      <c r="V95" s="5">
        <v>0.64300060261469805</v>
      </c>
      <c r="W95" s="5">
        <v>0.385522230604259</v>
      </c>
      <c r="X95" s="5">
        <v>0.38720686518507003</v>
      </c>
      <c r="Y95" s="5">
        <v>0.36524917902377002</v>
      </c>
      <c r="Z95" s="5">
        <v>9.3850235061466697E-2</v>
      </c>
      <c r="AA95" s="5">
        <v>0.582453575075221</v>
      </c>
    </row>
    <row r="96" spans="1:27" x14ac:dyDescent="0.25">
      <c r="A96">
        <v>434</v>
      </c>
      <c r="B96">
        <v>2017</v>
      </c>
      <c r="C96" s="2" t="s">
        <v>16</v>
      </c>
      <c r="D96" s="20">
        <v>3.8527786487401707</v>
      </c>
      <c r="E96" s="20">
        <v>0.23263586672701317</v>
      </c>
      <c r="F96" s="21">
        <v>19.148666666666667</v>
      </c>
      <c r="G96" s="5">
        <v>598.170281854275</v>
      </c>
      <c r="H96" s="6">
        <v>11135.1984067635</v>
      </c>
      <c r="I96" s="5">
        <v>34.615466173754697</v>
      </c>
      <c r="J96" s="6">
        <v>117.66666666666667</v>
      </c>
      <c r="K96" s="3">
        <v>28.766962963550828</v>
      </c>
      <c r="L96" s="7">
        <v>162</v>
      </c>
      <c r="M96" s="7">
        <v>32</v>
      </c>
      <c r="N96" s="22">
        <v>5.3993474626060696</v>
      </c>
      <c r="O96" s="6">
        <v>0.96922780340882619</v>
      </c>
      <c r="P96" s="5">
        <v>0.61698127387891799</v>
      </c>
      <c r="Q96" s="5">
        <v>0.75284582153145696</v>
      </c>
      <c r="R96" s="5">
        <v>0.86031339580425903</v>
      </c>
      <c r="S96" s="5">
        <v>5.0800472366702799E-2</v>
      </c>
      <c r="T96" s="5">
        <v>0.92318722694278399</v>
      </c>
      <c r="U96" s="22">
        <v>1.29278029128768</v>
      </c>
      <c r="V96" s="5">
        <v>0.64782694153867404</v>
      </c>
      <c r="W96" s="5">
        <v>0.45340440335279403</v>
      </c>
      <c r="X96" s="5">
        <v>0.47359576006126203</v>
      </c>
      <c r="Y96" s="5">
        <v>0.430107304703022</v>
      </c>
      <c r="Z96" s="5">
        <v>6.5458211480258099E-2</v>
      </c>
      <c r="AA96" s="5">
        <v>0.62213381418671498</v>
      </c>
    </row>
    <row r="97" spans="1:27" x14ac:dyDescent="0.25">
      <c r="A97">
        <v>438</v>
      </c>
      <c r="B97">
        <v>2017</v>
      </c>
      <c r="C97" s="2" t="s">
        <v>14</v>
      </c>
      <c r="D97" s="20">
        <v>4.6577565864020203</v>
      </c>
      <c r="E97" s="20">
        <v>0.25579885753851478</v>
      </c>
      <c r="F97" s="21">
        <v>15.405333333333333</v>
      </c>
      <c r="G97" s="5">
        <v>500.806919244352</v>
      </c>
      <c r="H97" s="6">
        <v>12257.25417474216</v>
      </c>
      <c r="I97" s="5">
        <v>37.524251023497001</v>
      </c>
      <c r="J97" s="6">
        <v>128.33333333333334</v>
      </c>
      <c r="K97" s="3">
        <v>23.621749947992122</v>
      </c>
      <c r="L97" s="7">
        <v>158</v>
      </c>
      <c r="M97" s="7">
        <v>30</v>
      </c>
      <c r="N97" s="22">
        <v>5.4476428975356699</v>
      </c>
      <c r="O97" s="6">
        <v>0.98767051361890212</v>
      </c>
      <c r="P97" s="5">
        <v>0.60726140948833496</v>
      </c>
      <c r="Q97" s="5">
        <v>0.73318123969339699</v>
      </c>
      <c r="R97" s="5">
        <v>0.86678861668374196</v>
      </c>
      <c r="S97" s="5">
        <v>2.56109879686079E-2</v>
      </c>
      <c r="T97" s="5">
        <v>0.92626793553291398</v>
      </c>
      <c r="U97" s="22">
        <v>1.6498176978869099</v>
      </c>
      <c r="V97" s="5">
        <v>0.59977541815853297</v>
      </c>
      <c r="W97" s="5">
        <v>0.399618011875503</v>
      </c>
      <c r="X97" s="5">
        <v>0.41053855416287</v>
      </c>
      <c r="Y97" s="5">
        <v>0.35459752053386201</v>
      </c>
      <c r="Z97" s="5">
        <v>7.2009280360074701E-2</v>
      </c>
      <c r="AA97" s="5">
        <v>0.60697200340758095</v>
      </c>
    </row>
    <row r="98" spans="1:27" x14ac:dyDescent="0.25">
      <c r="A98">
        <v>440</v>
      </c>
      <c r="B98">
        <v>2017</v>
      </c>
      <c r="C98" s="2" t="s">
        <v>16</v>
      </c>
      <c r="D98" s="20">
        <v>4.5355844023360801</v>
      </c>
      <c r="E98" s="20">
        <v>0.19865703290662062</v>
      </c>
      <c r="F98" s="21">
        <v>16.977333333333334</v>
      </c>
      <c r="G98" s="5">
        <v>574.776459291013</v>
      </c>
      <c r="H98" s="6">
        <v>10747.83033728929</v>
      </c>
      <c r="I98" s="5">
        <v>41.256844829552101</v>
      </c>
      <c r="J98" s="6">
        <v>139.66666666666666</v>
      </c>
      <c r="K98" s="3">
        <v>27.211407694432232</v>
      </c>
      <c r="L98" s="7">
        <v>158</v>
      </c>
      <c r="M98" s="7">
        <v>28</v>
      </c>
      <c r="N98" s="22">
        <v>5.6309955048787002</v>
      </c>
      <c r="O98" s="6">
        <v>0.99055107324547675</v>
      </c>
      <c r="P98" s="5">
        <v>0.62290055850191295</v>
      </c>
      <c r="Q98" s="5">
        <v>0.76935588075919503</v>
      </c>
      <c r="R98" s="5">
        <v>0.89137165715342703</v>
      </c>
      <c r="S98" s="5">
        <v>-4.71545903754838E-2</v>
      </c>
      <c r="T98" s="5">
        <v>0.91480457884396704</v>
      </c>
      <c r="U98" s="22">
        <v>1.5022451226759701</v>
      </c>
      <c r="V98" s="5">
        <v>0.71622034118369404</v>
      </c>
      <c r="W98" s="5">
        <v>0.47580635741752703</v>
      </c>
      <c r="X98" s="5">
        <v>0.50330692636211305</v>
      </c>
      <c r="Y98" s="5">
        <v>0.49949081712673199</v>
      </c>
      <c r="Z98" s="5">
        <v>8.0216506385842601E-2</v>
      </c>
      <c r="AA98" s="5">
        <v>0.62363023403941797</v>
      </c>
    </row>
    <row r="99" spans="1:27" x14ac:dyDescent="0.25">
      <c r="A99">
        <v>441</v>
      </c>
      <c r="B99">
        <v>2017</v>
      </c>
      <c r="C99" s="2" t="s">
        <v>16</v>
      </c>
      <c r="D99" s="20">
        <v>4.170360970461485</v>
      </c>
      <c r="E99" s="20">
        <v>0.18643768487042514</v>
      </c>
      <c r="F99" s="21">
        <v>15.100666666666665</v>
      </c>
      <c r="G99" s="5">
        <v>458.49581122925701</v>
      </c>
      <c r="H99" s="6">
        <v>12123.142355992688</v>
      </c>
      <c r="I99" s="5">
        <v>35.262438227554703</v>
      </c>
      <c r="J99" s="6">
        <v>132.33333333333334</v>
      </c>
      <c r="K99" s="3">
        <v>30.38672524854729</v>
      </c>
      <c r="L99" s="7">
        <v>162</v>
      </c>
      <c r="M99" s="7">
        <v>25</v>
      </c>
      <c r="N99" s="22">
        <v>5.50975350553336</v>
      </c>
      <c r="O99" s="6">
        <v>0.9784748913375354</v>
      </c>
      <c r="P99" s="5">
        <v>0.63927221350051899</v>
      </c>
      <c r="Q99" s="5">
        <v>0.78710477005308699</v>
      </c>
      <c r="R99" s="5">
        <v>0.87511610987911803</v>
      </c>
      <c r="S99" s="5">
        <v>4.4138268777406203E-2</v>
      </c>
      <c r="T99" s="5">
        <v>0.89992577027827603</v>
      </c>
      <c r="U99" s="22">
        <v>1.45033156040885</v>
      </c>
      <c r="V99" s="5">
        <v>0.70728111126881399</v>
      </c>
      <c r="W99" s="5">
        <v>0.488542087425615</v>
      </c>
      <c r="X99" s="5">
        <v>0.52164202389985004</v>
      </c>
      <c r="Y99" s="5">
        <v>0.49515087259295798</v>
      </c>
      <c r="Z99" s="5">
        <v>6.8898153034868098E-2</v>
      </c>
      <c r="AA99" s="5">
        <v>0.647921939845578</v>
      </c>
    </row>
    <row r="100" spans="1:27" x14ac:dyDescent="0.25">
      <c r="A100">
        <v>442</v>
      </c>
      <c r="B100">
        <v>2017</v>
      </c>
      <c r="C100" s="2" t="s">
        <v>16</v>
      </c>
      <c r="D100" s="20">
        <v>5.4317640338750133</v>
      </c>
      <c r="E100" s="20">
        <v>0.2446393762183236</v>
      </c>
      <c r="F100" s="21">
        <v>13.68</v>
      </c>
      <c r="G100" s="5">
        <v>576.60109442888097</v>
      </c>
      <c r="H100" s="6">
        <v>14219.27757558904</v>
      </c>
      <c r="I100" s="5">
        <v>38.039638071408199</v>
      </c>
      <c r="J100" s="6">
        <v>127.66666666666667</v>
      </c>
      <c r="K100" s="3">
        <v>27.410339938449717</v>
      </c>
      <c r="L100" s="7">
        <v>159</v>
      </c>
      <c r="M100" s="7">
        <v>29</v>
      </c>
      <c r="N100" s="22">
        <v>5.5538317704858899</v>
      </c>
      <c r="O100" s="6">
        <v>0.97204403765603098</v>
      </c>
      <c r="P100" s="5">
        <v>0.62662500702055102</v>
      </c>
      <c r="Q100" s="5">
        <v>0.773168265125594</v>
      </c>
      <c r="R100" s="5">
        <v>0.881025912782191</v>
      </c>
      <c r="S100" s="5">
        <v>6.1118681095198198E-2</v>
      </c>
      <c r="T100" s="5">
        <v>0.91534961300672002</v>
      </c>
      <c r="U100" s="22">
        <v>1.80965765720056</v>
      </c>
      <c r="V100" s="5">
        <v>0.64539618975935598</v>
      </c>
      <c r="W100" s="5">
        <v>0.44294401611374301</v>
      </c>
      <c r="X100" s="5">
        <v>0.461684969999761</v>
      </c>
      <c r="Y100" s="5">
        <v>0.42372533729463702</v>
      </c>
      <c r="Z100" s="5">
        <v>8.04781036453001E-2</v>
      </c>
      <c r="AA100" s="5">
        <v>0.61573167870580403</v>
      </c>
    </row>
    <row r="101" spans="1:27" x14ac:dyDescent="0.25">
      <c r="A101">
        <v>443</v>
      </c>
      <c r="B101">
        <v>2017</v>
      </c>
      <c r="C101" s="2" t="s">
        <v>16</v>
      </c>
      <c r="D101" s="20">
        <v>5.5459778002018174</v>
      </c>
      <c r="E101" s="20">
        <v>0.23441178704336599</v>
      </c>
      <c r="F101" s="21">
        <v>17.555999999999997</v>
      </c>
      <c r="G101" s="5">
        <v>641.16985462392597</v>
      </c>
      <c r="H101" s="6">
        <v>16857.075380552636</v>
      </c>
      <c r="I101" s="5">
        <v>33.285672541122601</v>
      </c>
      <c r="J101" s="6">
        <v>124</v>
      </c>
      <c r="K101" s="3">
        <v>26.824365189677422</v>
      </c>
      <c r="L101" s="7">
        <v>160</v>
      </c>
      <c r="M101" s="7">
        <v>28</v>
      </c>
      <c r="N101" s="22">
        <v>5.4049486001546896</v>
      </c>
      <c r="O101" s="6">
        <v>0.98618180704467118</v>
      </c>
      <c r="P101" s="5">
        <v>0.59999613645482597</v>
      </c>
      <c r="Q101" s="5">
        <v>0.71456420156392297</v>
      </c>
      <c r="R101" s="5">
        <v>0.86106436953203502</v>
      </c>
      <c r="S101" s="5">
        <v>2.4539606001206901E-2</v>
      </c>
      <c r="T101" s="5">
        <v>0.93785888760353497</v>
      </c>
      <c r="U101" s="22">
        <v>1.92180596268738</v>
      </c>
      <c r="V101" s="5">
        <v>0.62768989927962604</v>
      </c>
      <c r="W101" s="5">
        <v>0.38792229039967602</v>
      </c>
      <c r="X101" s="5">
        <v>0.39176213224907802</v>
      </c>
      <c r="Y101" s="5">
        <v>0.34823342554692999</v>
      </c>
      <c r="Z101" s="5">
        <v>7.3426747052115895E-2</v>
      </c>
      <c r="AA101" s="5">
        <v>0.61097452244447503</v>
      </c>
    </row>
    <row r="102" spans="1:27" x14ac:dyDescent="0.25">
      <c r="A102">
        <v>444</v>
      </c>
      <c r="B102">
        <v>2017</v>
      </c>
      <c r="C102" s="2" t="s">
        <v>16</v>
      </c>
      <c r="D102" s="20">
        <v>5.7084057971014506</v>
      </c>
      <c r="E102" s="20">
        <v>0.27793889525864979</v>
      </c>
      <c r="F102" s="21">
        <v>9.884666666666666</v>
      </c>
      <c r="G102" s="5">
        <v>495.08893891981398</v>
      </c>
      <c r="H102" s="6">
        <v>16171.121238247737</v>
      </c>
      <c r="I102" s="5">
        <v>35.195388061828098</v>
      </c>
      <c r="J102" s="6">
        <v>132.33333333333334</v>
      </c>
      <c r="K102" s="3">
        <v>30.517038648500581</v>
      </c>
      <c r="L102" s="7">
        <v>156</v>
      </c>
      <c r="M102" s="7">
        <v>29</v>
      </c>
      <c r="N102" s="22">
        <v>5.62800073434724</v>
      </c>
      <c r="O102" s="6">
        <v>0.99005721496371824</v>
      </c>
      <c r="P102" s="5">
        <v>0.63154458350523002</v>
      </c>
      <c r="Q102" s="5">
        <v>0.78964889247069303</v>
      </c>
      <c r="R102" s="5">
        <v>0.89097013264696101</v>
      </c>
      <c r="S102" s="5">
        <v>-3.4245329392228602E-2</v>
      </c>
      <c r="T102" s="5">
        <v>0.91373565426300496</v>
      </c>
      <c r="U102" s="22">
        <v>1.9218298482221301</v>
      </c>
      <c r="V102" s="5">
        <v>0.680277974437975</v>
      </c>
      <c r="W102" s="5">
        <v>0.47676127518891998</v>
      </c>
      <c r="X102" s="5">
        <v>0.50715884673028899</v>
      </c>
      <c r="Y102" s="5">
        <v>0.47524512764059201</v>
      </c>
      <c r="Z102" s="5">
        <v>6.89995504745326E-2</v>
      </c>
      <c r="AA102" s="5">
        <v>0.63751356528129199</v>
      </c>
    </row>
    <row r="103" spans="1:27" x14ac:dyDescent="0.25">
      <c r="A103">
        <v>445</v>
      </c>
      <c r="B103">
        <v>2017</v>
      </c>
      <c r="C103" s="2" t="s">
        <v>16</v>
      </c>
      <c r="D103" s="20">
        <v>5.0109497116910768</v>
      </c>
      <c r="E103" s="20">
        <v>0.26368136401136677</v>
      </c>
      <c r="F103" s="21">
        <v>14.545333333333335</v>
      </c>
      <c r="G103" s="5">
        <v>668.40699787067501</v>
      </c>
      <c r="H103" s="6">
        <v>17338.926338031411</v>
      </c>
      <c r="I103" s="5">
        <v>29.543069118209601</v>
      </c>
      <c r="J103" s="6">
        <v>126.66666666666667</v>
      </c>
      <c r="K103" s="3">
        <v>29.874562729424564</v>
      </c>
      <c r="L103" s="7">
        <v>155</v>
      </c>
      <c r="M103" s="7">
        <v>29</v>
      </c>
      <c r="N103" s="22">
        <v>5.6205616956759696</v>
      </c>
      <c r="O103" s="6">
        <v>0.98479762498533385</v>
      </c>
      <c r="P103" s="5">
        <v>0.62869940416889103</v>
      </c>
      <c r="Q103" s="5">
        <v>0.78105336945383497</v>
      </c>
      <c r="R103" s="5">
        <v>0.88997274192881803</v>
      </c>
      <c r="S103" s="5">
        <v>3.48468063059405E-3</v>
      </c>
      <c r="T103" s="5">
        <v>0.91526964218083595</v>
      </c>
      <c r="U103" s="22">
        <v>1.44981059505298</v>
      </c>
      <c r="V103" s="5">
        <v>0.64195626800382399</v>
      </c>
      <c r="W103" s="5">
        <v>0.41167491378496701</v>
      </c>
      <c r="X103" s="5">
        <v>0.42209841704551399</v>
      </c>
      <c r="Y103" s="5">
        <v>0.385200060120653</v>
      </c>
      <c r="Z103" s="5">
        <v>7.2296334577741594E-2</v>
      </c>
      <c r="AA103" s="5">
        <v>0.610923881930171</v>
      </c>
    </row>
    <row r="104" spans="1:27" x14ac:dyDescent="0.25">
      <c r="A104">
        <v>446</v>
      </c>
      <c r="B104">
        <v>2017</v>
      </c>
      <c r="C104" s="2" t="s">
        <v>14</v>
      </c>
      <c r="D104" s="20">
        <v>4.3810192839825577</v>
      </c>
      <c r="E104" s="20">
        <v>0.48579779351226743</v>
      </c>
      <c r="F104" s="21">
        <v>16.194666666666667</v>
      </c>
      <c r="G104" s="5">
        <v>638.00987865744503</v>
      </c>
      <c r="H104" s="6">
        <v>12135.787490256394</v>
      </c>
      <c r="I104" s="5">
        <v>35.458663667965602</v>
      </c>
      <c r="J104" s="6">
        <v>122.66666666666667</v>
      </c>
      <c r="K104" s="3">
        <v>25.967439195750018</v>
      </c>
      <c r="L104" s="7">
        <v>159</v>
      </c>
      <c r="M104" s="7">
        <v>28</v>
      </c>
      <c r="N104" s="22">
        <v>5.6664158820361097</v>
      </c>
      <c r="O104" s="6">
        <v>0.99380556922514074</v>
      </c>
      <c r="P104" s="5">
        <v>0.62061415058740499</v>
      </c>
      <c r="Q104" s="5">
        <v>0.76774924236446396</v>
      </c>
      <c r="R104" s="5">
        <v>0.89612065187856305</v>
      </c>
      <c r="S104" s="5">
        <v>6.5873525849962896E-3</v>
      </c>
      <c r="T104" s="5">
        <v>0.919449179046542</v>
      </c>
      <c r="U104" s="22">
        <v>1.9810228211491001</v>
      </c>
      <c r="V104" s="5">
        <v>0.59183342725924903</v>
      </c>
      <c r="W104" s="5">
        <v>0.37146271123156799</v>
      </c>
      <c r="X104" s="5">
        <v>0.37417578337261198</v>
      </c>
      <c r="Y104" s="5">
        <v>0.32116638620764498</v>
      </c>
      <c r="Z104" s="5">
        <v>8.2854175963038901E-2</v>
      </c>
      <c r="AA104" s="5">
        <v>0.59721117611479302</v>
      </c>
    </row>
    <row r="105" spans="1:27" x14ac:dyDescent="0.25">
      <c r="A105">
        <v>448</v>
      </c>
      <c r="B105">
        <v>2017</v>
      </c>
      <c r="C105" s="2" t="s">
        <v>16</v>
      </c>
      <c r="D105" s="20">
        <v>4.8894739900897797</v>
      </c>
      <c r="E105" s="20">
        <v>0.26048034934497816</v>
      </c>
      <c r="F105" s="21">
        <v>12.213333333333333</v>
      </c>
      <c r="G105" s="5">
        <v>524.33121712389197</v>
      </c>
      <c r="H105" s="6">
        <v>12285.110527863768</v>
      </c>
      <c r="I105" s="5">
        <v>39.339307825499098</v>
      </c>
      <c r="J105" s="6">
        <v>133</v>
      </c>
      <c r="K105" s="3">
        <v>30.730737874179127</v>
      </c>
      <c r="L105" s="7">
        <v>159</v>
      </c>
      <c r="M105" s="7">
        <v>28</v>
      </c>
      <c r="N105" s="22">
        <v>5.2772112308776604</v>
      </c>
      <c r="O105" s="6">
        <v>0.94394414138614435</v>
      </c>
      <c r="P105" s="5">
        <v>0.61739472919383098</v>
      </c>
      <c r="Q105" s="5">
        <v>0.74023047356382299</v>
      </c>
      <c r="R105" s="5">
        <v>0.84393795412986095</v>
      </c>
      <c r="S105" s="5">
        <v>8.6553420153226895E-2</v>
      </c>
      <c r="T105" s="5">
        <v>0.90688548207209296</v>
      </c>
      <c r="U105" s="22">
        <v>2.0986169030453299</v>
      </c>
      <c r="V105" s="5">
        <v>0.67318343839955996</v>
      </c>
      <c r="W105" s="5">
        <v>0.44744132017664001</v>
      </c>
      <c r="X105" s="5">
        <v>0.46873983008902398</v>
      </c>
      <c r="Y105" s="5">
        <v>0.43581245229028898</v>
      </c>
      <c r="Z105" s="5">
        <v>6.8958247528387598E-2</v>
      </c>
      <c r="AA105" s="5">
        <v>0.62526543349615205</v>
      </c>
    </row>
    <row r="106" spans="1:27" x14ac:dyDescent="0.25">
      <c r="A106">
        <v>449</v>
      </c>
      <c r="B106">
        <v>2017</v>
      </c>
      <c r="C106" s="2" t="s">
        <v>14</v>
      </c>
      <c r="D106" s="20">
        <v>4.8381222766272849</v>
      </c>
      <c r="E106" s="20">
        <v>0.2235595234467839</v>
      </c>
      <c r="F106" s="21">
        <v>21.879333333333335</v>
      </c>
      <c r="G106" s="5">
        <v>661.40370122070703</v>
      </c>
      <c r="H106" s="6">
        <v>18825.378508277372</v>
      </c>
      <c r="I106" s="5">
        <v>27.0056194466042</v>
      </c>
      <c r="J106" s="6">
        <v>134.66666666666666</v>
      </c>
      <c r="K106" s="3">
        <v>23.57498139493952</v>
      </c>
      <c r="L106" s="7">
        <v>163</v>
      </c>
      <c r="M106" s="7">
        <v>27</v>
      </c>
      <c r="N106" s="22">
        <v>5.6666081681104803</v>
      </c>
      <c r="O106" s="6">
        <v>0.98369564348738825</v>
      </c>
      <c r="P106" s="5">
        <v>0.64159663520604904</v>
      </c>
      <c r="Q106" s="5">
        <v>0.80808224974211795</v>
      </c>
      <c r="R106" s="5">
        <v>0.89614643267555505</v>
      </c>
      <c r="S106" s="5">
        <v>2.4882570371922399E-2</v>
      </c>
      <c r="T106" s="5">
        <v>0.92188154154258495</v>
      </c>
      <c r="U106" s="22">
        <v>1.3876455783346799</v>
      </c>
      <c r="V106" s="5">
        <v>0.61662596273560399</v>
      </c>
      <c r="W106" s="5">
        <v>0.38470753140755698</v>
      </c>
      <c r="X106" s="5">
        <v>0.38648293103243198</v>
      </c>
      <c r="Y106" s="5">
        <v>0.34277641584426399</v>
      </c>
      <c r="Z106" s="5">
        <v>5.5133882069463402E-2</v>
      </c>
      <c r="AA106" s="5">
        <v>0.612044383519046</v>
      </c>
    </row>
    <row r="107" spans="1:27" x14ac:dyDescent="0.25">
      <c r="A107">
        <v>450</v>
      </c>
      <c r="B107">
        <v>2017</v>
      </c>
      <c r="C107" s="2" t="s">
        <v>16</v>
      </c>
      <c r="D107" s="20">
        <v>4.2020329566260495</v>
      </c>
      <c r="E107" s="20">
        <v>0.21681169360024</v>
      </c>
      <c r="F107" s="21">
        <v>15.552666666666669</v>
      </c>
      <c r="G107" s="5">
        <v>551.38263672774997</v>
      </c>
      <c r="H107" s="6">
        <v>11295.787517811961</v>
      </c>
      <c r="I107" s="5">
        <v>36.4959929012131</v>
      </c>
      <c r="J107" s="6">
        <v>145</v>
      </c>
      <c r="K107" s="3">
        <v>22.853002342109633</v>
      </c>
      <c r="L107" s="7">
        <v>151</v>
      </c>
      <c r="M107" s="7">
        <v>35</v>
      </c>
      <c r="N107" s="22">
        <v>5.2634151870009402</v>
      </c>
      <c r="O107" s="6">
        <v>0.96036077646687934</v>
      </c>
      <c r="P107" s="5">
        <v>0.60443059174317504</v>
      </c>
      <c r="Q107" s="5">
        <v>0.72108564594026303</v>
      </c>
      <c r="R107" s="5">
        <v>0.84208824656443804</v>
      </c>
      <c r="S107" s="5">
        <v>6.2132580378676097E-2</v>
      </c>
      <c r="T107" s="5">
        <v>0.90598570612655904</v>
      </c>
      <c r="U107" s="22">
        <v>2.1063622786594598</v>
      </c>
      <c r="V107" s="5">
        <v>0.52168318171678796</v>
      </c>
      <c r="W107" s="5">
        <v>0.331743175520407</v>
      </c>
      <c r="X107" s="5">
        <v>0.33424885215843397</v>
      </c>
      <c r="Y107" s="5">
        <v>0.26260240275091001</v>
      </c>
      <c r="Z107" s="5">
        <v>6.2839885745084104E-2</v>
      </c>
      <c r="AA107" s="5">
        <v>0.58356943052432197</v>
      </c>
    </row>
    <row r="108" spans="1:27" x14ac:dyDescent="0.25">
      <c r="A108">
        <v>451</v>
      </c>
      <c r="B108">
        <v>2017</v>
      </c>
      <c r="C108" s="2" t="s">
        <v>14</v>
      </c>
      <c r="D108" s="20">
        <v>5.2269209638566192</v>
      </c>
      <c r="E108" s="20">
        <v>0.29506523475636809</v>
      </c>
      <c r="F108" s="21">
        <v>15.022666666666669</v>
      </c>
      <c r="G108" s="5">
        <v>582.44955006969701</v>
      </c>
      <c r="H108" s="6">
        <v>12686.701368584028</v>
      </c>
      <c r="I108" s="5">
        <v>40.261151617411997</v>
      </c>
      <c r="J108" s="6">
        <v>128.66666666666666</v>
      </c>
      <c r="K108" s="3">
        <v>25.823165980370621</v>
      </c>
      <c r="L108" s="7">
        <v>150</v>
      </c>
      <c r="M108" s="7">
        <v>32</v>
      </c>
      <c r="N108" s="22">
        <v>5.3788046041662003</v>
      </c>
      <c r="O108" s="6">
        <v>0.98201198819038582</v>
      </c>
      <c r="P108" s="5">
        <v>0.60376581214626501</v>
      </c>
      <c r="Q108" s="5">
        <v>0.72109541744995698</v>
      </c>
      <c r="R108" s="5">
        <v>0.85755910761763998</v>
      </c>
      <c r="S108" s="5">
        <v>-2.4211632862120602E-3</v>
      </c>
      <c r="T108" s="5">
        <v>0.92342297658820904</v>
      </c>
      <c r="U108" s="22">
        <v>2.0161788583924798</v>
      </c>
      <c r="V108" s="5">
        <v>0.68487606785805</v>
      </c>
      <c r="W108" s="5">
        <v>0.456461459721062</v>
      </c>
      <c r="X108" s="5">
        <v>0.47703547410105501</v>
      </c>
      <c r="Y108" s="5">
        <v>0.43723854152494002</v>
      </c>
      <c r="Z108" s="5">
        <v>7.4684491069004794E-2</v>
      </c>
      <c r="AA108" s="5">
        <v>0.65671888858676697</v>
      </c>
    </row>
    <row r="109" spans="1:27" x14ac:dyDescent="0.25">
      <c r="A109">
        <v>456</v>
      </c>
      <c r="B109">
        <v>2017</v>
      </c>
      <c r="C109" s="2" t="s">
        <v>14</v>
      </c>
      <c r="D109" s="20">
        <v>5.8992455686950169</v>
      </c>
      <c r="E109" s="20">
        <v>0.29565615319628274</v>
      </c>
      <c r="F109" s="21">
        <v>18.938666666666666</v>
      </c>
      <c r="G109" s="5">
        <v>631.02525263331597</v>
      </c>
      <c r="H109" s="6">
        <v>14283.88757553273</v>
      </c>
      <c r="I109" s="5">
        <v>39.707044946907601</v>
      </c>
      <c r="J109" s="6">
        <v>126.66666666666667</v>
      </c>
      <c r="K109" s="3">
        <v>26.347855545213868</v>
      </c>
      <c r="L109" s="7">
        <v>163</v>
      </c>
      <c r="M109" s="7">
        <v>29</v>
      </c>
      <c r="N109" s="22">
        <v>5.6198742378053197</v>
      </c>
      <c r="O109" s="6">
        <v>0.98859443126089852</v>
      </c>
      <c r="P109" s="5">
        <v>0.63344667241670305</v>
      </c>
      <c r="Q109" s="5">
        <v>0.79363599746987801</v>
      </c>
      <c r="R109" s="5">
        <v>0.88988057086618599</v>
      </c>
      <c r="S109" s="5">
        <v>-3.7823707558855897E-2</v>
      </c>
      <c r="T109" s="5">
        <v>0.913305202571289</v>
      </c>
      <c r="U109" s="22">
        <v>1.19856360106757</v>
      </c>
      <c r="V109" s="5">
        <v>0.732144902224381</v>
      </c>
      <c r="W109" s="5">
        <v>0.49609672109918102</v>
      </c>
      <c r="X109" s="5">
        <v>0.53211704739289301</v>
      </c>
      <c r="Y109" s="5">
        <v>0.51723620059366804</v>
      </c>
      <c r="Z109" s="5">
        <v>8.0827425482544193E-2</v>
      </c>
      <c r="AA109" s="5">
        <v>0.65610023775838899</v>
      </c>
    </row>
    <row r="110" spans="1:27" x14ac:dyDescent="0.25">
      <c r="A110">
        <v>458</v>
      </c>
      <c r="B110">
        <v>2017</v>
      </c>
      <c r="C110" s="2" t="s">
        <v>16</v>
      </c>
      <c r="D110" s="20">
        <v>4.8951621322531462</v>
      </c>
      <c r="E110" s="20">
        <v>0.28993516383099077</v>
      </c>
      <c r="F110" s="21">
        <v>15.320666666666668</v>
      </c>
      <c r="G110" s="5">
        <v>537.04138327943099</v>
      </c>
      <c r="H110" s="6">
        <v>10711.514512588941</v>
      </c>
      <c r="I110" s="5">
        <v>44.173805332830703</v>
      </c>
      <c r="J110" s="6">
        <v>126.66666666666667</v>
      </c>
      <c r="K110" s="3">
        <v>27.089934860365553</v>
      </c>
      <c r="L110" s="7">
        <v>154</v>
      </c>
      <c r="M110" s="7">
        <v>31</v>
      </c>
      <c r="N110" s="22">
        <v>5.5054505278630996</v>
      </c>
      <c r="O110" s="6">
        <v>0.97683334181822712</v>
      </c>
      <c r="P110" s="5">
        <v>0.628604778948615</v>
      </c>
      <c r="Q110" s="5">
        <v>0.77635568692088996</v>
      </c>
      <c r="R110" s="5">
        <v>0.87453918721769197</v>
      </c>
      <c r="S110" s="5">
        <v>3.3366544314946699E-2</v>
      </c>
      <c r="T110" s="5">
        <v>0.91570205162315199</v>
      </c>
      <c r="U110" s="22">
        <v>2.5086130902250798</v>
      </c>
      <c r="V110" s="5">
        <v>0.50568766461328896</v>
      </c>
      <c r="W110" s="5">
        <v>0.31519707440535299</v>
      </c>
      <c r="X110" s="5">
        <v>0.31515866100642698</v>
      </c>
      <c r="Y110" s="5">
        <v>0.24615476245912199</v>
      </c>
      <c r="Z110" s="5">
        <v>8.1555417646618805E-2</v>
      </c>
      <c r="AA110" s="5">
        <v>0.55925059515275599</v>
      </c>
    </row>
    <row r="111" spans="1:27" x14ac:dyDescent="0.25">
      <c r="A111">
        <v>459</v>
      </c>
      <c r="B111">
        <v>2017</v>
      </c>
      <c r="C111" s="2" t="s">
        <v>16</v>
      </c>
      <c r="D111" s="20">
        <v>4.3038344308560683</v>
      </c>
      <c r="E111" s="20">
        <v>0.25015839493136216</v>
      </c>
      <c r="F111" s="21">
        <v>18.940000000000001</v>
      </c>
      <c r="G111" s="5">
        <v>591.457981676994</v>
      </c>
      <c r="H111" s="6">
        <v>11416.006447894079</v>
      </c>
      <c r="I111" s="5">
        <v>36.991147720956903</v>
      </c>
      <c r="J111" s="6">
        <v>136</v>
      </c>
      <c r="K111" s="3">
        <v>28.216004129946064</v>
      </c>
      <c r="L111" s="7">
        <v>161</v>
      </c>
      <c r="M111" s="7">
        <v>27</v>
      </c>
      <c r="N111" s="22">
        <v>5.4921642441358003</v>
      </c>
      <c r="O111" s="6">
        <v>0.9760736131486587</v>
      </c>
      <c r="P111" s="5">
        <v>0.62195500317874697</v>
      </c>
      <c r="Q111" s="5">
        <v>0.76525391382705299</v>
      </c>
      <c r="R111" s="5">
        <v>0.87275782585450701</v>
      </c>
      <c r="S111" s="5">
        <v>4.8203647942675801E-2</v>
      </c>
      <c r="T111" s="5">
        <v>0.91918331014455701</v>
      </c>
      <c r="U111" s="22">
        <v>1.26837913286612</v>
      </c>
      <c r="V111" s="5">
        <v>0.67433067996870599</v>
      </c>
      <c r="W111" s="5">
        <v>0.45143201674758199</v>
      </c>
      <c r="X111" s="5">
        <v>0.47242721889164202</v>
      </c>
      <c r="Y111" s="5">
        <v>0.44141139985342098</v>
      </c>
      <c r="Z111" s="5">
        <v>6.3584050977025797E-2</v>
      </c>
      <c r="AA111" s="5">
        <v>0.62838136604570205</v>
      </c>
    </row>
    <row r="112" spans="1:27" x14ac:dyDescent="0.25">
      <c r="A112">
        <v>460</v>
      </c>
      <c r="B112">
        <v>2017</v>
      </c>
      <c r="C112" s="2" t="s">
        <v>16</v>
      </c>
      <c r="D112" s="20">
        <v>5.5124199791229822</v>
      </c>
      <c r="E112" s="20">
        <v>0.2850131463628397</v>
      </c>
      <c r="F112" s="21">
        <v>15.213333333333333</v>
      </c>
      <c r="G112" s="5">
        <v>592.60171186717901</v>
      </c>
      <c r="H112" s="6">
        <v>18253.046288486697</v>
      </c>
      <c r="I112" s="5">
        <v>29.992339895571899</v>
      </c>
      <c r="J112" s="6">
        <v>134.66666666666666</v>
      </c>
      <c r="K112" s="3">
        <v>25.703419894894985</v>
      </c>
      <c r="L112" s="7">
        <v>153</v>
      </c>
      <c r="M112" s="7">
        <v>33</v>
      </c>
      <c r="N112" s="22">
        <v>5.6437650422466596</v>
      </c>
      <c r="O112" s="6">
        <v>0.98935779353002906</v>
      </c>
      <c r="P112" s="5">
        <v>0.62020241354445604</v>
      </c>
      <c r="Q112" s="5">
        <v>0.76378948562802995</v>
      </c>
      <c r="R112" s="5">
        <v>0.89308373563676302</v>
      </c>
      <c r="S112" s="5">
        <v>-7.8164251626103798E-2</v>
      </c>
      <c r="T112" s="5">
        <v>0.91297258231386202</v>
      </c>
      <c r="U112" s="22">
        <v>1.63018376834166</v>
      </c>
      <c r="V112" s="5">
        <v>0.64054673363135295</v>
      </c>
      <c r="W112" s="5">
        <v>0.46218752963083998</v>
      </c>
      <c r="X112" s="5">
        <v>0.48631245286360297</v>
      </c>
      <c r="Y112" s="5">
        <v>0.44607342524883598</v>
      </c>
      <c r="Z112" s="5">
        <v>6.9516711258667999E-2</v>
      </c>
      <c r="AA112" s="5">
        <v>0.61895804070690796</v>
      </c>
    </row>
    <row r="113" spans="1:27" x14ac:dyDescent="0.25">
      <c r="A113">
        <v>461</v>
      </c>
      <c r="B113">
        <v>2017</v>
      </c>
      <c r="C113" s="2" t="s">
        <v>16</v>
      </c>
      <c r="D113" s="20">
        <v>6.3331791780650111</v>
      </c>
      <c r="E113" s="20">
        <v>0.30725504231757123</v>
      </c>
      <c r="F113" s="21">
        <v>15.832666666666668</v>
      </c>
      <c r="G113" s="5">
        <v>537.04138327943099</v>
      </c>
      <c r="H113" s="6">
        <v>14263.917067713988</v>
      </c>
      <c r="I113" s="5">
        <v>43.083843724157397</v>
      </c>
      <c r="J113" s="6">
        <v>136.33333333333334</v>
      </c>
      <c r="K113" s="3">
        <v>30.474102239415934</v>
      </c>
      <c r="L113" s="7">
        <v>158</v>
      </c>
      <c r="M113" s="7">
        <v>29</v>
      </c>
      <c r="N113" s="22">
        <v>5.5630166990909897</v>
      </c>
      <c r="O113" s="6">
        <v>0.97812817491969184</v>
      </c>
      <c r="P113" s="5">
        <v>0.62876664478310196</v>
      </c>
      <c r="Q113" s="5">
        <v>0.77929411834364903</v>
      </c>
      <c r="R113" s="5">
        <v>0.882257384070668</v>
      </c>
      <c r="S113" s="5">
        <v>3.9078862638986397E-2</v>
      </c>
      <c r="T113" s="5">
        <v>0.91359563981226999</v>
      </c>
      <c r="U113" s="22">
        <v>1.7110719940210599</v>
      </c>
      <c r="V113" s="5">
        <v>0.72928829881888602</v>
      </c>
      <c r="W113" s="5">
        <v>0.517411804057612</v>
      </c>
      <c r="X113" s="5">
        <v>0.55324757767028798</v>
      </c>
      <c r="Y113" s="5">
        <v>0.54196901954445098</v>
      </c>
      <c r="Z113" s="5">
        <v>6.2396784373913397E-2</v>
      </c>
      <c r="AA113" s="5">
        <v>0.64679423420982896</v>
      </c>
    </row>
    <row r="114" spans="1:27" x14ac:dyDescent="0.25">
      <c r="A114">
        <v>466</v>
      </c>
      <c r="B114">
        <v>2017</v>
      </c>
      <c r="C114" s="2" t="s">
        <v>13</v>
      </c>
      <c r="D114" s="20">
        <v>4.8122290930258078</v>
      </c>
      <c r="E114" s="20">
        <v>0.2718295218295218</v>
      </c>
      <c r="F114" s="21">
        <v>17.957333333333334</v>
      </c>
      <c r="G114" s="5">
        <v>553.12858671899505</v>
      </c>
      <c r="H114" s="6">
        <v>10195.400620817389</v>
      </c>
      <c r="I114" s="5">
        <v>45.101934555178197</v>
      </c>
      <c r="J114" s="6">
        <v>141.33333333333334</v>
      </c>
      <c r="K114" s="3">
        <v>25.026911728755667</v>
      </c>
      <c r="L114" s="7">
        <v>165</v>
      </c>
      <c r="M114" s="7">
        <v>26</v>
      </c>
      <c r="N114" s="22">
        <v>5.2780744856465303</v>
      </c>
      <c r="O114" s="6">
        <v>0.97896317720082215</v>
      </c>
      <c r="P114" s="5">
        <v>0.59240094251933695</v>
      </c>
      <c r="Q114" s="5">
        <v>0.69433765544823201</v>
      </c>
      <c r="R114" s="5">
        <v>0.84405369519963203</v>
      </c>
      <c r="S114" s="5">
        <v>5.6497544393684304E-3</v>
      </c>
      <c r="T114" s="5">
        <v>0.91850265032966505</v>
      </c>
      <c r="U114" s="22">
        <v>0.91593970397742897</v>
      </c>
      <c r="V114" s="5">
        <v>0.73465111246492698</v>
      </c>
      <c r="W114" s="5">
        <v>0.51454794319766595</v>
      </c>
      <c r="X114" s="5">
        <v>0.55721669798510398</v>
      </c>
      <c r="Y114" s="5">
        <v>0.53870142393264198</v>
      </c>
      <c r="Z114" s="5">
        <v>6.5278508483209194E-2</v>
      </c>
      <c r="AA114" s="5">
        <v>0.66631604014044199</v>
      </c>
    </row>
    <row r="115" spans="1:27" x14ac:dyDescent="0.25">
      <c r="A115">
        <v>469</v>
      </c>
      <c r="B115">
        <v>2017</v>
      </c>
      <c r="C115" s="2" t="s">
        <v>13</v>
      </c>
      <c r="D115" s="20">
        <v>5.1842307440183539</v>
      </c>
      <c r="E115" s="20">
        <v>0.2552528821123094</v>
      </c>
      <c r="F115" s="21">
        <v>14.341333333333335</v>
      </c>
      <c r="G115" s="5">
        <v>483.39202763818298</v>
      </c>
      <c r="H115" s="6">
        <v>10008.167459494895</v>
      </c>
      <c r="I115" s="5">
        <v>49.127969950990199</v>
      </c>
      <c r="J115" s="6">
        <v>154.33333333333334</v>
      </c>
      <c r="K115" s="3">
        <v>27.859007720443813</v>
      </c>
      <c r="L115" s="7">
        <v>167</v>
      </c>
      <c r="M115" s="7">
        <v>26</v>
      </c>
      <c r="N115" s="22">
        <v>5.5663641331457701</v>
      </c>
      <c r="O115" s="6">
        <v>0.99131378613224486</v>
      </c>
      <c r="P115" s="5">
        <v>0.619682654317674</v>
      </c>
      <c r="Q115" s="5">
        <v>0.762372765878083</v>
      </c>
      <c r="R115" s="5">
        <v>0.88270619201526501</v>
      </c>
      <c r="S115" s="5">
        <v>-7.19793211430549E-2</v>
      </c>
      <c r="T115" s="5">
        <v>0.91736811054887102</v>
      </c>
      <c r="U115" s="22">
        <v>1.8694789214021901</v>
      </c>
      <c r="V115" s="5">
        <v>0.73867097909328805</v>
      </c>
      <c r="W115" s="5">
        <v>0.50013123957932304</v>
      </c>
      <c r="X115" s="5">
        <v>0.53874755195046797</v>
      </c>
      <c r="Y115" s="5">
        <v>0.52053041024895297</v>
      </c>
      <c r="Z115" s="5">
        <v>6.6964068051245995E-2</v>
      </c>
      <c r="AA115" s="5">
        <v>0.671121249160053</v>
      </c>
    </row>
    <row r="116" spans="1:27" x14ac:dyDescent="0.25">
      <c r="A116">
        <v>474</v>
      </c>
      <c r="B116">
        <v>2017</v>
      </c>
      <c r="C116" s="2" t="s">
        <v>13</v>
      </c>
      <c r="D116" s="20">
        <v>5.3332912301753348</v>
      </c>
      <c r="E116" s="20">
        <v>0.28814270724029384</v>
      </c>
      <c r="F116" s="21">
        <v>12.706666666666667</v>
      </c>
      <c r="G116" s="5">
        <v>472.42848557674</v>
      </c>
      <c r="H116" s="6">
        <v>12011.917185079581</v>
      </c>
      <c r="I116" s="5">
        <v>43.963121879050497</v>
      </c>
      <c r="J116" s="6">
        <v>131</v>
      </c>
      <c r="K116" s="3">
        <v>27.687266950434353</v>
      </c>
      <c r="L116" s="7">
        <v>166</v>
      </c>
      <c r="M116" s="7">
        <v>27</v>
      </c>
      <c r="N116" s="22">
        <v>5.82147706563594</v>
      </c>
      <c r="O116" s="6">
        <v>0.99962260630702127</v>
      </c>
      <c r="P116" s="5">
        <v>0.626021052429095</v>
      </c>
      <c r="Q116" s="5">
        <v>0.78382397804806703</v>
      </c>
      <c r="R116" s="5">
        <v>0.91691051359337195</v>
      </c>
      <c r="S116" s="5">
        <v>-1.75294471797935</v>
      </c>
      <c r="T116" s="5">
        <v>0.91347966818487503</v>
      </c>
      <c r="U116" s="22">
        <v>1.89014383242274</v>
      </c>
      <c r="V116" s="5">
        <v>0.75761976524636898</v>
      </c>
      <c r="W116" s="5">
        <v>0.50348433717596397</v>
      </c>
      <c r="X116" s="5">
        <v>0.54602501268857195</v>
      </c>
      <c r="Y116" s="5">
        <v>0.53873961107464496</v>
      </c>
      <c r="Z116" s="5">
        <v>7.2607858175054801E-2</v>
      </c>
      <c r="AA116" s="5">
        <v>0.66397846357299894</v>
      </c>
    </row>
    <row r="117" spans="1:27" x14ac:dyDescent="0.25">
      <c r="A117">
        <v>475</v>
      </c>
      <c r="B117">
        <v>2017</v>
      </c>
      <c r="C117" s="2" t="s">
        <v>13</v>
      </c>
      <c r="D117" s="20">
        <v>4.5937538277198993</v>
      </c>
      <c r="E117" s="20">
        <v>0.28798897649850719</v>
      </c>
      <c r="F117" s="21">
        <v>17.417333333333332</v>
      </c>
      <c r="G117" s="5">
        <v>576.83684257495497</v>
      </c>
      <c r="H117" s="6">
        <v>11659.27367441599</v>
      </c>
      <c r="I117" s="5">
        <v>39.487082090850997</v>
      </c>
      <c r="J117" s="6">
        <v>128.66666666666666</v>
      </c>
      <c r="K117" s="3">
        <v>26.427098571840013</v>
      </c>
      <c r="L117" s="7">
        <v>164</v>
      </c>
      <c r="M117" s="7">
        <v>29</v>
      </c>
      <c r="N117" s="22">
        <v>5.3559716570389204</v>
      </c>
      <c r="O117" s="6">
        <v>0.9569669914792035</v>
      </c>
      <c r="P117" s="5">
        <v>0.61053098746026102</v>
      </c>
      <c r="Q117" s="5">
        <v>0.73697109058159005</v>
      </c>
      <c r="R117" s="5">
        <v>0.85449777529515003</v>
      </c>
      <c r="S117" s="5">
        <v>5.9261844426421399E-2</v>
      </c>
      <c r="T117" s="5">
        <v>0.91792522484310402</v>
      </c>
      <c r="U117" s="22">
        <v>1.7473731432923101</v>
      </c>
      <c r="V117" s="5">
        <v>0.72330812294443902</v>
      </c>
      <c r="W117" s="5">
        <v>0.48232249287252599</v>
      </c>
      <c r="X117" s="5">
        <v>0.51130945188973698</v>
      </c>
      <c r="Y117" s="5">
        <v>0.48488491097752101</v>
      </c>
      <c r="Z117" s="5">
        <v>6.5517566563545501E-2</v>
      </c>
      <c r="AA117" s="5">
        <v>0.665998549106537</v>
      </c>
    </row>
    <row r="118" spans="1:27" x14ac:dyDescent="0.25">
      <c r="A118">
        <v>520</v>
      </c>
      <c r="B118">
        <v>2017</v>
      </c>
      <c r="C118" s="2" t="s">
        <v>13</v>
      </c>
      <c r="D118" s="20">
        <v>5.2425531914893604</v>
      </c>
      <c r="E118" s="20">
        <v>0.29845620121422378</v>
      </c>
      <c r="F118" s="21">
        <v>19.216666666666669</v>
      </c>
      <c r="G118" s="5">
        <v>583.60439107884895</v>
      </c>
      <c r="H118" s="6">
        <v>10179.714934930798</v>
      </c>
      <c r="I118" s="5">
        <v>49.488285632500798</v>
      </c>
      <c r="J118" s="6">
        <v>149</v>
      </c>
      <c r="K118" s="3">
        <v>28.322641735740625</v>
      </c>
      <c r="L118" s="7">
        <v>166</v>
      </c>
      <c r="M118" s="7">
        <v>27</v>
      </c>
      <c r="N118" s="22">
        <v>5.4691922471554202</v>
      </c>
      <c r="O118" s="6">
        <v>0.98151156792262628</v>
      </c>
      <c r="P118" s="5">
        <v>0.62075057062140704</v>
      </c>
      <c r="Q118" s="5">
        <v>0.76008509721149697</v>
      </c>
      <c r="R118" s="5">
        <v>0.86967785039290002</v>
      </c>
      <c r="S118" s="5">
        <v>6.1241120074223103E-2</v>
      </c>
      <c r="T118" s="5">
        <v>0.90754587506981299</v>
      </c>
      <c r="U118" s="22">
        <v>1.98998756614193</v>
      </c>
      <c r="V118" s="5">
        <v>0.68953268198019202</v>
      </c>
      <c r="W118" s="5">
        <v>0.46519641771577203</v>
      </c>
      <c r="X118" s="5">
        <v>0.49222898215580302</v>
      </c>
      <c r="Y118" s="5">
        <v>0.46628819810717598</v>
      </c>
      <c r="Z118" s="5">
        <v>7.1562311740253307E-2</v>
      </c>
      <c r="AA118" s="5">
        <v>0.63441851661653703</v>
      </c>
    </row>
    <row r="119" spans="1:27" x14ac:dyDescent="0.25">
      <c r="A119">
        <v>524</v>
      </c>
      <c r="B119">
        <v>2017</v>
      </c>
      <c r="C119" s="2" t="s">
        <v>13</v>
      </c>
      <c r="D119" s="20">
        <v>5.4425561907745319</v>
      </c>
      <c r="E119" s="20">
        <v>0.29281876556152536</v>
      </c>
      <c r="F119" s="21">
        <v>20.349333333333334</v>
      </c>
      <c r="G119" s="5">
        <v>535.66190494317198</v>
      </c>
      <c r="H119" s="6">
        <v>9684.2636846521928</v>
      </c>
      <c r="I119" s="5">
        <v>52.731288061502198</v>
      </c>
      <c r="J119" s="6">
        <v>156.66666666666666</v>
      </c>
      <c r="K119" s="3">
        <v>27.006552335514435</v>
      </c>
      <c r="L119" s="7">
        <v>159</v>
      </c>
      <c r="M119" s="7">
        <v>29</v>
      </c>
      <c r="N119" s="22">
        <v>5.3022901238552897</v>
      </c>
      <c r="O119" s="6">
        <v>0.97311341503268667</v>
      </c>
      <c r="P119" s="5">
        <v>0.60242345021870003</v>
      </c>
      <c r="Q119" s="5">
        <v>0.71697747672261702</v>
      </c>
      <c r="R119" s="5">
        <v>0.84730041212780305</v>
      </c>
      <c r="S119" s="5">
        <v>7.1371475695195002E-2</v>
      </c>
      <c r="T119" s="5">
        <v>0.899572313394435</v>
      </c>
      <c r="U119" s="22">
        <v>1.50731331808777</v>
      </c>
      <c r="V119" s="5">
        <v>0.75929579065943897</v>
      </c>
      <c r="W119" s="5">
        <v>0.51189041099104204</v>
      </c>
      <c r="X119" s="5">
        <v>0.55461330391335495</v>
      </c>
      <c r="Y119" s="5">
        <v>0.56641826215423696</v>
      </c>
      <c r="Z119" s="5">
        <v>8.0608295834034796E-2</v>
      </c>
      <c r="AA119" s="5">
        <v>0.64262211024723703</v>
      </c>
    </row>
    <row r="120" spans="1:27" x14ac:dyDescent="0.25">
      <c r="A120">
        <v>525</v>
      </c>
      <c r="B120">
        <v>2017</v>
      </c>
      <c r="C120" s="2" t="s">
        <v>13</v>
      </c>
      <c r="D120" s="20">
        <v>5.5329068553105962</v>
      </c>
      <c r="E120" s="20">
        <v>0.26103776971243969</v>
      </c>
      <c r="F120" s="21">
        <v>16.715333333333334</v>
      </c>
      <c r="G120" s="5">
        <v>603.15489295862506</v>
      </c>
      <c r="H120" s="6">
        <v>15284.273080968498</v>
      </c>
      <c r="I120" s="5">
        <v>36.314129046022998</v>
      </c>
      <c r="J120" s="6">
        <v>118.66666666666667</v>
      </c>
      <c r="K120" s="3">
        <v>30.254441645674149</v>
      </c>
      <c r="L120" s="7">
        <v>154</v>
      </c>
      <c r="M120" s="7">
        <v>31</v>
      </c>
      <c r="N120" s="22">
        <v>5.3256819401133599</v>
      </c>
      <c r="O120" s="6">
        <v>0.96200813534295859</v>
      </c>
      <c r="P120" s="5">
        <v>0.61615045786121503</v>
      </c>
      <c r="Q120" s="5">
        <v>0.74634078269280002</v>
      </c>
      <c r="R120" s="5">
        <v>0.850436674949829</v>
      </c>
      <c r="S120" s="5">
        <v>7.55145650354965E-2</v>
      </c>
      <c r="T120" s="5">
        <v>0.90970136674755997</v>
      </c>
      <c r="U120" s="22">
        <v>1.06192093109546</v>
      </c>
      <c r="V120" s="5">
        <v>0.65991704148178498</v>
      </c>
      <c r="W120" s="5">
        <v>0.42541383421548901</v>
      </c>
      <c r="X120" s="5">
        <v>0.43966355431840098</v>
      </c>
      <c r="Y120" s="5">
        <v>0.41100411939654502</v>
      </c>
      <c r="Z120" s="5">
        <v>6.6105382054438194E-2</v>
      </c>
      <c r="AA120" s="5">
        <v>0.60882476422672405</v>
      </c>
    </row>
    <row r="121" spans="1:27" x14ac:dyDescent="0.25">
      <c r="A121">
        <v>527</v>
      </c>
      <c r="B121">
        <v>2017</v>
      </c>
      <c r="C121" s="2" t="s">
        <v>16</v>
      </c>
      <c r="D121" s="20">
        <v>6.2947058038783714</v>
      </c>
      <c r="E121" s="20">
        <v>0.2924399213204481</v>
      </c>
      <c r="F121" s="21">
        <v>15.590666666666669</v>
      </c>
      <c r="G121" s="5">
        <v>537.04138327943099</v>
      </c>
      <c r="H121" s="6">
        <v>14846.004254430123</v>
      </c>
      <c r="I121" s="5">
        <v>41.164558162366703</v>
      </c>
      <c r="J121" s="6">
        <v>136.33333333333334</v>
      </c>
      <c r="K121" s="3">
        <v>25.922677733922264</v>
      </c>
      <c r="L121" s="7">
        <v>158</v>
      </c>
      <c r="M121" s="7">
        <v>29</v>
      </c>
      <c r="N121" s="22">
        <v>5.1633818665405897</v>
      </c>
      <c r="O121" s="6">
        <v>0.94589683301195016</v>
      </c>
      <c r="P121" s="5">
        <v>0.592756847460707</v>
      </c>
      <c r="Q121" s="5">
        <v>0.69502741728482398</v>
      </c>
      <c r="R121" s="5">
        <v>0.82867625749687501</v>
      </c>
      <c r="S121" s="5">
        <v>7.1251521006127597E-2</v>
      </c>
      <c r="T121" s="5">
        <v>0.90493838349281397</v>
      </c>
      <c r="U121" s="22">
        <v>0.72039145776195501</v>
      </c>
      <c r="V121" s="5">
        <v>0.73707877591028703</v>
      </c>
      <c r="W121" s="5">
        <v>0.54716749173491597</v>
      </c>
      <c r="X121" s="5">
        <v>0.58966835204115498</v>
      </c>
      <c r="Y121" s="5">
        <v>0.57916611140548302</v>
      </c>
      <c r="Z121" s="5">
        <v>6.7244958305264196E-2</v>
      </c>
      <c r="AA121" s="5">
        <v>0.65723985251913997</v>
      </c>
    </row>
    <row r="122" spans="1:27" x14ac:dyDescent="0.25">
      <c r="A122">
        <v>531</v>
      </c>
      <c r="B122">
        <v>2017</v>
      </c>
      <c r="C122" s="2" t="s">
        <v>13</v>
      </c>
      <c r="D122" s="20">
        <v>4.5408452522836225</v>
      </c>
      <c r="E122" s="20">
        <v>0.2858473431751502</v>
      </c>
      <c r="F122" s="21">
        <v>14.315333333333335</v>
      </c>
      <c r="G122" s="5">
        <v>536.81674595232505</v>
      </c>
      <c r="H122" s="6">
        <v>13474.318256034489</v>
      </c>
      <c r="I122" s="5">
        <v>33.219252060829703</v>
      </c>
      <c r="J122" s="6">
        <v>137.66666666666666</v>
      </c>
      <c r="K122" s="3">
        <v>24.099906118474387</v>
      </c>
      <c r="L122" s="7">
        <v>166</v>
      </c>
      <c r="M122" s="7">
        <v>24</v>
      </c>
      <c r="N122" s="22">
        <v>5.0881920405862999</v>
      </c>
      <c r="O122" s="6">
        <v>0.95435123757342488</v>
      </c>
      <c r="P122" s="5">
        <v>0.59815353256655901</v>
      </c>
      <c r="Q122" s="5">
        <v>0.70631529957550199</v>
      </c>
      <c r="R122" s="5">
        <v>0.81859516532628696</v>
      </c>
      <c r="S122" s="5">
        <v>2.6076056860530501E-2</v>
      </c>
      <c r="T122" s="5">
        <v>0.92997447559984903</v>
      </c>
      <c r="U122" s="22">
        <v>1.9607891011535299</v>
      </c>
      <c r="V122" s="5">
        <v>0.70881298791991898</v>
      </c>
      <c r="W122" s="5">
        <v>0.47027178161800598</v>
      </c>
      <c r="X122" s="5">
        <v>0.49779087408398798</v>
      </c>
      <c r="Y122" s="5">
        <v>0.48439329756933502</v>
      </c>
      <c r="Z122" s="5">
        <v>8.6215842670333401E-2</v>
      </c>
      <c r="AA122" s="5">
        <v>0.63200449003395998</v>
      </c>
    </row>
    <row r="123" spans="1:27" x14ac:dyDescent="0.25">
      <c r="A123">
        <v>534</v>
      </c>
      <c r="B123">
        <v>2017</v>
      </c>
      <c r="C123" s="2" t="s">
        <v>13</v>
      </c>
      <c r="D123" s="20">
        <v>5.8935793635850118</v>
      </c>
      <c r="E123" s="24">
        <v>0.29068644885930595</v>
      </c>
      <c r="F123" s="21">
        <v>13.120666666666668</v>
      </c>
      <c r="G123" s="5">
        <v>433.54967937497298</v>
      </c>
      <c r="H123" s="6">
        <v>12952.921678208819</v>
      </c>
      <c r="I123" s="5">
        <v>43.813280829599499</v>
      </c>
      <c r="J123" s="6">
        <v>116</v>
      </c>
      <c r="K123" s="3">
        <v>22.810038980309713</v>
      </c>
      <c r="L123" s="7">
        <v>162</v>
      </c>
      <c r="M123" s="7">
        <v>27</v>
      </c>
      <c r="N123" s="22">
        <v>5.3167335006295504</v>
      </c>
      <c r="O123" s="6">
        <v>0.96954629868300291</v>
      </c>
      <c r="P123" s="5">
        <v>0.60818351002522997</v>
      </c>
      <c r="Q123" s="5">
        <v>0.73069260514673395</v>
      </c>
      <c r="R123" s="5">
        <v>0.84923691099141696</v>
      </c>
      <c r="S123" s="5">
        <v>3.66671832635432E-2</v>
      </c>
      <c r="T123" s="5">
        <v>0.91635569792410299</v>
      </c>
      <c r="U123" s="22">
        <v>0.90246515418937401</v>
      </c>
      <c r="V123" s="5">
        <v>0.72156109993798601</v>
      </c>
      <c r="W123" s="5">
        <v>0.476830228056768</v>
      </c>
      <c r="X123" s="5">
        <v>0.50463719986376199</v>
      </c>
      <c r="Y123" s="5">
        <v>0.48977495423110801</v>
      </c>
      <c r="Z123" s="5">
        <v>6.9933803435994799E-2</v>
      </c>
      <c r="AA123" s="5">
        <v>0.64211149912905596</v>
      </c>
    </row>
    <row r="124" spans="1:27" x14ac:dyDescent="0.25">
      <c r="A124">
        <v>536</v>
      </c>
      <c r="B124">
        <v>2017</v>
      </c>
      <c r="C124" s="2" t="s">
        <v>13</v>
      </c>
      <c r="D124" s="20">
        <v>6.1228459582711174</v>
      </c>
      <c r="E124" s="20">
        <v>0.34007914803256012</v>
      </c>
      <c r="F124" s="21">
        <v>20.720666666666666</v>
      </c>
      <c r="G124" s="5">
        <v>548.45840890734303</v>
      </c>
      <c r="H124" s="6">
        <v>17493.845595060335</v>
      </c>
      <c r="I124" s="5">
        <v>36.407837806181902</v>
      </c>
      <c r="J124" s="6">
        <v>112.33333333333333</v>
      </c>
      <c r="K124" s="3">
        <v>24.149597934346943</v>
      </c>
      <c r="L124" s="7">
        <v>164</v>
      </c>
      <c r="M124" s="7">
        <v>31</v>
      </c>
      <c r="N124" s="22">
        <v>5.4925848861843196</v>
      </c>
      <c r="O124" s="6">
        <v>0.98219379027182663</v>
      </c>
      <c r="P124" s="5">
        <v>0.61866696570985003</v>
      </c>
      <c r="Q124" s="5">
        <v>0.75774624467599205</v>
      </c>
      <c r="R124" s="5">
        <v>0.87281422352810401</v>
      </c>
      <c r="S124" s="5">
        <v>4.1146825051803698E-2</v>
      </c>
      <c r="T124" s="5">
        <v>0.92100395154711301</v>
      </c>
      <c r="U124" s="22">
        <v>1.46953369881063</v>
      </c>
      <c r="V124" s="5">
        <v>0.74347061973986195</v>
      </c>
      <c r="W124" s="5">
        <v>0.49746120033664298</v>
      </c>
      <c r="X124" s="5">
        <v>0.53257099123328699</v>
      </c>
      <c r="Y124" s="5">
        <v>0.517850392850559</v>
      </c>
      <c r="Z124" s="5">
        <v>7.3698733268737396E-2</v>
      </c>
      <c r="AA124" s="5">
        <v>0.66483196143966505</v>
      </c>
    </row>
    <row r="125" spans="1:27" x14ac:dyDescent="0.25">
      <c r="A125">
        <v>540</v>
      </c>
      <c r="B125">
        <v>2017</v>
      </c>
      <c r="C125" s="2" t="s">
        <v>13</v>
      </c>
      <c r="D125" s="20">
        <v>3.5805563540962555</v>
      </c>
      <c r="E125" s="20">
        <v>0.39377699568069102</v>
      </c>
      <c r="F125" s="21">
        <v>16.669333333333338</v>
      </c>
      <c r="G125" s="5">
        <v>497.646943277871</v>
      </c>
      <c r="H125" s="6">
        <v>9373.1841730268461</v>
      </c>
      <c r="I125" s="5">
        <v>36.731679816283098</v>
      </c>
      <c r="J125" s="6">
        <v>124.33333333333333</v>
      </c>
      <c r="K125" s="3">
        <v>21.405766962836964</v>
      </c>
      <c r="L125" s="7">
        <v>159</v>
      </c>
      <c r="M125" s="7">
        <v>28</v>
      </c>
      <c r="N125" s="22">
        <v>5.0715906672103204</v>
      </c>
      <c r="O125" s="6">
        <v>0.95518473640826795</v>
      </c>
      <c r="P125" s="5">
        <v>0.59367243635932798</v>
      </c>
      <c r="Q125" s="5">
        <v>0.69608488783679301</v>
      </c>
      <c r="R125" s="5">
        <v>0.81636933260174704</v>
      </c>
      <c r="S125" s="5">
        <v>4.68458812486134E-2</v>
      </c>
      <c r="T125" s="5">
        <v>0.90773408634353803</v>
      </c>
      <c r="U125" s="22">
        <v>1.63643251769739</v>
      </c>
      <c r="V125" s="5">
        <v>0.68652253490159998</v>
      </c>
      <c r="W125" s="5">
        <v>0.42281414227476499</v>
      </c>
      <c r="X125" s="5">
        <v>0.430497521175567</v>
      </c>
      <c r="Y125" s="5">
        <v>0.409126847813227</v>
      </c>
      <c r="Z125" s="5">
        <v>7.52142873101974E-2</v>
      </c>
      <c r="AA125" s="5">
        <v>0.62190391036396897</v>
      </c>
    </row>
    <row r="126" spans="1:27" x14ac:dyDescent="0.25">
      <c r="A126">
        <v>541</v>
      </c>
      <c r="B126">
        <v>2017</v>
      </c>
      <c r="C126" s="2" t="s">
        <v>16</v>
      </c>
      <c r="D126" s="20">
        <v>5.6489657905164448</v>
      </c>
      <c r="E126" s="20">
        <v>0.34926402432242037</v>
      </c>
      <c r="F126" s="21">
        <v>17.980666666666664</v>
      </c>
      <c r="G126" s="5">
        <v>519.90459545782005</v>
      </c>
      <c r="H126" s="6">
        <v>12780.465589403721</v>
      </c>
      <c r="I126" s="5">
        <v>43.580137971178203</v>
      </c>
      <c r="J126" s="6">
        <v>133</v>
      </c>
      <c r="K126" s="3">
        <v>25.148696339621488</v>
      </c>
      <c r="L126" s="7">
        <v>149</v>
      </c>
      <c r="M126" s="7">
        <v>33</v>
      </c>
      <c r="N126" s="22">
        <v>5.4048437980637498</v>
      </c>
      <c r="O126" s="6">
        <v>0.9761320498790349</v>
      </c>
      <c r="P126" s="5">
        <v>0.61005322076183499</v>
      </c>
      <c r="Q126" s="5">
        <v>0.73526158726059399</v>
      </c>
      <c r="R126" s="5">
        <v>0.86105031816903599</v>
      </c>
      <c r="S126" s="5">
        <v>2.55004276581479E-2</v>
      </c>
      <c r="T126" s="5">
        <v>0.92366186761322699</v>
      </c>
      <c r="U126" s="22">
        <v>1.32204661659272</v>
      </c>
      <c r="V126" s="5">
        <v>0.65225857905016305</v>
      </c>
      <c r="W126" s="5">
        <v>0.41422418778348002</v>
      </c>
      <c r="X126" s="5">
        <v>0.42212772369532597</v>
      </c>
      <c r="Y126" s="5">
        <v>0.40076882192556301</v>
      </c>
      <c r="Z126" s="5">
        <v>8.2505796475402293E-2</v>
      </c>
      <c r="AA126" s="5">
        <v>0.595758937897225</v>
      </c>
    </row>
    <row r="127" spans="1:27" x14ac:dyDescent="0.25">
      <c r="A127">
        <v>543</v>
      </c>
      <c r="B127">
        <v>2017</v>
      </c>
      <c r="C127" s="2" t="s">
        <v>16</v>
      </c>
      <c r="D127" s="20">
        <v>6.1777430212248481</v>
      </c>
      <c r="E127" s="20">
        <v>0.32329242593281271</v>
      </c>
      <c r="F127" s="21">
        <v>16.134</v>
      </c>
      <c r="G127" s="5">
        <v>499.02642161413002</v>
      </c>
      <c r="H127" s="6">
        <v>14267.304898902654</v>
      </c>
      <c r="I127" s="5">
        <v>41.950134449552898</v>
      </c>
      <c r="J127" s="6">
        <v>129.66666666666666</v>
      </c>
      <c r="K127" s="3">
        <v>24.462732755498692</v>
      </c>
      <c r="L127" s="7">
        <v>155</v>
      </c>
      <c r="M127" s="7">
        <v>33</v>
      </c>
      <c r="N127" s="22">
        <v>5.1605674610068304</v>
      </c>
      <c r="O127" s="6">
        <v>0.9560385168519252</v>
      </c>
      <c r="P127" s="5">
        <v>0.58834897427052402</v>
      </c>
      <c r="Q127" s="5">
        <v>0.68694476458568099</v>
      </c>
      <c r="R127" s="5">
        <v>0.82829891546647305</v>
      </c>
      <c r="S127" s="5">
        <v>5.5643269093385399E-2</v>
      </c>
      <c r="T127" s="5">
        <v>0.90869187923579897</v>
      </c>
      <c r="U127" s="22">
        <v>1.4906959501889501</v>
      </c>
      <c r="V127" s="5">
        <v>0.65133292334531301</v>
      </c>
      <c r="W127" s="5">
        <v>0.469096614727533</v>
      </c>
      <c r="X127" s="5">
        <v>0.48996822581565802</v>
      </c>
      <c r="Y127" s="5">
        <v>0.44517063000447199</v>
      </c>
      <c r="Z127" s="5">
        <v>4.07006494490815E-2</v>
      </c>
      <c r="AA127" s="5">
        <v>0.63220454386493297</v>
      </c>
    </row>
    <row r="128" spans="1:27" x14ac:dyDescent="0.25">
      <c r="A128">
        <v>552</v>
      </c>
      <c r="B128">
        <v>2017</v>
      </c>
      <c r="C128" s="2" t="s">
        <v>13</v>
      </c>
      <c r="D128" s="20">
        <v>4.7641823472356934</v>
      </c>
      <c r="E128" s="20">
        <v>0.26070210631895691</v>
      </c>
      <c r="F128" s="21">
        <v>16.616666666666667</v>
      </c>
      <c r="G128" s="5">
        <v>537.04138327943099</v>
      </c>
      <c r="H128" s="6">
        <v>11479.957463218539</v>
      </c>
      <c r="I128" s="5">
        <v>40.276178000079398</v>
      </c>
      <c r="J128" s="6">
        <v>149.66666666666666</v>
      </c>
      <c r="K128" s="3">
        <v>25.386447289693589</v>
      </c>
      <c r="L128" s="7">
        <v>153</v>
      </c>
      <c r="M128" s="7">
        <v>33</v>
      </c>
      <c r="N128" s="22">
        <v>5.36905956942286</v>
      </c>
      <c r="O128" s="6">
        <v>0.96702163246470541</v>
      </c>
      <c r="P128" s="5">
        <v>0.61001539757527201</v>
      </c>
      <c r="Q128" s="5">
        <v>0.73499269781545196</v>
      </c>
      <c r="R128" s="5">
        <v>0.85625253997758799</v>
      </c>
      <c r="S128" s="5">
        <v>3.3466307542636603E-2</v>
      </c>
      <c r="T128" s="5">
        <v>0.91641164194448299</v>
      </c>
      <c r="U128" s="22">
        <v>1.3092933903631401</v>
      </c>
      <c r="V128" s="5">
        <v>0.71642214834764295</v>
      </c>
      <c r="W128" s="5">
        <v>0.50249544067954599</v>
      </c>
      <c r="X128" s="5">
        <v>0.536284889194512</v>
      </c>
      <c r="Y128" s="5">
        <v>0.51278049515874502</v>
      </c>
      <c r="Z128" s="5">
        <v>6.1956148682396399E-2</v>
      </c>
      <c r="AA128" s="5">
        <v>0.65339120554888896</v>
      </c>
    </row>
    <row r="129" spans="1:27" x14ac:dyDescent="0.25">
      <c r="A129">
        <v>553</v>
      </c>
      <c r="B129">
        <v>2017</v>
      </c>
      <c r="C129" s="2" t="s">
        <v>14</v>
      </c>
      <c r="D129" s="20">
        <v>5.0508968449210618</v>
      </c>
      <c r="E129" s="20">
        <v>0.24318552036199098</v>
      </c>
      <c r="F129" s="21">
        <v>18.416666666666668</v>
      </c>
      <c r="G129" s="5">
        <v>649.62810479245195</v>
      </c>
      <c r="H129" s="6">
        <v>15589.187792966242</v>
      </c>
      <c r="I129" s="5">
        <v>32.976871989877203</v>
      </c>
      <c r="J129" s="6">
        <v>134.66666666666666</v>
      </c>
      <c r="K129" s="3">
        <v>30.220229184434803</v>
      </c>
      <c r="L129" s="7">
        <v>161</v>
      </c>
      <c r="M129" s="7">
        <v>29</v>
      </c>
      <c r="N129" s="22">
        <v>5.4290447245263396</v>
      </c>
      <c r="O129" s="6">
        <v>0.97757707232260571</v>
      </c>
      <c r="P129" s="5">
        <v>0.61283816039119199</v>
      </c>
      <c r="Q129" s="5">
        <v>0.74497628885690304</v>
      </c>
      <c r="R129" s="5">
        <v>0.864295062616659</v>
      </c>
      <c r="S129" s="5">
        <v>3.9204563575811001E-2</v>
      </c>
      <c r="T129" s="5">
        <v>0.92749855996476904</v>
      </c>
      <c r="U129" s="22">
        <v>1.0643377274105399</v>
      </c>
      <c r="V129" s="5">
        <v>0.66560727867875402</v>
      </c>
      <c r="W129" s="5">
        <v>0.42870799328426201</v>
      </c>
      <c r="X129" s="5">
        <v>0.44390693221933902</v>
      </c>
      <c r="Y129" s="5">
        <v>0.41437093167012601</v>
      </c>
      <c r="Z129" s="5">
        <v>7.9447240748149406E-2</v>
      </c>
      <c r="AA129" s="5">
        <v>0.61581982893928899</v>
      </c>
    </row>
    <row r="130" spans="1:27" x14ac:dyDescent="0.25">
      <c r="A130">
        <v>554</v>
      </c>
      <c r="B130">
        <v>2017</v>
      </c>
      <c r="C130" s="2" t="s">
        <v>13</v>
      </c>
      <c r="D130" s="20">
        <v>5.3689806045761612</v>
      </c>
      <c r="E130" s="20">
        <v>0.24622046939643508</v>
      </c>
      <c r="F130" s="21">
        <v>17.242000000000001</v>
      </c>
      <c r="G130" s="5">
        <v>522.82882327822801</v>
      </c>
      <c r="H130" s="6">
        <v>12573.725069265016</v>
      </c>
      <c r="I130" s="5">
        <v>41.904134937215602</v>
      </c>
      <c r="J130" s="6">
        <v>141.66666666666666</v>
      </c>
      <c r="K130" s="3">
        <v>30.3564680207107</v>
      </c>
      <c r="L130" s="7">
        <v>167</v>
      </c>
      <c r="M130" s="7">
        <v>28</v>
      </c>
      <c r="N130" s="22">
        <v>5.4338826528160098</v>
      </c>
      <c r="O130" s="6">
        <v>0.98360861961315149</v>
      </c>
      <c r="P130" s="5">
        <v>0.60821359390775498</v>
      </c>
      <c r="Q130" s="5">
        <v>0.73333979026849805</v>
      </c>
      <c r="R130" s="5">
        <v>0.86494370889803895</v>
      </c>
      <c r="S130" s="5">
        <v>3.5258189742017901E-2</v>
      </c>
      <c r="T130" s="5">
        <v>0.92193853338692899</v>
      </c>
      <c r="U130" s="22">
        <v>1.4924714506480501</v>
      </c>
      <c r="V130" s="5">
        <v>0.66155008590290898</v>
      </c>
      <c r="W130" s="5">
        <v>0.421453324223521</v>
      </c>
      <c r="X130" s="5">
        <v>0.434348019551975</v>
      </c>
      <c r="Y130" s="5">
        <v>0.39616767769682598</v>
      </c>
      <c r="Z130" s="5">
        <v>6.5454078684863304E-2</v>
      </c>
      <c r="AA130" s="5">
        <v>0.62664469097126096</v>
      </c>
    </row>
    <row r="131" spans="1:27" x14ac:dyDescent="0.25">
      <c r="A131">
        <v>558</v>
      </c>
      <c r="B131">
        <v>2017</v>
      </c>
      <c r="C131" s="2" t="s">
        <v>16</v>
      </c>
      <c r="D131" s="20">
        <v>5.4707185971898618</v>
      </c>
      <c r="E131" s="20">
        <v>0.31048880266542955</v>
      </c>
      <c r="F131" s="21">
        <v>15.807333333333336</v>
      </c>
      <c r="G131" s="5">
        <v>532.97342526883801</v>
      </c>
      <c r="H131" s="6">
        <v>12518.806858558035</v>
      </c>
      <c r="I131" s="5">
        <v>42.313524664671199</v>
      </c>
      <c r="J131" s="6">
        <v>140</v>
      </c>
      <c r="K131" s="3">
        <v>25.660969591504728</v>
      </c>
      <c r="L131" s="7">
        <v>161</v>
      </c>
      <c r="M131" s="7">
        <v>30</v>
      </c>
      <c r="N131" s="22">
        <v>5.47104356198495</v>
      </c>
      <c r="O131" s="6">
        <v>0.98423665648231162</v>
      </c>
      <c r="P131" s="5">
        <v>0.61311632681113604</v>
      </c>
      <c r="Q131" s="5">
        <v>0.74551939610447704</v>
      </c>
      <c r="R131" s="5">
        <v>0.86992606582891696</v>
      </c>
      <c r="S131" s="5">
        <v>2.6786250750407501E-2</v>
      </c>
      <c r="T131" s="5">
        <v>0.91135253390293502</v>
      </c>
      <c r="U131" s="22">
        <v>1.2571315169217701</v>
      </c>
      <c r="V131" s="5">
        <v>0.74283676124331</v>
      </c>
      <c r="W131" s="5">
        <v>0.52278437272918299</v>
      </c>
      <c r="X131" s="5">
        <v>0.56447500967924902</v>
      </c>
      <c r="Y131" s="5">
        <v>0.54233622133015202</v>
      </c>
      <c r="Z131" s="5">
        <v>6.7930978453497798E-2</v>
      </c>
      <c r="AA131" s="5">
        <v>0.67835075689278701</v>
      </c>
    </row>
    <row r="132" spans="1:27" x14ac:dyDescent="0.25">
      <c r="A132">
        <v>562</v>
      </c>
      <c r="B132">
        <v>2017</v>
      </c>
      <c r="C132" s="2" t="s">
        <v>13</v>
      </c>
      <c r="D132" s="20">
        <v>5.3375867873718859</v>
      </c>
      <c r="E132" s="20">
        <v>0.25439438396358355</v>
      </c>
      <c r="F132" s="21">
        <v>24.311333333333334</v>
      </c>
      <c r="G132" s="5">
        <v>567.82841096765799</v>
      </c>
      <c r="H132" s="6">
        <v>11967.683379757591</v>
      </c>
      <c r="I132" s="5">
        <v>43.139078222707901</v>
      </c>
      <c r="J132" s="6">
        <v>146</v>
      </c>
      <c r="K132" s="3">
        <v>29.156364080634035</v>
      </c>
      <c r="L132" s="7">
        <v>168</v>
      </c>
      <c r="M132" s="7">
        <v>31</v>
      </c>
      <c r="N132" s="22">
        <v>5.8869052263629804</v>
      </c>
      <c r="O132" s="6">
        <v>0.99749283208248596</v>
      </c>
      <c r="P132" s="5">
        <v>0.62885371443304305</v>
      </c>
      <c r="Q132" s="5">
        <v>0.78747558662789596</v>
      </c>
      <c r="R132" s="5">
        <v>0.92568280838818096</v>
      </c>
      <c r="S132" s="5">
        <v>-0.18863979357997199</v>
      </c>
      <c r="T132" s="5">
        <v>0.92888693186427396</v>
      </c>
      <c r="U132" s="22">
        <v>1.4316763013328899</v>
      </c>
      <c r="V132" s="5">
        <v>0.764254891221543</v>
      </c>
      <c r="W132" s="5">
        <v>0.50401167974329397</v>
      </c>
      <c r="X132" s="5">
        <v>0.54228430506947101</v>
      </c>
      <c r="Y132" s="5">
        <v>0.54089359125834102</v>
      </c>
      <c r="Z132" s="5">
        <v>7.7629465653216503E-2</v>
      </c>
      <c r="AA132" s="5">
        <v>0.66741059178749595</v>
      </c>
    </row>
    <row r="133" spans="1:27" x14ac:dyDescent="0.25">
      <c r="A133">
        <v>568</v>
      </c>
      <c r="B133">
        <v>2017</v>
      </c>
      <c r="C133" s="2" t="s">
        <v>13</v>
      </c>
      <c r="D133" s="20">
        <v>5.9395542678382087</v>
      </c>
      <c r="E133" s="20">
        <v>0.2528297857193707</v>
      </c>
      <c r="F133" s="21">
        <v>18.729333333333333</v>
      </c>
      <c r="G133" s="5">
        <v>597.30643731780901</v>
      </c>
      <c r="H133" s="6">
        <v>16637.406912712071</v>
      </c>
      <c r="I133" s="5">
        <v>35.016288662197802</v>
      </c>
      <c r="J133" s="6">
        <v>143.33333333333334</v>
      </c>
      <c r="K133" s="3">
        <v>28.231916046400094</v>
      </c>
      <c r="L133" s="7">
        <v>165</v>
      </c>
      <c r="M133" s="7">
        <v>28</v>
      </c>
      <c r="N133" s="22">
        <v>5.4638703014906902</v>
      </c>
      <c r="O133" s="6">
        <v>0.98462172181390484</v>
      </c>
      <c r="P133" s="5">
        <v>0.61765735442246406</v>
      </c>
      <c r="Q133" s="5">
        <v>0.75662990485502601</v>
      </c>
      <c r="R133" s="5">
        <v>0.86896430937731595</v>
      </c>
      <c r="S133" s="5">
        <v>6.33537953617163E-2</v>
      </c>
      <c r="T133" s="5">
        <v>0.92511058499681897</v>
      </c>
      <c r="U133" s="22">
        <v>1.2493399840167201</v>
      </c>
      <c r="V133" s="5">
        <v>0.62875634405769398</v>
      </c>
      <c r="W133" s="5">
        <v>0.38471023989084002</v>
      </c>
      <c r="X133" s="5">
        <v>0.38567168523531098</v>
      </c>
      <c r="Y133" s="5">
        <v>0.34888001380642403</v>
      </c>
      <c r="Z133" s="5">
        <v>9.5539997099156601E-2</v>
      </c>
      <c r="AA133" s="5">
        <v>0.59749316617217196</v>
      </c>
    </row>
    <row r="134" spans="1:27" x14ac:dyDescent="0.25">
      <c r="A134">
        <v>576</v>
      </c>
      <c r="B134">
        <v>2017</v>
      </c>
      <c r="C134" s="2" t="s">
        <v>13</v>
      </c>
      <c r="D134" s="20">
        <v>5.7429926211425837</v>
      </c>
      <c r="E134" s="20">
        <v>0.32052760559319593</v>
      </c>
      <c r="F134" s="21">
        <v>18.498666666666669</v>
      </c>
      <c r="G134" s="5">
        <v>552.07110148230595</v>
      </c>
      <c r="H134" s="6">
        <v>11768.427502341361</v>
      </c>
      <c r="I134" s="5">
        <v>46.4174172696518</v>
      </c>
      <c r="J134" s="6">
        <v>133.33333333333334</v>
      </c>
      <c r="K134" s="3">
        <v>24.980510662656734</v>
      </c>
      <c r="L134" s="7">
        <v>161</v>
      </c>
      <c r="M134" s="7">
        <v>27</v>
      </c>
      <c r="N134" s="22">
        <v>5.5886499296843999</v>
      </c>
      <c r="O134" s="6">
        <v>0.98847419945807502</v>
      </c>
      <c r="P134" s="5">
        <v>0.61784904448674405</v>
      </c>
      <c r="Q134" s="5">
        <v>0.75734316825981896</v>
      </c>
      <c r="R134" s="5">
        <v>0.88569416500429099</v>
      </c>
      <c r="S134" s="5">
        <v>-4.8067920321082501E-2</v>
      </c>
      <c r="T134" s="5">
        <v>0.90689555195853899</v>
      </c>
      <c r="U134" s="22">
        <v>1.51150155699926</v>
      </c>
      <c r="V134" s="5">
        <v>0.72342388037532102</v>
      </c>
      <c r="W134" s="5">
        <v>0.48130509501329299</v>
      </c>
      <c r="X134" s="5">
        <v>0.51189265224714398</v>
      </c>
      <c r="Y134" s="5">
        <v>0.49866928099525598</v>
      </c>
      <c r="Z134" s="5">
        <v>7.4976622149709293E-2</v>
      </c>
      <c r="AA134" s="5">
        <v>0.64483540602154599</v>
      </c>
    </row>
    <row r="135" spans="1:27" x14ac:dyDescent="0.25">
      <c r="A135">
        <v>582</v>
      </c>
      <c r="B135">
        <v>2017</v>
      </c>
      <c r="C135" s="2" t="s">
        <v>13</v>
      </c>
      <c r="D135" s="20">
        <v>5.0140379505847399</v>
      </c>
      <c r="E135" s="20">
        <v>0.28410738099379607</v>
      </c>
      <c r="F135" s="21">
        <v>11.497999999999999</v>
      </c>
      <c r="G135" s="5">
        <v>425.92072610393501</v>
      </c>
      <c r="H135" s="6">
        <v>11343.977263766379</v>
      </c>
      <c r="I135" s="5">
        <v>42.372292498489898</v>
      </c>
      <c r="J135" s="6">
        <v>140</v>
      </c>
      <c r="K135" s="3">
        <v>24.553680039347284</v>
      </c>
      <c r="L135" s="7">
        <v>153</v>
      </c>
      <c r="M135" s="7">
        <v>31</v>
      </c>
      <c r="N135" s="22">
        <v>5.4798168261955702</v>
      </c>
      <c r="O135" s="6">
        <v>0.98230088072965349</v>
      </c>
      <c r="P135" s="5">
        <v>0.61239374622752596</v>
      </c>
      <c r="Q135" s="5">
        <v>0.74223987380201295</v>
      </c>
      <c r="R135" s="5">
        <v>0.87110234312470303</v>
      </c>
      <c r="S135" s="5">
        <v>1.3998489284275399E-2</v>
      </c>
      <c r="T135" s="5">
        <v>0.91065898794925204</v>
      </c>
      <c r="U135" s="22">
        <v>0.82602697369149003</v>
      </c>
      <c r="V135" s="5">
        <v>0.69311320096367302</v>
      </c>
      <c r="W135" s="5">
        <v>0.45811329022649999</v>
      </c>
      <c r="X135" s="5">
        <v>0.48008802884768298</v>
      </c>
      <c r="Y135" s="5">
        <v>0.45453610877400002</v>
      </c>
      <c r="Z135" s="5">
        <v>5.3001527201801499E-2</v>
      </c>
      <c r="AA135" s="5">
        <v>0.63357178045970897</v>
      </c>
    </row>
    <row r="136" spans="1:27" x14ac:dyDescent="0.25">
      <c r="A136">
        <v>586</v>
      </c>
      <c r="B136">
        <v>2017</v>
      </c>
      <c r="C136" s="2" t="s">
        <v>16</v>
      </c>
      <c r="D136" s="20">
        <v>5.3778426029164574</v>
      </c>
      <c r="E136" s="20">
        <v>0.2483251122726938</v>
      </c>
      <c r="F136" s="21">
        <v>18.110666666666667</v>
      </c>
      <c r="G136" s="5">
        <v>548.513657233956</v>
      </c>
      <c r="H136" s="6">
        <v>13116.689275405994</v>
      </c>
      <c r="I136" s="5">
        <v>39.926429306972601</v>
      </c>
      <c r="J136" s="6">
        <v>148</v>
      </c>
      <c r="K136" s="3">
        <v>26.510814188810759</v>
      </c>
      <c r="L136" s="7">
        <v>158</v>
      </c>
      <c r="M136" s="7">
        <v>29</v>
      </c>
      <c r="N136" s="22">
        <v>5.8675263562939701</v>
      </c>
      <c r="O136" s="6">
        <v>0.99847709528461126</v>
      </c>
      <c r="P136" s="5">
        <v>0.61775779493319605</v>
      </c>
      <c r="Q136" s="5">
        <v>0.75953965152254799</v>
      </c>
      <c r="R136" s="5">
        <v>0.92308458219403799</v>
      </c>
      <c r="S136" s="5">
        <v>-0.32194500709985702</v>
      </c>
      <c r="T136" s="5">
        <v>0.92629525363181198</v>
      </c>
      <c r="U136" s="22">
        <v>1.2628687191127399</v>
      </c>
      <c r="V136" s="5">
        <v>0.72517849764662901</v>
      </c>
      <c r="W136" s="5">
        <v>0.52258828424185999</v>
      </c>
      <c r="X136" s="5">
        <v>0.56318543367185303</v>
      </c>
      <c r="Y136" s="5">
        <v>0.55911913673376501</v>
      </c>
      <c r="Z136" s="5">
        <v>8.74712397064559E-2</v>
      </c>
      <c r="AA136" s="5">
        <v>0.636954115145418</v>
      </c>
    </row>
    <row r="137" spans="1:27" x14ac:dyDescent="0.25">
      <c r="A137">
        <v>595</v>
      </c>
      <c r="B137">
        <v>2017</v>
      </c>
      <c r="C137" s="2" t="s">
        <v>13</v>
      </c>
      <c r="D137" s="20">
        <v>4.945107162826468</v>
      </c>
      <c r="E137" s="20">
        <v>0.16711111111111113</v>
      </c>
      <c r="F137" s="21">
        <v>12.75</v>
      </c>
      <c r="G137" s="5">
        <v>518.03785287410096</v>
      </c>
      <c r="H137" s="6">
        <v>19093.077848750843</v>
      </c>
      <c r="I137" s="5">
        <v>27.166111210532101</v>
      </c>
      <c r="J137" s="6">
        <v>140.33333333333334</v>
      </c>
      <c r="K137" s="3">
        <v>26.250560532490375</v>
      </c>
      <c r="L137" s="7">
        <v>167</v>
      </c>
      <c r="M137" s="7">
        <v>28</v>
      </c>
      <c r="N137" s="22">
        <v>5.3840271730401597</v>
      </c>
      <c r="O137" s="6">
        <v>0.97586009951592889</v>
      </c>
      <c r="P137" s="5">
        <v>0.60675212361507502</v>
      </c>
      <c r="Q137" s="5">
        <v>0.72857590698417196</v>
      </c>
      <c r="R137" s="5">
        <v>0.85825932466851795</v>
      </c>
      <c r="S137" s="5">
        <v>4.4812508511532102E-2</v>
      </c>
      <c r="T137" s="5">
        <v>0.917454266370483</v>
      </c>
      <c r="U137" s="22">
        <v>0.88009994178922202</v>
      </c>
      <c r="V137" s="5">
        <v>0.68842393440864602</v>
      </c>
      <c r="W137" s="5">
        <v>0.46978753963630798</v>
      </c>
      <c r="X137" s="5">
        <v>0.49675154056047499</v>
      </c>
      <c r="Y137" s="5">
        <v>0.45712843818646798</v>
      </c>
      <c r="Z137" s="5">
        <v>7.5349815013416296E-2</v>
      </c>
      <c r="AA137" s="5">
        <v>0.65246107088650096</v>
      </c>
    </row>
    <row r="138" spans="1:27" x14ac:dyDescent="0.25">
      <c r="A138">
        <v>601</v>
      </c>
      <c r="B138">
        <v>2017</v>
      </c>
      <c r="C138" s="2" t="s">
        <v>13</v>
      </c>
      <c r="D138" s="20">
        <v>4.5808244936333731</v>
      </c>
      <c r="E138" s="20">
        <v>0.28750140876817309</v>
      </c>
      <c r="F138" s="21">
        <v>17.746000000000002</v>
      </c>
      <c r="G138" s="5">
        <v>548.45840890734303</v>
      </c>
      <c r="H138" s="6">
        <v>10803.831352908897</v>
      </c>
      <c r="I138" s="5">
        <v>40.0849841518041</v>
      </c>
      <c r="J138" s="6">
        <v>153</v>
      </c>
      <c r="K138" s="3">
        <v>25.282136158979256</v>
      </c>
      <c r="L138" s="7">
        <v>161</v>
      </c>
      <c r="M138" s="7">
        <v>27</v>
      </c>
      <c r="N138" s="22">
        <v>5.5067249429056204</v>
      </c>
      <c r="O138" s="6">
        <v>0.98158802466581507</v>
      </c>
      <c r="P138" s="5">
        <v>0.61928862125067796</v>
      </c>
      <c r="Q138" s="5">
        <v>0.75890096390893602</v>
      </c>
      <c r="R138" s="5">
        <v>0.87471005469004304</v>
      </c>
      <c r="S138" s="5">
        <v>2.59245999376773E-2</v>
      </c>
      <c r="T138" s="5">
        <v>0.92426913811142697</v>
      </c>
      <c r="U138" s="22">
        <v>1.3146671483730901</v>
      </c>
      <c r="V138" s="5">
        <v>0.61280496303583198</v>
      </c>
      <c r="W138" s="5">
        <v>0.37534364311245</v>
      </c>
      <c r="X138" s="5">
        <v>0.37630603633931797</v>
      </c>
      <c r="Y138" s="5">
        <v>0.34198323566271499</v>
      </c>
      <c r="Z138" s="5">
        <v>0.105549126095188</v>
      </c>
      <c r="AA138" s="5">
        <v>0.58186220686680901</v>
      </c>
    </row>
    <row r="139" spans="1:27" x14ac:dyDescent="0.25">
      <c r="A139">
        <v>606</v>
      </c>
      <c r="B139">
        <v>2017</v>
      </c>
      <c r="C139" s="2" t="s">
        <v>13</v>
      </c>
      <c r="D139" s="20">
        <v>5.1963778889039061</v>
      </c>
      <c r="E139" s="20">
        <v>0.25825100174349253</v>
      </c>
      <c r="F139" s="21">
        <v>21.795333333333332</v>
      </c>
      <c r="G139" s="5">
        <v>637.931193510821</v>
      </c>
      <c r="H139" s="6">
        <v>13497.085425724432</v>
      </c>
      <c r="I139" s="5">
        <v>38.139968720881598</v>
      </c>
      <c r="J139" s="6">
        <v>145.33333333333334</v>
      </c>
      <c r="K139" s="3">
        <v>26.936579814502892</v>
      </c>
      <c r="L139" s="7">
        <v>167</v>
      </c>
      <c r="M139" s="7">
        <v>28</v>
      </c>
      <c r="N139" s="22">
        <v>5.41225514733887</v>
      </c>
      <c r="O139" s="6">
        <v>0.96276297792808019</v>
      </c>
      <c r="P139" s="5">
        <v>0.61774882961382704</v>
      </c>
      <c r="Q139" s="5">
        <v>0.751562759250609</v>
      </c>
      <c r="R139" s="5">
        <v>0.86204399642540197</v>
      </c>
      <c r="S139" s="5">
        <v>6.1767004465628397E-2</v>
      </c>
      <c r="T139" s="5">
        <v>0.91621612557444998</v>
      </c>
      <c r="U139" s="22">
        <v>1.77404513587863</v>
      </c>
      <c r="V139" s="5">
        <v>0.73536240432544198</v>
      </c>
      <c r="W139" s="5">
        <v>0.48271548816833099</v>
      </c>
      <c r="X139" s="5">
        <v>0.51689464248475603</v>
      </c>
      <c r="Y139" s="5">
        <v>0.49782076536515901</v>
      </c>
      <c r="Z139" s="5">
        <v>6.9266640797396806E-2</v>
      </c>
      <c r="AA139" s="5">
        <v>0.66151784298316596</v>
      </c>
    </row>
    <row r="140" spans="1:27" x14ac:dyDescent="0.25">
      <c r="A140">
        <v>614</v>
      </c>
      <c r="B140">
        <v>2017</v>
      </c>
      <c r="C140" s="2" t="s">
        <v>13</v>
      </c>
      <c r="D140" s="20">
        <v>5.1911620321696734</v>
      </c>
      <c r="E140" s="20">
        <v>0.32250510387894793</v>
      </c>
      <c r="F140" s="21">
        <v>11.10266666666667</v>
      </c>
      <c r="G140" s="5">
        <v>424.541247767676</v>
      </c>
      <c r="H140" s="6">
        <v>12661.370810169936</v>
      </c>
      <c r="I140" s="5">
        <v>39.517482290655302</v>
      </c>
      <c r="J140" s="6">
        <v>140.33333333333334</v>
      </c>
      <c r="K140" s="3">
        <v>24.818937561101912</v>
      </c>
      <c r="L140" s="7">
        <v>163</v>
      </c>
      <c r="M140" s="7">
        <v>27</v>
      </c>
      <c r="N140" s="22">
        <v>5.1138350028756303</v>
      </c>
      <c r="O140" s="6">
        <v>0.9499447867715306</v>
      </c>
      <c r="P140" s="5">
        <v>0.59126373637416396</v>
      </c>
      <c r="Q140" s="5">
        <v>0.69284490421815004</v>
      </c>
      <c r="R140" s="5">
        <v>0.82203325103914504</v>
      </c>
      <c r="S140" s="5">
        <v>3.6401222952833399E-2</v>
      </c>
      <c r="T140" s="5">
        <v>0.92026435742065904</v>
      </c>
      <c r="U140" s="22">
        <v>1.1781371881871201</v>
      </c>
      <c r="V140" s="5">
        <v>0.72354693149841198</v>
      </c>
      <c r="W140" s="5">
        <v>0.47892929781525201</v>
      </c>
      <c r="X140" s="5">
        <v>0.50909614673294601</v>
      </c>
      <c r="Y140" s="5">
        <v>0.48703252645513201</v>
      </c>
      <c r="Z140" s="5">
        <v>5.9085115154118198E-2</v>
      </c>
      <c r="AA140" s="5">
        <v>0.65939432185831104</v>
      </c>
    </row>
    <row r="141" spans="1:27" x14ac:dyDescent="0.25">
      <c r="A141">
        <v>625</v>
      </c>
      <c r="B141">
        <v>2017</v>
      </c>
      <c r="C141" s="2" t="s">
        <v>16</v>
      </c>
      <c r="D141" s="20">
        <v>4.3346651096549742</v>
      </c>
      <c r="E141" s="20">
        <v>0.25783146799313078</v>
      </c>
      <c r="F141" s="21">
        <v>11.258000000000003</v>
      </c>
      <c r="G141" s="5">
        <v>468.32597992716899</v>
      </c>
      <c r="H141" s="6">
        <v>11407.01344646046</v>
      </c>
      <c r="I141" s="5">
        <v>37.283003531376202</v>
      </c>
      <c r="J141" s="6">
        <v>145.66666666666666</v>
      </c>
      <c r="K141" s="3">
        <v>25.650160317362541</v>
      </c>
      <c r="L141" s="7">
        <v>155</v>
      </c>
      <c r="M141" s="7">
        <v>30</v>
      </c>
      <c r="N141" s="22">
        <v>5.7425658202301699</v>
      </c>
      <c r="O141" s="6">
        <v>0.98834052935371675</v>
      </c>
      <c r="P141" s="5">
        <v>0.63288861274816199</v>
      </c>
      <c r="Q141" s="5">
        <v>0.79285886166348696</v>
      </c>
      <c r="R141" s="5">
        <v>0.906330471305271</v>
      </c>
      <c r="S141" s="5">
        <v>-2.7459641578957701E-2</v>
      </c>
      <c r="T141" s="5">
        <v>0.91192628712942103</v>
      </c>
      <c r="U141" s="22">
        <v>1.3677762253242201</v>
      </c>
      <c r="V141" s="5">
        <v>0.72577398327581399</v>
      </c>
      <c r="W141" s="5">
        <v>0.52027296281358903</v>
      </c>
      <c r="X141" s="5">
        <v>0.56140563110810904</v>
      </c>
      <c r="Y141" s="5">
        <v>0.53819457209605903</v>
      </c>
      <c r="Z141" s="5">
        <v>7.2087499101635505E-2</v>
      </c>
      <c r="AA141" s="5">
        <v>0.66358519462569399</v>
      </c>
    </row>
    <row r="142" spans="1:27" x14ac:dyDescent="0.25">
      <c r="A142">
        <v>629</v>
      </c>
      <c r="B142">
        <v>2017</v>
      </c>
      <c r="C142" s="2" t="s">
        <v>14</v>
      </c>
      <c r="D142" s="20">
        <v>6.9914671471917105</v>
      </c>
      <c r="E142" s="20">
        <v>0.40172397898036333</v>
      </c>
      <c r="F142" s="21">
        <v>14.462666666666667</v>
      </c>
      <c r="G142" s="5">
        <v>548.513657233956</v>
      </c>
      <c r="H142" s="6">
        <v>17699.916828333444</v>
      </c>
      <c r="I142" s="5">
        <v>39.133889198803999</v>
      </c>
      <c r="J142" s="6">
        <v>112.66666666666667</v>
      </c>
      <c r="K142" s="3">
        <v>26.482482618155927</v>
      </c>
      <c r="L142" s="7">
        <v>153</v>
      </c>
      <c r="M142" s="7">
        <v>33</v>
      </c>
      <c r="N142" s="22">
        <v>5.3642468391433598</v>
      </c>
      <c r="O142" s="6">
        <v>0.98255550005489545</v>
      </c>
      <c r="P142" s="5">
        <v>0.60138670550725304</v>
      </c>
      <c r="Q142" s="5">
        <v>0.71525066825433803</v>
      </c>
      <c r="R142" s="5">
        <v>0.85560727212486698</v>
      </c>
      <c r="S142" s="5">
        <v>2.7114995545722501E-2</v>
      </c>
      <c r="T142" s="5">
        <v>0.923000904149053</v>
      </c>
      <c r="U142" s="22">
        <v>0.74757033154018504</v>
      </c>
      <c r="V142" s="5">
        <v>0.71303458554860999</v>
      </c>
      <c r="W142" s="5">
        <v>0.45308880869407597</v>
      </c>
      <c r="X142" s="5">
        <v>0.47201765566936299</v>
      </c>
      <c r="Y142" s="5">
        <v>0.45570708243463798</v>
      </c>
      <c r="Z142" s="5">
        <v>9.0301601116456506E-2</v>
      </c>
      <c r="AA142" s="5">
        <v>0.64070381808002996</v>
      </c>
    </row>
    <row r="143" spans="1:27" x14ac:dyDescent="0.25">
      <c r="A143">
        <v>631</v>
      </c>
      <c r="B143">
        <v>2017</v>
      </c>
      <c r="C143" s="2" t="s">
        <v>15</v>
      </c>
      <c r="D143" s="20">
        <v>3.8311792306565211</v>
      </c>
      <c r="E143" s="20">
        <v>0.29352116510140197</v>
      </c>
      <c r="F143" s="21">
        <v>9.7959999999999994</v>
      </c>
      <c r="G143" s="5">
        <v>484.40528251209099</v>
      </c>
      <c r="H143" s="6">
        <v>10525.217666638793</v>
      </c>
      <c r="I143" s="5">
        <v>36.135717912748099</v>
      </c>
      <c r="J143" s="6">
        <v>139</v>
      </c>
      <c r="K143" s="3">
        <v>22.536218787520816</v>
      </c>
      <c r="L143" s="7">
        <v>153</v>
      </c>
      <c r="M143" s="7">
        <v>30</v>
      </c>
      <c r="N143" s="22">
        <v>5.1080675500051997</v>
      </c>
      <c r="O143" s="6">
        <v>0.93421052131933824</v>
      </c>
      <c r="P143" s="5">
        <v>0.59094987591923998</v>
      </c>
      <c r="Q143" s="5">
        <v>0.69164372700425103</v>
      </c>
      <c r="R143" s="5">
        <v>0.82125997854863897</v>
      </c>
      <c r="S143" s="5">
        <v>7.3966853143710307E-2</v>
      </c>
      <c r="T143" s="5">
        <v>0.90637303977379402</v>
      </c>
      <c r="U143" s="22">
        <v>1.5950099558862501</v>
      </c>
      <c r="V143" s="5">
        <v>0.61306430257733402</v>
      </c>
      <c r="W143" s="5">
        <v>0.40419008918880101</v>
      </c>
      <c r="X143" s="5">
        <v>0.415625423828973</v>
      </c>
      <c r="Y143" s="5">
        <v>0.37602843277487802</v>
      </c>
      <c r="Z143" s="5">
        <v>7.342207344618E-2</v>
      </c>
      <c r="AA143" s="5">
        <v>0.59199142133796101</v>
      </c>
    </row>
    <row r="144" spans="1:27" x14ac:dyDescent="0.25">
      <c r="A144">
        <v>633</v>
      </c>
      <c r="B144">
        <v>2017</v>
      </c>
      <c r="C144" s="2" t="s">
        <v>15</v>
      </c>
      <c r="D144" s="20">
        <v>3.5282696987745616</v>
      </c>
      <c r="E144" s="20">
        <v>0.25919365721997301</v>
      </c>
      <c r="F144" s="21">
        <v>15.808000000000002</v>
      </c>
      <c r="G144" s="5">
        <v>623.75496301775695</v>
      </c>
      <c r="H144" s="6">
        <v>12467.384094609757</v>
      </c>
      <c r="I144" s="5">
        <v>28.623494447402301</v>
      </c>
      <c r="J144" s="6">
        <v>118.33333333333333</v>
      </c>
      <c r="K144" s="3">
        <v>25.827518503803837</v>
      </c>
      <c r="L144" s="7">
        <v>154</v>
      </c>
      <c r="M144" s="7">
        <v>30</v>
      </c>
      <c r="N144" s="22">
        <v>5.4649603520079904</v>
      </c>
      <c r="O144" s="6">
        <v>0.98618784012369376</v>
      </c>
      <c r="P144" s="5">
        <v>0.60830210293754094</v>
      </c>
      <c r="Q144" s="5">
        <v>0.73397607340431303</v>
      </c>
      <c r="R144" s="5">
        <v>0.86911045813608701</v>
      </c>
      <c r="S144" s="5">
        <v>-8.5528616973949596E-3</v>
      </c>
      <c r="T144" s="5">
        <v>0.91950180945868198</v>
      </c>
      <c r="U144" s="22">
        <v>1.3299627176301201</v>
      </c>
      <c r="V144" s="5">
        <v>0.56713580625050697</v>
      </c>
      <c r="W144" s="5">
        <v>0.408180486678071</v>
      </c>
      <c r="X144" s="5">
        <v>0.42220939543881503</v>
      </c>
      <c r="Y144" s="5">
        <v>0.34558557811780499</v>
      </c>
      <c r="Z144" s="5">
        <v>4.2997171902864999E-2</v>
      </c>
      <c r="AA144" s="5">
        <v>0.61528993375528196</v>
      </c>
    </row>
    <row r="145" spans="1:27" x14ac:dyDescent="0.25">
      <c r="A145">
        <v>634</v>
      </c>
      <c r="B145">
        <v>2017</v>
      </c>
      <c r="C145" s="2" t="s">
        <v>15</v>
      </c>
      <c r="D145" s="20">
        <v>3.5948681310123223</v>
      </c>
      <c r="E145" s="20">
        <v>0.28655922910782522</v>
      </c>
      <c r="F145" s="21">
        <v>20.063333333333333</v>
      </c>
      <c r="G145" s="5">
        <v>626.31296737581397</v>
      </c>
      <c r="H145" s="6">
        <v>10359.850521649345</v>
      </c>
      <c r="I145" s="5">
        <v>33.989196455996399</v>
      </c>
      <c r="J145" s="6">
        <v>142.33333333333334</v>
      </c>
      <c r="K145" s="3">
        <v>25.858039209362914</v>
      </c>
      <c r="L145" s="7">
        <v>155</v>
      </c>
      <c r="M145" s="7">
        <v>29</v>
      </c>
      <c r="N145" s="22">
        <v>5.6218237445510697</v>
      </c>
      <c r="O145" s="6">
        <v>0.98442263831970367</v>
      </c>
      <c r="P145" s="5">
        <v>0.64474607025667396</v>
      </c>
      <c r="Q145" s="5">
        <v>0.81351513238101503</v>
      </c>
      <c r="R145" s="5">
        <v>0.89014195140459795</v>
      </c>
      <c r="S145" s="5">
        <v>2.1507040171939801E-2</v>
      </c>
      <c r="T145" s="5">
        <v>0.93169334080678701</v>
      </c>
      <c r="U145" s="22">
        <v>0.93772125845429799</v>
      </c>
      <c r="V145" s="5">
        <v>0.57063830418885697</v>
      </c>
      <c r="W145" s="5">
        <v>0.389555663826475</v>
      </c>
      <c r="X145" s="5">
        <v>0.400883772137133</v>
      </c>
      <c r="Y145" s="5">
        <v>0.348750407227985</v>
      </c>
      <c r="Z145" s="5">
        <v>5.9891290302382799E-2</v>
      </c>
      <c r="AA145" s="5">
        <v>0.58528448819746903</v>
      </c>
    </row>
    <row r="146" spans="1:27" x14ac:dyDescent="0.25">
      <c r="A146">
        <v>638</v>
      </c>
      <c r="B146">
        <v>2017</v>
      </c>
      <c r="C146" s="2" t="s">
        <v>15</v>
      </c>
      <c r="D146" s="20">
        <v>3.034862666088598</v>
      </c>
      <c r="E146" s="20">
        <v>0.32126900848464968</v>
      </c>
      <c r="F146" s="21">
        <v>16.26466666666667</v>
      </c>
      <c r="G146" s="5">
        <v>557.91955712312097</v>
      </c>
      <c r="H146" s="6">
        <v>7438.3888874720551</v>
      </c>
      <c r="I146" s="5">
        <v>39.407907483930501</v>
      </c>
      <c r="J146" s="6">
        <v>121</v>
      </c>
      <c r="K146" s="3">
        <v>24.531021783816286</v>
      </c>
      <c r="L146" s="7">
        <v>153</v>
      </c>
      <c r="M146" s="7">
        <v>29</v>
      </c>
      <c r="N146" s="22">
        <v>5.4664622827584699</v>
      </c>
      <c r="O146" s="6">
        <v>0.97741754509603251</v>
      </c>
      <c r="P146" s="5">
        <v>0.61470093010471305</v>
      </c>
      <c r="Q146" s="5">
        <v>0.74680646120491401</v>
      </c>
      <c r="R146" s="5">
        <v>0.86931182982617194</v>
      </c>
      <c r="S146" s="5">
        <v>2.45551693955312E-2</v>
      </c>
      <c r="T146" s="5">
        <v>0.91575711969659002</v>
      </c>
      <c r="U146" s="22">
        <v>1.1266692408441401</v>
      </c>
      <c r="V146" s="5">
        <v>0.56663134205702703</v>
      </c>
      <c r="W146" s="5">
        <v>0.34758462788843603</v>
      </c>
      <c r="X146" s="5">
        <v>0.34702630726426398</v>
      </c>
      <c r="Y146" s="5">
        <v>0.29448672858323899</v>
      </c>
      <c r="Z146" s="5">
        <v>8.0292519406826093E-2</v>
      </c>
      <c r="AA146" s="5">
        <v>0.58702295367941304</v>
      </c>
    </row>
    <row r="147" spans="1:27" x14ac:dyDescent="0.25">
      <c r="A147">
        <v>641</v>
      </c>
      <c r="B147">
        <v>2017</v>
      </c>
      <c r="C147" s="2" t="s">
        <v>16</v>
      </c>
      <c r="D147" s="20">
        <v>4.4196103664372268</v>
      </c>
      <c r="E147" s="20">
        <v>0.28775477451452414</v>
      </c>
      <c r="F147" s="21">
        <v>16.616</v>
      </c>
      <c r="G147" s="5">
        <v>591.58845699327105</v>
      </c>
      <c r="H147" s="6">
        <v>11880.673028057059</v>
      </c>
      <c r="I147" s="5">
        <v>37.081717195933003</v>
      </c>
      <c r="J147" s="6">
        <v>140</v>
      </c>
      <c r="K147" s="3">
        <v>22.765340802571508</v>
      </c>
      <c r="L147" s="7">
        <v>158</v>
      </c>
      <c r="M147" s="7">
        <v>30</v>
      </c>
      <c r="N147" s="22">
        <v>5.2326891292741902</v>
      </c>
      <c r="O147" s="6">
        <v>0.9646672063805436</v>
      </c>
      <c r="P147" s="5">
        <v>0.59599944278755002</v>
      </c>
      <c r="Q147" s="5">
        <v>0.70300840741697901</v>
      </c>
      <c r="R147" s="5">
        <v>0.83796864373185997</v>
      </c>
      <c r="S147" s="5">
        <v>5.7690420713892403E-2</v>
      </c>
      <c r="T147" s="5">
        <v>0.91048218033946104</v>
      </c>
      <c r="U147" s="22">
        <v>1.2254948152326499</v>
      </c>
      <c r="V147" s="5">
        <v>0.67098901493616903</v>
      </c>
      <c r="W147" s="5">
        <v>0.45123497041502197</v>
      </c>
      <c r="X147" s="5">
        <v>0.47370582255930099</v>
      </c>
      <c r="Y147" s="5">
        <v>0.44616870363345901</v>
      </c>
      <c r="Z147" s="5">
        <v>8.3075402658592395E-2</v>
      </c>
      <c r="AA147" s="5">
        <v>0.61930860746206695</v>
      </c>
    </row>
    <row r="148" spans="1:27" x14ac:dyDescent="0.25">
      <c r="A148">
        <v>643</v>
      </c>
      <c r="B148">
        <v>2017</v>
      </c>
      <c r="C148" s="2" t="s">
        <v>14</v>
      </c>
      <c r="D148" s="20">
        <v>4.2437878961814208</v>
      </c>
      <c r="E148" s="20">
        <v>0.2879160446122771</v>
      </c>
      <c r="F148" s="21">
        <v>15.18266666666667</v>
      </c>
      <c r="G148" s="5">
        <v>502.35922853537301</v>
      </c>
      <c r="H148" s="6">
        <v>12229.936300234644</v>
      </c>
      <c r="I148" s="5">
        <v>34.271482893229397</v>
      </c>
      <c r="J148" s="6">
        <v>145.33333333333334</v>
      </c>
      <c r="K148" s="3">
        <v>25.722914834327376</v>
      </c>
      <c r="L148" s="7">
        <v>149</v>
      </c>
      <c r="M148" s="7">
        <v>34</v>
      </c>
      <c r="N148" s="22">
        <v>5.4932329601207002</v>
      </c>
      <c r="O148" s="6">
        <v>0.98773354205490183</v>
      </c>
      <c r="P148" s="5">
        <v>0.60868360221943796</v>
      </c>
      <c r="Q148" s="5">
        <v>0.73276059654145997</v>
      </c>
      <c r="R148" s="5">
        <v>0.87290111418123595</v>
      </c>
      <c r="S148" s="5">
        <v>1.9653107280675698E-3</v>
      </c>
      <c r="T148" s="5">
        <v>0.92948219791089703</v>
      </c>
      <c r="U148" s="22">
        <v>1.4975736615214199</v>
      </c>
      <c r="V148" s="5">
        <v>0.51608497404350995</v>
      </c>
      <c r="W148" s="5">
        <v>0.33179351976537402</v>
      </c>
      <c r="X148" s="5">
        <v>0.33516477669445799</v>
      </c>
      <c r="Y148" s="5">
        <v>0.275485211505761</v>
      </c>
      <c r="Z148" s="5">
        <v>9.1947878166970101E-2</v>
      </c>
      <c r="AA148" s="5">
        <v>0.55194761974805795</v>
      </c>
    </row>
    <row r="149" spans="1:27" x14ac:dyDescent="0.25">
      <c r="A149">
        <v>644</v>
      </c>
      <c r="B149">
        <v>2017</v>
      </c>
      <c r="C149" s="2" t="s">
        <v>15</v>
      </c>
      <c r="D149" s="20">
        <v>3.2439194025075153</v>
      </c>
      <c r="E149" s="20">
        <v>0.19577444476492642</v>
      </c>
      <c r="F149" s="21">
        <v>9.2453333333333347</v>
      </c>
      <c r="G149" s="5">
        <v>462.79195757905097</v>
      </c>
      <c r="H149" s="6">
        <v>12573.33101747099</v>
      </c>
      <c r="I149" s="5">
        <v>27.412778055980802</v>
      </c>
      <c r="J149" s="6">
        <v>134</v>
      </c>
      <c r="K149" s="3">
        <v>25.118688015623263</v>
      </c>
      <c r="L149" s="7">
        <v>154</v>
      </c>
      <c r="M149" s="7">
        <v>32</v>
      </c>
      <c r="N149" s="22">
        <v>5.4471947869811901</v>
      </c>
      <c r="O149" s="6">
        <v>0.97764209061406881</v>
      </c>
      <c r="P149" s="5">
        <v>0.61380686988241495</v>
      </c>
      <c r="Q149" s="5">
        <v>0.74743372684368303</v>
      </c>
      <c r="R149" s="5">
        <v>0.86672853616426904</v>
      </c>
      <c r="S149" s="5">
        <v>6.3743809288688294E-2</v>
      </c>
      <c r="T149" s="5">
        <v>0.91721046485578905</v>
      </c>
      <c r="U149" s="22">
        <v>0.93289678009452304</v>
      </c>
      <c r="V149" s="5">
        <v>0.60129078132444502</v>
      </c>
      <c r="W149" s="5">
        <v>0.38820903652824501</v>
      </c>
      <c r="X149" s="5">
        <v>0.39583685472605301</v>
      </c>
      <c r="Y149" s="5">
        <v>0.34838132345422601</v>
      </c>
      <c r="Z149" s="5">
        <v>9.0443190781473198E-2</v>
      </c>
      <c r="AA149" s="5">
        <v>0.59636439127887597</v>
      </c>
    </row>
    <row r="150" spans="1:27" x14ac:dyDescent="0.25">
      <c r="A150">
        <v>648</v>
      </c>
      <c r="B150">
        <v>2017</v>
      </c>
      <c r="C150" s="2" t="s">
        <v>16</v>
      </c>
      <c r="D150" s="20">
        <v>4.9691303669637064</v>
      </c>
      <c r="E150" s="20">
        <v>0.29260673377299556</v>
      </c>
      <c r="F150" s="21">
        <v>17.285999999999998</v>
      </c>
      <c r="G150" s="5">
        <v>642.03369916039196</v>
      </c>
      <c r="H150" s="6">
        <v>11973.808113165558</v>
      </c>
      <c r="I150" s="5">
        <v>40.237747186429701</v>
      </c>
      <c r="J150" s="6">
        <v>131</v>
      </c>
      <c r="K150" s="3">
        <v>28.404517324181477</v>
      </c>
      <c r="L150" s="7">
        <v>158</v>
      </c>
      <c r="M150" s="7">
        <v>29</v>
      </c>
      <c r="N150" s="22">
        <v>5.51035552645126</v>
      </c>
      <c r="O150" s="6">
        <v>0.99325949953756798</v>
      </c>
      <c r="P150" s="5">
        <v>0.60540764811706504</v>
      </c>
      <c r="Q150" s="5">
        <v>0.72488083527219505</v>
      </c>
      <c r="R150" s="5">
        <v>0.87519682596384296</v>
      </c>
      <c r="S150" s="5">
        <v>-7.3338257488896302E-2</v>
      </c>
      <c r="T150" s="5">
        <v>0.93011731556509702</v>
      </c>
      <c r="U150" s="22">
        <v>1.02496483817762</v>
      </c>
      <c r="V150" s="5">
        <v>0.56673808385650304</v>
      </c>
      <c r="W150" s="5">
        <v>0.35765852186698399</v>
      </c>
      <c r="X150" s="5">
        <v>0.35989545168937498</v>
      </c>
      <c r="Y150" s="5">
        <v>0.30770101913446202</v>
      </c>
      <c r="Z150" s="5">
        <v>8.4150059946114006E-2</v>
      </c>
      <c r="AA150" s="5">
        <v>0.58403633200292204</v>
      </c>
    </row>
    <row r="151" spans="1:27" x14ac:dyDescent="0.25">
      <c r="A151">
        <v>653</v>
      </c>
      <c r="B151">
        <v>2017</v>
      </c>
      <c r="C151" s="2" t="s">
        <v>14</v>
      </c>
      <c r="D151" s="20">
        <v>5.9229185479501538</v>
      </c>
      <c r="E151" s="20">
        <v>0.29241115842253973</v>
      </c>
      <c r="F151" s="21">
        <v>16.752666666666666</v>
      </c>
      <c r="G151" s="5">
        <v>557.91955712312097</v>
      </c>
      <c r="H151" s="6">
        <v>14919.19029710366</v>
      </c>
      <c r="I151" s="5">
        <v>38.780416881178603</v>
      </c>
      <c r="J151" s="6">
        <v>144.33333333333334</v>
      </c>
      <c r="K151" s="3">
        <v>21.058084229878645</v>
      </c>
      <c r="L151" s="7">
        <v>161</v>
      </c>
      <c r="M151" s="7">
        <v>26</v>
      </c>
      <c r="N151" s="22">
        <v>5.3357463592470697</v>
      </c>
      <c r="O151" s="6">
        <v>0.97055345743864951</v>
      </c>
      <c r="P151" s="5">
        <v>0.60646367047042005</v>
      </c>
      <c r="Q151" s="5">
        <v>0.72629669394635699</v>
      </c>
      <c r="R151" s="5">
        <v>0.85178606412107305</v>
      </c>
      <c r="S151" s="5">
        <v>6.1574125593313503E-2</v>
      </c>
      <c r="T151" s="5">
        <v>0.91425046412396804</v>
      </c>
      <c r="U151" s="22">
        <v>1.44328356205741</v>
      </c>
      <c r="V151" s="5">
        <v>0.72571984242430199</v>
      </c>
      <c r="W151" s="5">
        <v>0.507722098701894</v>
      </c>
      <c r="X151" s="5">
        <v>0.54594032174891205</v>
      </c>
      <c r="Y151" s="5">
        <v>0.53020193928816695</v>
      </c>
      <c r="Z151" s="5">
        <v>7.4338965143533206E-2</v>
      </c>
      <c r="AA151" s="5">
        <v>0.65210678822568102</v>
      </c>
    </row>
    <row r="152" spans="1:27" x14ac:dyDescent="0.25">
      <c r="A152">
        <v>657</v>
      </c>
      <c r="B152">
        <v>2017</v>
      </c>
      <c r="C152" s="2" t="s">
        <v>13</v>
      </c>
      <c r="D152" s="20">
        <v>6.1194475686318315</v>
      </c>
      <c r="E152" s="20">
        <v>0.3554326287978864</v>
      </c>
      <c r="F152" s="21">
        <v>16.149333333333335</v>
      </c>
      <c r="G152" s="5">
        <v>554.30686454815805</v>
      </c>
      <c r="H152" s="6">
        <v>16765.60977707351</v>
      </c>
      <c r="I152" s="5">
        <v>36.446006339526498</v>
      </c>
      <c r="J152" s="6">
        <v>131</v>
      </c>
      <c r="K152" s="3">
        <v>24.744034666645376</v>
      </c>
      <c r="L152" s="7">
        <v>154</v>
      </c>
      <c r="M152" s="7">
        <v>34</v>
      </c>
      <c r="N152" s="22">
        <v>5.5224869305533302</v>
      </c>
      <c r="O152" s="6">
        <v>0.98588838509466326</v>
      </c>
      <c r="P152" s="5">
        <v>0.61664738230593996</v>
      </c>
      <c r="Q152" s="5">
        <v>0.75368382663848998</v>
      </c>
      <c r="R152" s="5">
        <v>0.876823346591593</v>
      </c>
      <c r="S152" s="5">
        <v>5.3143621389267398E-2</v>
      </c>
      <c r="T152" s="5">
        <v>0.91740508543907295</v>
      </c>
      <c r="U152" s="22">
        <v>1.91961596330786</v>
      </c>
      <c r="V152" s="5">
        <v>0.67257904842371596</v>
      </c>
      <c r="W152" s="5">
        <v>0.48854474257651698</v>
      </c>
      <c r="X152" s="5">
        <v>0.51490148519388901</v>
      </c>
      <c r="Y152" s="5">
        <v>0.47643085411311198</v>
      </c>
      <c r="Z152" s="5">
        <v>8.0077803629192604E-2</v>
      </c>
      <c r="AA152" s="5">
        <v>0.64041181234435096</v>
      </c>
    </row>
    <row r="153" spans="1:27" x14ac:dyDescent="0.25">
      <c r="A153">
        <v>661</v>
      </c>
      <c r="B153">
        <v>2017</v>
      </c>
      <c r="C153" s="2" t="s">
        <v>16</v>
      </c>
      <c r="D153" s="20">
        <v>4.4498860600009928</v>
      </c>
      <c r="E153" s="20">
        <v>0.25453499690292897</v>
      </c>
      <c r="F153" s="21">
        <v>15.068</v>
      </c>
      <c r="G153" s="5">
        <v>608.68891530674296</v>
      </c>
      <c r="H153" s="6">
        <v>10324.561624132233</v>
      </c>
      <c r="I153" s="5">
        <v>41.536366213379203</v>
      </c>
      <c r="J153" s="6">
        <v>133.66666666666666</v>
      </c>
      <c r="K153" s="3">
        <v>27.633900814203965</v>
      </c>
      <c r="L153" s="7">
        <v>161</v>
      </c>
      <c r="M153" s="7">
        <v>26</v>
      </c>
      <c r="N153" s="22">
        <v>5.4835420497587002</v>
      </c>
      <c r="O153" s="6">
        <v>0.9616888938857765</v>
      </c>
      <c r="P153" s="5">
        <v>0.62657755297028095</v>
      </c>
      <c r="Q153" s="5">
        <v>0.77056033495980203</v>
      </c>
      <c r="R153" s="5">
        <v>0.87160180327931003</v>
      </c>
      <c r="S153" s="5">
        <v>6.1751378958651598E-2</v>
      </c>
      <c r="T153" s="5">
        <v>0.90362605274423702</v>
      </c>
      <c r="U153" s="22">
        <v>1.8109088090377701</v>
      </c>
      <c r="V153" s="5">
        <v>0.72697180028772102</v>
      </c>
      <c r="W153" s="5">
        <v>0.49723583844177599</v>
      </c>
      <c r="X153" s="5">
        <v>0.53117999674185401</v>
      </c>
      <c r="Y153" s="5">
        <v>0.51291934478943202</v>
      </c>
      <c r="Z153" s="5">
        <v>7.9213382739425603E-2</v>
      </c>
      <c r="AA153" s="5">
        <v>0.655763077901099</v>
      </c>
    </row>
    <row r="154" spans="1:27" x14ac:dyDescent="0.25">
      <c r="A154">
        <v>672</v>
      </c>
      <c r="B154">
        <v>2017</v>
      </c>
      <c r="C154" s="2" t="s">
        <v>15</v>
      </c>
      <c r="D154" s="20">
        <v>5.5739742320166421</v>
      </c>
      <c r="E154" s="20">
        <v>0.33008542445274958</v>
      </c>
      <c r="F154" s="21">
        <v>9.9893333333333345</v>
      </c>
      <c r="G154" s="5">
        <v>462.92243289532797</v>
      </c>
      <c r="H154" s="6">
        <v>13762.899338312696</v>
      </c>
      <c r="I154" s="5">
        <v>39.253864271357102</v>
      </c>
      <c r="J154" s="6">
        <v>142</v>
      </c>
      <c r="K154" s="3">
        <v>26.762605397726432</v>
      </c>
      <c r="L154" s="7">
        <v>155</v>
      </c>
      <c r="M154" s="7">
        <v>30</v>
      </c>
      <c r="N154" s="22">
        <v>5.25278125314746</v>
      </c>
      <c r="O154" s="6">
        <v>0.96824742208176862</v>
      </c>
      <c r="P154" s="5">
        <v>0.61036348666549201</v>
      </c>
      <c r="Q154" s="5">
        <v>0.73392678010715295</v>
      </c>
      <c r="R154" s="5">
        <v>0.84066249958401296</v>
      </c>
      <c r="S154" s="5">
        <v>8.2029592170449903E-2</v>
      </c>
      <c r="T154" s="5">
        <v>0.920546572383106</v>
      </c>
      <c r="U154" s="22">
        <v>1.2856094902392301</v>
      </c>
      <c r="V154" s="5">
        <v>0.71197934326439005</v>
      </c>
      <c r="W154" s="5">
        <v>0.47972213893376697</v>
      </c>
      <c r="X154" s="5">
        <v>0.51052519030507804</v>
      </c>
      <c r="Y154" s="5">
        <v>0.49413394159969298</v>
      </c>
      <c r="Z154" s="5">
        <v>7.5411053678308596E-2</v>
      </c>
      <c r="AA154" s="5">
        <v>0.63963429535347305</v>
      </c>
    </row>
    <row r="155" spans="1:27" x14ac:dyDescent="0.25">
      <c r="A155">
        <v>675</v>
      </c>
      <c r="B155">
        <v>2017</v>
      </c>
      <c r="C155" s="2" t="s">
        <v>14</v>
      </c>
      <c r="D155" s="20">
        <v>4.5319001133413765</v>
      </c>
      <c r="E155" s="20">
        <v>0.23626280585894505</v>
      </c>
      <c r="F155" s="21">
        <v>15.748000000000001</v>
      </c>
      <c r="G155" s="5">
        <v>542.88983892024601</v>
      </c>
      <c r="H155" s="6">
        <v>11245.409710524509</v>
      </c>
      <c r="I155" s="5">
        <v>40.136070654959298</v>
      </c>
      <c r="J155" s="6">
        <v>137.33333333333334</v>
      </c>
      <c r="K155" s="3">
        <v>24.927823091250723</v>
      </c>
      <c r="L155" s="7">
        <v>160</v>
      </c>
      <c r="M155" s="7">
        <v>28</v>
      </c>
      <c r="N155" s="22">
        <v>5.2729158283078599</v>
      </c>
      <c r="O155" s="6">
        <v>0.95018595137883921</v>
      </c>
      <c r="P155" s="5">
        <v>0.60402570563125402</v>
      </c>
      <c r="Q155" s="5">
        <v>0.72035827175751499</v>
      </c>
      <c r="R155" s="5">
        <v>0.84336204710166796</v>
      </c>
      <c r="S155" s="5">
        <v>4.5208279521252601E-2</v>
      </c>
      <c r="T155" s="5">
        <v>0.90875600660466405</v>
      </c>
      <c r="U155" s="22">
        <v>1.23660779034489</v>
      </c>
      <c r="V155" s="5">
        <v>0.74819886386248002</v>
      </c>
      <c r="W155" s="5">
        <v>0.51115706011168005</v>
      </c>
      <c r="X155" s="5">
        <v>0.54571052164129796</v>
      </c>
      <c r="Y155" s="5">
        <v>0.54383734592497301</v>
      </c>
      <c r="Z155" s="5">
        <v>8.8196969416243998E-2</v>
      </c>
      <c r="AA155" s="5">
        <v>0.64954308585961096</v>
      </c>
    </row>
    <row r="156" spans="1:27" x14ac:dyDescent="0.25">
      <c r="A156">
        <v>678</v>
      </c>
      <c r="B156">
        <v>2017</v>
      </c>
      <c r="C156" s="2" t="s">
        <v>13</v>
      </c>
      <c r="D156" s="20">
        <v>5.8526634118838032</v>
      </c>
      <c r="E156" s="20">
        <v>0.30457909343200734</v>
      </c>
      <c r="F156" s="21">
        <v>8.6480000000000015</v>
      </c>
      <c r="G156" s="5">
        <v>386.52628610237502</v>
      </c>
      <c r="H156" s="6">
        <v>10778.385657244575</v>
      </c>
      <c r="I156" s="5">
        <v>51.586916150676601</v>
      </c>
      <c r="J156" s="6">
        <v>154.66666666666666</v>
      </c>
      <c r="K156" s="3">
        <v>26.786736196532786</v>
      </c>
      <c r="L156" s="7">
        <v>164</v>
      </c>
      <c r="M156" s="7">
        <v>25</v>
      </c>
      <c r="N156" s="22">
        <v>5.6461814251031699</v>
      </c>
      <c r="O156" s="6">
        <v>0.98886457914841563</v>
      </c>
      <c r="P156" s="5">
        <v>0.62580445001645302</v>
      </c>
      <c r="Q156" s="5">
        <v>0.77536411434793995</v>
      </c>
      <c r="R156" s="5">
        <v>0.89340771269066199</v>
      </c>
      <c r="S156" s="5">
        <v>-3.2504914113133797E-2</v>
      </c>
      <c r="T156" s="5">
        <v>0.89607641778711</v>
      </c>
      <c r="U156" s="22">
        <v>1.28580056432096</v>
      </c>
      <c r="V156" s="5">
        <v>0.766659381618647</v>
      </c>
      <c r="W156" s="5">
        <v>0.50777783773395901</v>
      </c>
      <c r="X156" s="5">
        <v>0.55035373369347096</v>
      </c>
      <c r="Y156" s="5">
        <v>0.562008392115807</v>
      </c>
      <c r="Z156" s="5">
        <v>6.3472353956837799E-2</v>
      </c>
      <c r="AA156" s="5">
        <v>0.65209141919629598</v>
      </c>
    </row>
    <row r="157" spans="1:27" x14ac:dyDescent="0.25">
      <c r="A157">
        <v>682</v>
      </c>
      <c r="B157">
        <v>2017</v>
      </c>
      <c r="C157" s="2" t="s">
        <v>14</v>
      </c>
      <c r="D157" s="20">
        <v>6.1663952476058794</v>
      </c>
      <c r="E157" s="20">
        <v>0.31759319816873777</v>
      </c>
      <c r="F157" s="21">
        <v>10.193333333333333</v>
      </c>
      <c r="G157" s="5">
        <v>468.32597992716899</v>
      </c>
      <c r="H157" s="6">
        <v>16756.508825015979</v>
      </c>
      <c r="I157" s="5">
        <v>36.468622301565098</v>
      </c>
      <c r="J157" s="6">
        <v>120</v>
      </c>
      <c r="K157" s="3">
        <v>24.797843575212319</v>
      </c>
      <c r="L157" s="7">
        <v>159</v>
      </c>
      <c r="M157" s="7">
        <v>25</v>
      </c>
      <c r="N157" s="22">
        <v>5.3658986193183402</v>
      </c>
      <c r="O157" s="6">
        <v>0.98195696401363541</v>
      </c>
      <c r="P157" s="5">
        <v>0.60460584550697405</v>
      </c>
      <c r="Q157" s="5">
        <v>0.72190636772018102</v>
      </c>
      <c r="R157" s="5">
        <v>0.85582873490893796</v>
      </c>
      <c r="S157" s="5">
        <v>-1.11454862930508E-2</v>
      </c>
      <c r="T157" s="5">
        <v>0.92343785068709905</v>
      </c>
      <c r="U157" s="22">
        <v>1.51911213632974</v>
      </c>
      <c r="V157" s="5">
        <v>0.68236765345166694</v>
      </c>
      <c r="W157" s="5">
        <v>0.45855963446530001</v>
      </c>
      <c r="X157" s="5">
        <v>0.48328557223538199</v>
      </c>
      <c r="Y157" s="5">
        <v>0.45238032375293402</v>
      </c>
      <c r="Z157" s="5">
        <v>7.5706738131281495E-2</v>
      </c>
      <c r="AA157" s="5">
        <v>0.63463039507775998</v>
      </c>
    </row>
    <row r="158" spans="1:27" x14ac:dyDescent="0.25">
      <c r="A158">
        <v>684</v>
      </c>
      <c r="B158">
        <v>2017</v>
      </c>
      <c r="C158" s="2" t="s">
        <v>14</v>
      </c>
      <c r="D158" s="20">
        <v>4.7832511029315796</v>
      </c>
      <c r="E158" s="20">
        <v>0.29756723324323087</v>
      </c>
      <c r="F158" s="21">
        <v>14.551333333333334</v>
      </c>
      <c r="G158" s="5">
        <v>523.96499366154103</v>
      </c>
      <c r="H158" s="6">
        <v>11388.693102218047</v>
      </c>
      <c r="I158" s="5">
        <v>40.726747801918101</v>
      </c>
      <c r="J158" s="6">
        <v>133.33333333333334</v>
      </c>
      <c r="K158" s="3">
        <v>26.138434440007742</v>
      </c>
      <c r="L158" s="7">
        <v>159</v>
      </c>
      <c r="M158" s="7">
        <v>29</v>
      </c>
      <c r="N158" s="22">
        <v>5.6080193352778203</v>
      </c>
      <c r="O158" s="6">
        <v>0.98701107961101819</v>
      </c>
      <c r="P158" s="5">
        <v>0.62734246508140501</v>
      </c>
      <c r="Q158" s="5">
        <v>0.77988237854439701</v>
      </c>
      <c r="R158" s="5">
        <v>0.88829112224682405</v>
      </c>
      <c r="S158" s="5">
        <v>7.2222279343618998E-3</v>
      </c>
      <c r="T158" s="5">
        <v>0.91712578492708796</v>
      </c>
      <c r="U158" s="22">
        <v>1.3701014828767499</v>
      </c>
      <c r="V158" s="5">
        <v>0.547687588933645</v>
      </c>
      <c r="W158" s="5">
        <v>0.32830035119216699</v>
      </c>
      <c r="X158" s="5">
        <v>0.32289004842016</v>
      </c>
      <c r="Y158" s="5">
        <v>0.26474069597717997</v>
      </c>
      <c r="Z158" s="5">
        <v>6.8226494341023805E-2</v>
      </c>
      <c r="AA158" s="5">
        <v>0.57915646149456401</v>
      </c>
    </row>
    <row r="159" spans="1:27" x14ac:dyDescent="0.25">
      <c r="A159">
        <v>688</v>
      </c>
      <c r="B159">
        <v>2017</v>
      </c>
      <c r="C159" s="2" t="s">
        <v>15</v>
      </c>
      <c r="D159" s="20">
        <v>3.8548938536619444</v>
      </c>
      <c r="E159" s="20">
        <v>0.19866760548123272</v>
      </c>
      <c r="F159" s="21">
        <v>12.308666666666667</v>
      </c>
      <c r="G159" s="5">
        <v>397.08702700069301</v>
      </c>
      <c r="H159" s="6">
        <v>9244.3497689734868</v>
      </c>
      <c r="I159" s="5">
        <v>41.2514713185465</v>
      </c>
      <c r="J159" s="6">
        <v>122.66666666666667</v>
      </c>
      <c r="K159" s="3">
        <v>26.986919374493432</v>
      </c>
      <c r="L159" s="7">
        <v>167</v>
      </c>
      <c r="M159" s="7">
        <v>25</v>
      </c>
      <c r="N159" s="22">
        <v>5.6560168952555401</v>
      </c>
      <c r="O159" s="6">
        <v>0.99497526506346112</v>
      </c>
      <c r="P159" s="5">
        <v>0.62265425137464203</v>
      </c>
      <c r="Q159" s="5">
        <v>0.77084448121363802</v>
      </c>
      <c r="R159" s="5">
        <v>0.89472640547773397</v>
      </c>
      <c r="S159" s="5">
        <v>-0.35798789936723502</v>
      </c>
      <c r="T159" s="5">
        <v>0.89757064651428398</v>
      </c>
      <c r="U159" s="22">
        <v>2.1418773179697901</v>
      </c>
      <c r="V159" s="5">
        <v>0.61079133789228701</v>
      </c>
      <c r="W159" s="5">
        <v>0.38899430401176399</v>
      </c>
      <c r="X159" s="5">
        <v>0.396224326853577</v>
      </c>
      <c r="Y159" s="5">
        <v>0.34011634906145899</v>
      </c>
      <c r="Z159" s="5">
        <v>7.7729280883841401E-2</v>
      </c>
      <c r="AA159" s="5">
        <v>0.60932974083578395</v>
      </c>
    </row>
    <row r="160" spans="1:27" x14ac:dyDescent="0.25">
      <c r="A160">
        <v>689</v>
      </c>
      <c r="B160">
        <v>2017</v>
      </c>
      <c r="C160" s="2" t="s">
        <v>13</v>
      </c>
      <c r="D160" s="20">
        <v>5.3853222553624187</v>
      </c>
      <c r="E160" s="20">
        <v>0.33738034088255892</v>
      </c>
      <c r="F160" s="21">
        <v>11.421333333333335</v>
      </c>
      <c r="G160" s="5">
        <v>417.14804264271203</v>
      </c>
      <c r="H160" s="6">
        <v>11531.739304844577</v>
      </c>
      <c r="I160" s="5">
        <v>45.507115072519099</v>
      </c>
      <c r="J160" s="6">
        <v>124</v>
      </c>
      <c r="K160" s="3">
        <v>23.054163624406652</v>
      </c>
      <c r="L160" s="7">
        <v>146</v>
      </c>
      <c r="M160" s="7">
        <v>31</v>
      </c>
      <c r="N160" s="22">
        <v>5.0582782273309697</v>
      </c>
      <c r="O160" s="6">
        <v>0.93044084061015075</v>
      </c>
      <c r="P160" s="5">
        <v>0.58569008599815198</v>
      </c>
      <c r="Q160" s="5">
        <v>0.68189019533117901</v>
      </c>
      <c r="R160" s="5">
        <v>0.81458446434682097</v>
      </c>
      <c r="S160" s="5">
        <v>7.7697989816625193E-2</v>
      </c>
      <c r="T160" s="5">
        <v>0.90353730712848401</v>
      </c>
      <c r="U160" s="22">
        <v>1.8929654228383399</v>
      </c>
      <c r="V160" s="5">
        <v>0.53233279043484405</v>
      </c>
      <c r="W160" s="5">
        <v>0.33217284040789402</v>
      </c>
      <c r="X160" s="5">
        <v>0.33312324670882099</v>
      </c>
      <c r="Y160" s="5">
        <v>0.26509091657911299</v>
      </c>
      <c r="Z160" s="5">
        <v>6.4676167019540806E-2</v>
      </c>
      <c r="AA160" s="5">
        <v>0.58058807402145296</v>
      </c>
    </row>
    <row r="161" spans="1:27" x14ac:dyDescent="0.25">
      <c r="A161">
        <v>694</v>
      </c>
      <c r="B161">
        <v>2017</v>
      </c>
      <c r="C161" s="2" t="s">
        <v>15</v>
      </c>
      <c r="D161" s="20">
        <v>4.8359864103313743</v>
      </c>
      <c r="E161" s="20">
        <v>0.28609198567887628</v>
      </c>
      <c r="F161" s="21">
        <v>12.103333333333335</v>
      </c>
      <c r="G161" s="5">
        <v>604.707202249646</v>
      </c>
      <c r="H161" s="6">
        <v>14392.816697414803</v>
      </c>
      <c r="I161" s="5">
        <v>33.2374221753754</v>
      </c>
      <c r="J161" s="6">
        <v>116.66666666666667</v>
      </c>
      <c r="K161" s="3">
        <v>25.438819039255748</v>
      </c>
      <c r="L161" s="7">
        <v>164</v>
      </c>
      <c r="M161" s="7">
        <v>30</v>
      </c>
      <c r="N161" s="22">
        <v>5.1908450918107096</v>
      </c>
      <c r="O161" s="6">
        <v>0.9726562432261594</v>
      </c>
      <c r="P161" s="5">
        <v>0.59176502912731699</v>
      </c>
      <c r="Q161" s="5">
        <v>0.692550090208645</v>
      </c>
      <c r="R161" s="5">
        <v>0.83235839536241596</v>
      </c>
      <c r="S161" s="5">
        <v>3.9807811368025497E-2</v>
      </c>
      <c r="T161" s="5">
        <v>0.92214859797569804</v>
      </c>
      <c r="U161" s="22">
        <v>1.5297394815650001</v>
      </c>
      <c r="V161" s="5">
        <v>0.71042496323885596</v>
      </c>
      <c r="W161" s="5">
        <v>0.52712456901867799</v>
      </c>
      <c r="X161" s="5">
        <v>0.56271692000725304</v>
      </c>
      <c r="Y161" s="5">
        <v>0.53106767009473599</v>
      </c>
      <c r="Z161" s="5">
        <v>6.2659797406350901E-2</v>
      </c>
      <c r="AA161" s="5">
        <v>0.66260708179725203</v>
      </c>
    </row>
    <row r="162" spans="1:27" x14ac:dyDescent="0.25">
      <c r="A162">
        <v>698</v>
      </c>
      <c r="B162">
        <v>2017</v>
      </c>
      <c r="C162" s="2" t="s">
        <v>15</v>
      </c>
      <c r="D162" s="20">
        <v>2.9699790960352739</v>
      </c>
      <c r="E162" s="20">
        <v>0.29148311306901614</v>
      </c>
      <c r="F162" s="21">
        <v>24.516000000000005</v>
      </c>
      <c r="G162" s="5">
        <v>760.82744711457201</v>
      </c>
      <c r="H162" s="6">
        <v>8684.1494036119111</v>
      </c>
      <c r="I162" s="5">
        <v>34.3906337896507</v>
      </c>
      <c r="J162" s="6">
        <v>104.66666666666667</v>
      </c>
      <c r="K162" s="3">
        <v>22.849577740869549</v>
      </c>
      <c r="L162" s="7">
        <v>165</v>
      </c>
      <c r="M162" s="7">
        <v>30</v>
      </c>
      <c r="N162" s="22">
        <v>5.6125772418598201</v>
      </c>
      <c r="O162" s="6">
        <v>0.99734218069567271</v>
      </c>
      <c r="P162" s="5">
        <v>0.61447182160812697</v>
      </c>
      <c r="Q162" s="5">
        <v>0.75485275539277696</v>
      </c>
      <c r="R162" s="5">
        <v>0.88890222455720702</v>
      </c>
      <c r="S162" s="5">
        <v>-0.16762357699403699</v>
      </c>
      <c r="T162" s="5">
        <v>0.92730037060543402</v>
      </c>
      <c r="U162" s="22">
        <v>1.72842416569184</v>
      </c>
      <c r="V162" s="5">
        <v>0.65586304080192004</v>
      </c>
      <c r="W162" s="5">
        <v>0.43930964283942903</v>
      </c>
      <c r="X162" s="5">
        <v>0.45915020880403201</v>
      </c>
      <c r="Y162" s="5">
        <v>0.41270612704729398</v>
      </c>
      <c r="Z162" s="5">
        <v>6.7456659629480997E-2</v>
      </c>
      <c r="AA162" s="5">
        <v>0.63115969088019397</v>
      </c>
    </row>
    <row r="163" spans="1:27" x14ac:dyDescent="0.25">
      <c r="A163">
        <v>699</v>
      </c>
      <c r="B163">
        <v>2017</v>
      </c>
      <c r="C163" s="2" t="s">
        <v>15</v>
      </c>
      <c r="D163" s="20">
        <v>4.7692331454166359</v>
      </c>
      <c r="E163" s="20">
        <v>0.19943253123806401</v>
      </c>
      <c r="F163" s="21">
        <v>12.218000000000002</v>
      </c>
      <c r="G163" s="5">
        <v>500.492485951655</v>
      </c>
      <c r="H163" s="6">
        <v>12452.305862706622</v>
      </c>
      <c r="I163" s="5">
        <v>38.676702376936397</v>
      </c>
      <c r="J163" s="6">
        <v>122.33333333333333</v>
      </c>
      <c r="K163" s="3">
        <v>25.644887819521941</v>
      </c>
      <c r="L163" s="7">
        <v>166</v>
      </c>
      <c r="M163" s="7">
        <v>27</v>
      </c>
      <c r="N163" s="22">
        <v>5.63590578954501</v>
      </c>
      <c r="O163" s="6">
        <v>0.99011030339477957</v>
      </c>
      <c r="P163" s="5">
        <v>0.62365665768981504</v>
      </c>
      <c r="Q163" s="5">
        <v>0.77369626275770997</v>
      </c>
      <c r="R163" s="5">
        <v>0.89203000463164595</v>
      </c>
      <c r="S163" s="5">
        <v>4.4204903264024403E-2</v>
      </c>
      <c r="T163" s="5">
        <v>0.922372532483413</v>
      </c>
      <c r="U163" s="22">
        <v>1.47842521452866</v>
      </c>
      <c r="V163" s="5">
        <v>0.72053483492065196</v>
      </c>
      <c r="W163" s="5">
        <v>0.50042063849001595</v>
      </c>
      <c r="X163" s="5">
        <v>0.536345175186556</v>
      </c>
      <c r="Y163" s="5">
        <v>0.51248183195698604</v>
      </c>
      <c r="Z163" s="5">
        <v>6.8927363291594504E-2</v>
      </c>
      <c r="AA163" s="5">
        <v>0.65687495810829</v>
      </c>
    </row>
    <row r="164" spans="1:27" x14ac:dyDescent="0.25">
      <c r="A164">
        <v>705</v>
      </c>
      <c r="B164">
        <v>2017</v>
      </c>
      <c r="C164" s="2" t="s">
        <v>15</v>
      </c>
      <c r="D164" s="20">
        <v>4.8991736748566295</v>
      </c>
      <c r="E164" s="20">
        <v>0.32706724430212841</v>
      </c>
      <c r="F164" s="21">
        <v>17.696666666666669</v>
      </c>
      <c r="G164" s="5">
        <v>641.16985462392597</v>
      </c>
      <c r="H164" s="6">
        <v>11419.985256076059</v>
      </c>
      <c r="I164" s="5">
        <v>41.909273248751497</v>
      </c>
      <c r="J164" s="6">
        <v>124.66666666666667</v>
      </c>
      <c r="K164" s="3">
        <v>22.877599474367152</v>
      </c>
      <c r="L164" s="7">
        <v>162</v>
      </c>
      <c r="M164" s="7">
        <v>28</v>
      </c>
      <c r="N164" s="22">
        <v>5.6278912505716701</v>
      </c>
      <c r="O164" s="6">
        <v>0.99581297244978706</v>
      </c>
      <c r="P164" s="5">
        <v>0.60457403705252899</v>
      </c>
      <c r="Q164" s="5">
        <v>0.72709479991992398</v>
      </c>
      <c r="R164" s="5">
        <v>0.89095545358608097</v>
      </c>
      <c r="S164" s="5">
        <v>-0.236594061484039</v>
      </c>
      <c r="T164" s="5">
        <v>0.93275633833066696</v>
      </c>
      <c r="U164" s="22">
        <v>1.65596722561865</v>
      </c>
      <c r="V164" s="5">
        <v>0.63419701934862405</v>
      </c>
      <c r="W164" s="5">
        <v>0.425674383295498</v>
      </c>
      <c r="X164" s="5">
        <v>0.44088790760152402</v>
      </c>
      <c r="Y164" s="5">
        <v>0.39463436546692998</v>
      </c>
      <c r="Z164" s="5">
        <v>7.3866242731962295E-2</v>
      </c>
      <c r="AA164" s="5">
        <v>0.62089423611948802</v>
      </c>
    </row>
    <row r="165" spans="1:27" x14ac:dyDescent="0.25">
      <c r="A165">
        <v>707</v>
      </c>
      <c r="B165">
        <v>2017</v>
      </c>
      <c r="C165" s="2" t="s">
        <v>15</v>
      </c>
      <c r="D165" s="20">
        <v>4.471764391215193</v>
      </c>
      <c r="E165" s="20">
        <v>0.27741063930775128</v>
      </c>
      <c r="F165" s="21">
        <v>18.259333333333334</v>
      </c>
      <c r="G165" s="5">
        <v>641.16985462392597</v>
      </c>
      <c r="H165" s="6">
        <v>11349.655815266988</v>
      </c>
      <c r="I165" s="5">
        <v>38.934926026483303</v>
      </c>
      <c r="J165" s="6">
        <v>123.66666666666667</v>
      </c>
      <c r="K165" s="3">
        <v>22.86729532864171</v>
      </c>
      <c r="L165" s="7">
        <v>163</v>
      </c>
      <c r="M165" s="7">
        <v>25</v>
      </c>
      <c r="N165" s="22">
        <v>5.0622348962239201</v>
      </c>
      <c r="O165" s="6">
        <v>0.9515516493410181</v>
      </c>
      <c r="P165" s="5">
        <v>0.58297954810297703</v>
      </c>
      <c r="Q165" s="5">
        <v>0.67410195267870399</v>
      </c>
      <c r="R165" s="5">
        <v>0.81511495558406</v>
      </c>
      <c r="S165" s="5">
        <v>6.4720027936836302E-2</v>
      </c>
      <c r="T165" s="5">
        <v>0.91434183154071602</v>
      </c>
      <c r="U165" s="22">
        <v>2.03212999560622</v>
      </c>
      <c r="V165" s="5">
        <v>0.63455066954474704</v>
      </c>
      <c r="W165" s="5">
        <v>0.45200235541350797</v>
      </c>
      <c r="X165" s="5">
        <v>0.47409901403488403</v>
      </c>
      <c r="Y165" s="5">
        <v>0.42949251980042003</v>
      </c>
      <c r="Z165" s="5">
        <v>8.1261419710924307E-2</v>
      </c>
      <c r="AA165" s="5">
        <v>0.620284941569193</v>
      </c>
    </row>
    <row r="166" spans="1:27" x14ac:dyDescent="0.25">
      <c r="A166">
        <v>708</v>
      </c>
      <c r="B166">
        <v>2017</v>
      </c>
      <c r="C166" s="2" t="s">
        <v>15</v>
      </c>
      <c r="D166" s="20">
        <v>3.701151104663905</v>
      </c>
      <c r="E166" s="20">
        <v>0.30675329789328609</v>
      </c>
      <c r="F166" s="21">
        <v>16.93</v>
      </c>
      <c r="G166" s="5">
        <v>621.619352744151</v>
      </c>
      <c r="H166" s="6">
        <v>10425.777759616634</v>
      </c>
      <c r="I166" s="5">
        <v>36.223085267917497</v>
      </c>
      <c r="J166" s="6">
        <v>125.33333333333333</v>
      </c>
      <c r="K166" s="3">
        <v>22.818478834712998</v>
      </c>
      <c r="L166" s="7">
        <v>163</v>
      </c>
      <c r="M166" s="7">
        <v>28</v>
      </c>
      <c r="N166" s="22">
        <v>5.3698459167295596</v>
      </c>
      <c r="O166" s="6">
        <v>0.99403707326131985</v>
      </c>
      <c r="P166" s="5">
        <v>0.60319493713858197</v>
      </c>
      <c r="Q166" s="5">
        <v>0.71939286001372604</v>
      </c>
      <c r="R166" s="5">
        <v>0.85635796966273703</v>
      </c>
      <c r="S166" s="5">
        <v>-1.89447985401721E-2</v>
      </c>
      <c r="T166" s="5">
        <v>0.92619485345567898</v>
      </c>
      <c r="U166" s="22">
        <v>1.7176252565713801</v>
      </c>
      <c r="V166" s="5">
        <v>0.73293840455611603</v>
      </c>
      <c r="W166" s="5">
        <v>0.48388373188270001</v>
      </c>
      <c r="X166" s="5">
        <v>0.51991333897956205</v>
      </c>
      <c r="Y166" s="5">
        <v>0.50642451115597897</v>
      </c>
      <c r="Z166" s="5">
        <v>8.3855841655799193E-2</v>
      </c>
      <c r="AA166" s="5">
        <v>0.64847937373937303</v>
      </c>
    </row>
    <row r="167" spans="1:27" x14ac:dyDescent="0.25">
      <c r="A167">
        <v>710</v>
      </c>
      <c r="B167">
        <v>2017</v>
      </c>
      <c r="C167" s="2" t="s">
        <v>15</v>
      </c>
      <c r="D167" s="20">
        <v>5.0888992570792828</v>
      </c>
      <c r="E167" s="20">
        <v>0.32081104615001865</v>
      </c>
      <c r="F167" s="21">
        <v>16.078000000000003</v>
      </c>
      <c r="G167" s="5">
        <v>588.664229172864</v>
      </c>
      <c r="H167" s="6">
        <v>11645.078391485771</v>
      </c>
      <c r="I167" s="5">
        <v>42.730970681293599</v>
      </c>
      <c r="J167" s="6">
        <v>107</v>
      </c>
      <c r="K167" s="3">
        <v>23.045520988053127</v>
      </c>
      <c r="L167" s="7">
        <v>162</v>
      </c>
      <c r="M167" s="7">
        <v>26</v>
      </c>
      <c r="N167" s="22">
        <v>5.5476068638124998</v>
      </c>
      <c r="O167" s="6">
        <v>0.97926939056145834</v>
      </c>
      <c r="P167" s="5">
        <v>0.62279278607266397</v>
      </c>
      <c r="Q167" s="5">
        <v>0.76482248644252904</v>
      </c>
      <c r="R167" s="5">
        <v>0.88019130707415305</v>
      </c>
      <c r="S167" s="5">
        <v>6.3429931019618094E-2</v>
      </c>
      <c r="T167" s="5">
        <v>0.900733407929312</v>
      </c>
      <c r="U167" s="22">
        <v>1.35931986649293</v>
      </c>
      <c r="V167" s="5">
        <v>0.66139905614505101</v>
      </c>
      <c r="W167" s="5">
        <v>0.475252960605138</v>
      </c>
      <c r="X167" s="5">
        <v>0.50311026338511</v>
      </c>
      <c r="Y167" s="5">
        <v>0.46664285676287298</v>
      </c>
      <c r="Z167" s="5">
        <v>6.9652582880592395E-2</v>
      </c>
      <c r="AA167" s="5">
        <v>0.62994669154075</v>
      </c>
    </row>
    <row r="168" spans="1:27" x14ac:dyDescent="0.25">
      <c r="A168">
        <v>712</v>
      </c>
      <c r="B168">
        <v>2017</v>
      </c>
      <c r="C168" s="2" t="s">
        <v>15</v>
      </c>
      <c r="D168" s="20">
        <v>4.0415890805148296</v>
      </c>
      <c r="E168" s="20">
        <v>0.28309465595529171</v>
      </c>
      <c r="F168" s="21">
        <v>11.452</v>
      </c>
      <c r="G168" s="5">
        <v>506.78585020144499</v>
      </c>
      <c r="H168" s="6">
        <v>11195.537619154653</v>
      </c>
      <c r="I168" s="5">
        <v>35.750168972619001</v>
      </c>
      <c r="J168" s="6">
        <v>127.33333333333333</v>
      </c>
      <c r="K168" s="3">
        <v>26.875600096250292</v>
      </c>
      <c r="L168" s="7">
        <v>164</v>
      </c>
      <c r="M168" s="7">
        <v>31</v>
      </c>
      <c r="N168" s="22">
        <v>5.5267347200382098</v>
      </c>
      <c r="O168" s="6">
        <v>0.97762237349308467</v>
      </c>
      <c r="P168" s="5">
        <v>0.63247384190683398</v>
      </c>
      <c r="Q168" s="5">
        <v>0.78198191099644099</v>
      </c>
      <c r="R168" s="5">
        <v>0.87739286988513399</v>
      </c>
      <c r="S168" s="5">
        <v>7.1611311006160902E-2</v>
      </c>
      <c r="T168" s="5">
        <v>0.91373825772277095</v>
      </c>
      <c r="U168" s="22">
        <v>2.3463614077436801</v>
      </c>
      <c r="V168" s="5">
        <v>0.72510184322382898</v>
      </c>
      <c r="W168" s="5">
        <v>0.53133824686213404</v>
      </c>
      <c r="X168" s="5">
        <v>0.57602654393846797</v>
      </c>
      <c r="Y168" s="5">
        <v>0.548602152595565</v>
      </c>
      <c r="Z168" s="5">
        <v>7.0087642541154196E-2</v>
      </c>
      <c r="AA168" s="5">
        <v>0.67425482487126498</v>
      </c>
    </row>
    <row r="169" spans="1:27" x14ac:dyDescent="0.25">
      <c r="A169">
        <v>713</v>
      </c>
      <c r="B169">
        <v>2017</v>
      </c>
      <c r="C169" s="2" t="s">
        <v>13</v>
      </c>
      <c r="D169" s="20">
        <v>5.3563394643433364</v>
      </c>
      <c r="E169" s="20">
        <v>0.26057562294765307</v>
      </c>
      <c r="F169" s="21">
        <v>10.354000000000001</v>
      </c>
      <c r="G169" s="5">
        <v>430.75592687084298</v>
      </c>
      <c r="H169" s="6">
        <v>13225.529541588485</v>
      </c>
      <c r="I169" s="5">
        <v>39.8875593112801</v>
      </c>
      <c r="J169" s="6">
        <v>163.66666666666666</v>
      </c>
      <c r="K169" s="3">
        <v>29.316699313412663</v>
      </c>
      <c r="L169" s="7">
        <v>153</v>
      </c>
      <c r="M169" s="7">
        <v>34</v>
      </c>
      <c r="N169" s="22">
        <v>5.4156851803283903</v>
      </c>
      <c r="O169" s="6">
        <v>0.98508698681562035</v>
      </c>
      <c r="P169" s="5">
        <v>0.60891721865654402</v>
      </c>
      <c r="Q169" s="5">
        <v>0.73449787591454696</v>
      </c>
      <c r="R169" s="5">
        <v>0.86250387884003399</v>
      </c>
      <c r="S169" s="5">
        <v>1.59699823318235E-2</v>
      </c>
      <c r="T169" s="5">
        <v>0.92521819243456105</v>
      </c>
      <c r="U169" s="22">
        <v>1.4512849031653501</v>
      </c>
      <c r="V169" s="5">
        <v>0.73227320736446699</v>
      </c>
      <c r="W169" s="5">
        <v>0.53647708936794203</v>
      </c>
      <c r="X169" s="5">
        <v>0.582470710400117</v>
      </c>
      <c r="Y169" s="5">
        <v>0.575015826395884</v>
      </c>
      <c r="Z169" s="5">
        <v>6.6318593025328706E-2</v>
      </c>
      <c r="AA169" s="5">
        <v>0.65169456173155604</v>
      </c>
    </row>
    <row r="170" spans="1:27" x14ac:dyDescent="0.25">
      <c r="A170">
        <v>714</v>
      </c>
      <c r="B170">
        <v>2017</v>
      </c>
      <c r="C170" s="2" t="s">
        <v>15</v>
      </c>
      <c r="D170" s="20">
        <v>5.0130185178266773</v>
      </c>
      <c r="E170" s="20">
        <v>0.28100071001962995</v>
      </c>
      <c r="F170" s="21">
        <v>15.962</v>
      </c>
      <c r="G170" s="5">
        <v>627.41256005835305</v>
      </c>
      <c r="H170" s="6">
        <v>12439.251905277115</v>
      </c>
      <c r="I170" s="5">
        <v>39.170792199890897</v>
      </c>
      <c r="J170" s="6">
        <v>112.66666666666667</v>
      </c>
      <c r="K170" s="3">
        <v>25.047643217919401</v>
      </c>
      <c r="L170" s="7">
        <v>163</v>
      </c>
      <c r="M170" s="7">
        <v>27</v>
      </c>
      <c r="N170" s="22">
        <v>5.4348954469851796</v>
      </c>
      <c r="O170" s="6">
        <v>0.98717648987590501</v>
      </c>
      <c r="P170" s="5">
        <v>0.60709507653569095</v>
      </c>
      <c r="Q170" s="5">
        <v>0.72926092528156905</v>
      </c>
      <c r="R170" s="5">
        <v>0.865079499495233</v>
      </c>
      <c r="S170" s="5">
        <v>1.9458440641269999E-2</v>
      </c>
      <c r="T170" s="5">
        <v>0.927036987991119</v>
      </c>
      <c r="U170" s="22">
        <v>1.6968018399859299</v>
      </c>
      <c r="V170" s="5">
        <v>0.68267390242774795</v>
      </c>
      <c r="W170" s="5">
        <v>0.45012644641560301</v>
      </c>
      <c r="X170" s="5">
        <v>0.46943659768191198</v>
      </c>
      <c r="Y170" s="5">
        <v>0.450292651053537</v>
      </c>
      <c r="Z170" s="5">
        <v>8.7496805816902001E-2</v>
      </c>
      <c r="AA170" s="5">
        <v>0.61304058949537699</v>
      </c>
    </row>
    <row r="171" spans="1:27" x14ac:dyDescent="0.25">
      <c r="A171">
        <v>715</v>
      </c>
      <c r="B171">
        <v>2017</v>
      </c>
      <c r="C171" s="2" t="s">
        <v>15</v>
      </c>
      <c r="D171" s="25">
        <v>4.4113723783421364</v>
      </c>
      <c r="E171" s="25">
        <v>0.2259175546227532</v>
      </c>
      <c r="F171" s="26">
        <v>12.388</v>
      </c>
      <c r="G171" s="5">
        <v>561.90127018021803</v>
      </c>
      <c r="H171" s="6">
        <v>13657.49962335027</v>
      </c>
      <c r="I171" s="5">
        <v>32.1701332380864</v>
      </c>
      <c r="J171" s="6">
        <v>114</v>
      </c>
      <c r="K171" s="3">
        <v>25.169501130443763</v>
      </c>
      <c r="L171" s="7">
        <v>164</v>
      </c>
      <c r="M171" s="7">
        <v>24</v>
      </c>
      <c r="N171" s="22">
        <v>5.5880700474187002</v>
      </c>
      <c r="O171" s="6">
        <v>0.96947835266875892</v>
      </c>
      <c r="P171" s="5">
        <v>0.63698156208690004</v>
      </c>
      <c r="Q171" s="27">
        <v>0.79298145559080302</v>
      </c>
      <c r="R171" s="5">
        <v>0.88561641716414796</v>
      </c>
      <c r="S171" s="5">
        <v>7.3600599821680907E-2</v>
      </c>
      <c r="T171" s="27">
        <v>0.90463755227685505</v>
      </c>
      <c r="U171" s="22">
        <v>1.24378881543794</v>
      </c>
      <c r="V171" s="27">
        <v>0.64994062877616698</v>
      </c>
      <c r="W171" s="27">
        <v>0.459288471945413</v>
      </c>
      <c r="X171" s="27">
        <v>0.48023413455820801</v>
      </c>
      <c r="Y171" s="5">
        <v>0.45001090480198103</v>
      </c>
      <c r="Z171" s="27">
        <v>9.7964908496633599E-2</v>
      </c>
      <c r="AA171" s="27">
        <v>0.60711345755653001</v>
      </c>
    </row>
    <row r="172" spans="1:27" x14ac:dyDescent="0.25">
      <c r="A172" s="19">
        <v>2001</v>
      </c>
      <c r="B172">
        <v>2017</v>
      </c>
      <c r="C172" s="7" t="s">
        <v>25</v>
      </c>
      <c r="D172" s="20">
        <v>7.6542105285911273</v>
      </c>
      <c r="E172" s="20">
        <v>0.45479452054794517</v>
      </c>
      <c r="F172" s="20">
        <v>13.870000000000003</v>
      </c>
      <c r="G172" s="6">
        <v>373.33333333333337</v>
      </c>
      <c r="H172" s="6">
        <v>17759.189161464335</v>
      </c>
      <c r="I172" s="6">
        <v>43.1</v>
      </c>
      <c r="J172" s="6">
        <v>85.526216291047106</v>
      </c>
      <c r="K172" s="3">
        <v>22.839268592553537</v>
      </c>
      <c r="L172" s="7">
        <v>147</v>
      </c>
      <c r="M172" s="7">
        <v>36</v>
      </c>
      <c r="N172" s="5">
        <v>4.4322282408193203</v>
      </c>
      <c r="O172" s="20">
        <v>0.95548280876665637</v>
      </c>
      <c r="P172" s="5">
        <v>0.57679695523050301</v>
      </c>
      <c r="Q172" s="5">
        <v>0.66833455027924804</v>
      </c>
      <c r="R172" s="5">
        <v>0.70746776523648303</v>
      </c>
      <c r="S172" s="5">
        <v>5.9527880204993298E-2</v>
      </c>
      <c r="T172" s="5">
        <v>0.88787860261497598</v>
      </c>
      <c r="U172" s="5">
        <v>0.99735055548805596</v>
      </c>
      <c r="V172" s="5">
        <v>0.53651038886467595</v>
      </c>
      <c r="W172" s="5">
        <v>0.33221626749512201</v>
      </c>
      <c r="X172" s="5">
        <v>0.32730806359040199</v>
      </c>
      <c r="Y172" s="5">
        <v>0.27452441855521498</v>
      </c>
      <c r="Z172" s="28">
        <v>7.713362620379241E-2</v>
      </c>
      <c r="AA172" s="5">
        <v>0.559896667904624</v>
      </c>
    </row>
    <row r="173" spans="1:27" x14ac:dyDescent="0.25">
      <c r="A173" s="19">
        <v>2002</v>
      </c>
      <c r="B173">
        <v>2017</v>
      </c>
      <c r="C173" s="7" t="s">
        <v>26</v>
      </c>
      <c r="D173" s="20">
        <v>11.299854283109941</v>
      </c>
      <c r="E173" s="20">
        <v>0.48297549338538281</v>
      </c>
      <c r="F173" s="20">
        <v>15.37</v>
      </c>
      <c r="G173" s="6">
        <v>473.33333333333337</v>
      </c>
      <c r="H173" s="6">
        <v>28463.109025465845</v>
      </c>
      <c r="I173" s="6">
        <v>39.700000000000003</v>
      </c>
      <c r="J173" s="6">
        <v>82.9571359125096</v>
      </c>
      <c r="K173" s="3">
        <v>23.818079848634703</v>
      </c>
      <c r="L173" s="7">
        <v>149</v>
      </c>
      <c r="M173" s="7">
        <v>38</v>
      </c>
      <c r="N173" s="5">
        <v>4.2201340085630701</v>
      </c>
      <c r="O173" s="20">
        <v>0.94246543829441221</v>
      </c>
      <c r="P173" s="5">
        <v>0.57326321087684795</v>
      </c>
      <c r="Q173" s="5">
        <v>0.65875580357462105</v>
      </c>
      <c r="R173" s="5">
        <v>0.70001372905127501</v>
      </c>
      <c r="S173" s="5">
        <v>5.2667771649619402E-2</v>
      </c>
      <c r="T173" s="5">
        <v>0.898329335756894</v>
      </c>
      <c r="U173" s="5">
        <v>1.7686753605496</v>
      </c>
      <c r="V173" s="5">
        <v>0.65381039244887795</v>
      </c>
      <c r="W173" s="5">
        <v>0.40401114479005401</v>
      </c>
      <c r="X173" s="5">
        <v>0.40912697047887198</v>
      </c>
      <c r="Y173" s="5">
        <v>0.37473856773616299</v>
      </c>
      <c r="Z173" s="28">
        <v>8.9624740560822272E-2</v>
      </c>
      <c r="AA173" s="5">
        <v>0.61710776793467004</v>
      </c>
    </row>
    <row r="174" spans="1:27" x14ac:dyDescent="0.25">
      <c r="A174" s="19">
        <v>2004</v>
      </c>
      <c r="B174">
        <v>2017</v>
      </c>
      <c r="C174" s="7" t="s">
        <v>26</v>
      </c>
      <c r="D174" s="20">
        <v>8.7230603779382392</v>
      </c>
      <c r="E174" s="20">
        <v>0.42280140839370273</v>
      </c>
      <c r="F174" s="20">
        <v>16.472666666666665</v>
      </c>
      <c r="G174" s="6">
        <v>493.33333333333337</v>
      </c>
      <c r="H174" s="6">
        <v>23199.62866472936</v>
      </c>
      <c r="I174" s="6">
        <v>37.6</v>
      </c>
      <c r="J174" s="6">
        <v>84.756494436769501</v>
      </c>
      <c r="K174" s="3">
        <v>23.244330823458867</v>
      </c>
      <c r="L174" s="7">
        <v>155</v>
      </c>
      <c r="M174" s="7">
        <v>32</v>
      </c>
      <c r="N174" s="5">
        <v>3.8571455976893101</v>
      </c>
      <c r="O174" s="20">
        <v>0.94694319482855127</v>
      </c>
      <c r="P174" s="5">
        <v>0.56705487072844696</v>
      </c>
      <c r="Q174" s="5">
        <v>0.64215432407333195</v>
      </c>
      <c r="R174" s="5">
        <v>0.68578870144596804</v>
      </c>
      <c r="S174" s="5">
        <v>5.5426553654412798E-2</v>
      </c>
      <c r="T174" s="5">
        <v>0.90118138539863901</v>
      </c>
      <c r="U174" s="5">
        <v>1.4816644873154701</v>
      </c>
      <c r="V174" s="5">
        <v>0.61812772129467797</v>
      </c>
      <c r="W174" s="5">
        <v>0.37828905817688402</v>
      </c>
      <c r="X174" s="5">
        <v>0.37764819870945998</v>
      </c>
      <c r="Y174" s="5">
        <v>0.33670319566154699</v>
      </c>
      <c r="Z174" s="28">
        <v>8.0447947513119719E-2</v>
      </c>
      <c r="AA174" s="5">
        <v>0.60744824141773901</v>
      </c>
    </row>
    <row r="175" spans="1:27" x14ac:dyDescent="0.25">
      <c r="A175" s="19">
        <v>2005</v>
      </c>
      <c r="B175">
        <v>2017</v>
      </c>
      <c r="C175" s="7" t="s">
        <v>14</v>
      </c>
      <c r="D175" s="20">
        <v>10.068637444784235</v>
      </c>
      <c r="E175" s="20">
        <v>0.42830334474003762</v>
      </c>
      <c r="F175" s="20">
        <v>18.117999999999999</v>
      </c>
      <c r="G175" s="6">
        <v>513.33333333333337</v>
      </c>
      <c r="H175" s="6">
        <v>24984.212021797117</v>
      </c>
      <c r="I175" s="6">
        <v>40.299999999999997</v>
      </c>
      <c r="J175" s="6">
        <v>100.835647074509</v>
      </c>
      <c r="K175" s="3">
        <v>31.482230974238295</v>
      </c>
      <c r="L175" s="7">
        <v>152</v>
      </c>
      <c r="M175" s="7">
        <v>34</v>
      </c>
      <c r="N175" s="5">
        <v>4.7717168729910604</v>
      </c>
      <c r="O175" s="20">
        <v>0.9689342134058434</v>
      </c>
      <c r="P175" s="5">
        <v>0.58490533744571904</v>
      </c>
      <c r="Q175" s="5">
        <v>0.69020091378994697</v>
      </c>
      <c r="R175" s="5">
        <v>0.71869130208821297</v>
      </c>
      <c r="S175" s="5">
        <v>5.89791344631901E-2</v>
      </c>
      <c r="T175" s="5">
        <v>0.88736036838828303</v>
      </c>
      <c r="U175" s="5">
        <v>1.5229106698020201</v>
      </c>
      <c r="V175" s="5">
        <v>0.61822320666585495</v>
      </c>
      <c r="W175" s="5">
        <v>0.37755854606041001</v>
      </c>
      <c r="X175" s="5">
        <v>0.37614654667481601</v>
      </c>
      <c r="Y175" s="5">
        <v>0.34221215236395702</v>
      </c>
      <c r="Z175" s="28">
        <v>9.9976653371398994E-2</v>
      </c>
      <c r="AA175" s="5">
        <v>0.58415615659190301</v>
      </c>
    </row>
    <row r="176" spans="1:27" x14ac:dyDescent="0.25">
      <c r="A176" s="19">
        <v>2006</v>
      </c>
      <c r="B176">
        <v>2017</v>
      </c>
      <c r="C176" s="7" t="s">
        <v>14</v>
      </c>
      <c r="D176" s="20">
        <v>10.13253768026515</v>
      </c>
      <c r="E176" s="20">
        <v>0.43432915647921766</v>
      </c>
      <c r="F176" s="20">
        <v>17.450666666666667</v>
      </c>
      <c r="G176" s="6">
        <v>573.33333333333337</v>
      </c>
      <c r="H176" s="6">
        <v>24010.752796836845</v>
      </c>
      <c r="I176" s="6">
        <v>42.2</v>
      </c>
      <c r="J176" s="6">
        <v>89.199916108831601</v>
      </c>
      <c r="K176" s="3">
        <v>27.944448250019303</v>
      </c>
      <c r="L176" s="7">
        <v>150</v>
      </c>
      <c r="M176" s="7">
        <v>36</v>
      </c>
      <c r="N176" s="5">
        <v>4.2110956624209601</v>
      </c>
      <c r="O176" s="20">
        <v>0.94279475350415276</v>
      </c>
      <c r="P176" s="5">
        <v>0.57382942862003705</v>
      </c>
      <c r="Q176" s="5">
        <v>0.66004965187513698</v>
      </c>
      <c r="R176" s="5">
        <v>0.69953324931785199</v>
      </c>
      <c r="S176" s="5">
        <v>4.4732984452923501E-2</v>
      </c>
      <c r="T176" s="5">
        <v>0.90973624772695505</v>
      </c>
      <c r="U176" s="5">
        <v>1.6591719744587701</v>
      </c>
      <c r="V176" s="5">
        <v>0.63687733208137098</v>
      </c>
      <c r="W176" s="5">
        <v>0.40040869543864099</v>
      </c>
      <c r="X176" s="5">
        <v>0.40584660172951897</v>
      </c>
      <c r="Y176" s="5">
        <v>0.35901780263892302</v>
      </c>
      <c r="Z176" s="28">
        <v>4.0712257406432847E-2</v>
      </c>
      <c r="AA176" s="5">
        <v>0.62961422257627397</v>
      </c>
    </row>
    <row r="177" spans="1:27" x14ac:dyDescent="0.25">
      <c r="A177" s="19">
        <v>2007</v>
      </c>
      <c r="B177">
        <v>2017</v>
      </c>
      <c r="C177" s="7" t="s">
        <v>26</v>
      </c>
      <c r="D177" s="20">
        <v>9.9553750854585754</v>
      </c>
      <c r="E177" s="20">
        <v>0.4802588142083718</v>
      </c>
      <c r="F177" s="20">
        <v>15.146000000000001</v>
      </c>
      <c r="G177" s="6">
        <v>413.33333333333337</v>
      </c>
      <c r="H177" s="6">
        <v>25858.117105087211</v>
      </c>
      <c r="I177" s="6">
        <v>38.5</v>
      </c>
      <c r="J177" s="6">
        <v>81.435843539199297</v>
      </c>
      <c r="K177" s="3">
        <v>26.041010153942715</v>
      </c>
      <c r="L177" s="7">
        <v>155</v>
      </c>
      <c r="M177" s="7">
        <v>35</v>
      </c>
      <c r="N177" s="5">
        <v>3.65429019744598</v>
      </c>
      <c r="O177" s="20">
        <v>0.87965480281770159</v>
      </c>
      <c r="P177" s="5">
        <v>0.55990444242628201</v>
      </c>
      <c r="Q177" s="5">
        <v>0.627531227658637</v>
      </c>
      <c r="R177" s="5">
        <v>0.67975560562349502</v>
      </c>
      <c r="S177" s="5">
        <v>6.2352940000778297E-2</v>
      </c>
      <c r="T177" s="5">
        <v>0.88912526692365301</v>
      </c>
      <c r="U177" s="5">
        <v>1.49969935356541</v>
      </c>
      <c r="V177" s="5">
        <v>0.61618241559284803</v>
      </c>
      <c r="W177" s="5">
        <v>0.37943011521847803</v>
      </c>
      <c r="X177" s="5">
        <v>0.379712048477158</v>
      </c>
      <c r="Y177" s="5">
        <v>0.33768382249861001</v>
      </c>
      <c r="Z177" s="28">
        <v>6.3418093929486566E-2</v>
      </c>
      <c r="AA177" s="5">
        <v>0.60147365245572904</v>
      </c>
    </row>
    <row r="178" spans="1:27" x14ac:dyDescent="0.25">
      <c r="A178" s="19">
        <v>2008</v>
      </c>
      <c r="B178">
        <v>2017</v>
      </c>
      <c r="C178" s="7" t="s">
        <v>26</v>
      </c>
      <c r="D178" s="20">
        <v>10.212423579322074</v>
      </c>
      <c r="E178" s="20">
        <v>0.42999960170470392</v>
      </c>
      <c r="F178" s="20">
        <v>16.738</v>
      </c>
      <c r="G178" s="6">
        <v>393.33333333333337</v>
      </c>
      <c r="H178" s="6">
        <v>23916.682855555209</v>
      </c>
      <c r="I178" s="6">
        <v>42.7</v>
      </c>
      <c r="J178" s="6">
        <v>82.580080667180894</v>
      </c>
      <c r="K178" s="3">
        <v>24.227109851144359</v>
      </c>
      <c r="L178" s="7">
        <v>156</v>
      </c>
      <c r="M178" s="7">
        <v>35</v>
      </c>
      <c r="N178" s="5">
        <v>3.85316853887656</v>
      </c>
      <c r="O178" s="20">
        <v>0.90121645590463495</v>
      </c>
      <c r="P178" s="5">
        <v>0.56627735549881897</v>
      </c>
      <c r="Q178" s="5">
        <v>0.64157448443958698</v>
      </c>
      <c r="R178" s="5">
        <v>0.68841946646375396</v>
      </c>
      <c r="S178" s="5">
        <v>4.5213853703793702E-2</v>
      </c>
      <c r="T178" s="5">
        <v>0.90302691302050297</v>
      </c>
      <c r="U178" s="5">
        <v>1.97922944350272</v>
      </c>
      <c r="V178" s="5">
        <v>0.70135617047196697</v>
      </c>
      <c r="W178" s="5">
        <v>0.42311387595158301</v>
      </c>
      <c r="X178" s="5">
        <v>0.42805504464486399</v>
      </c>
      <c r="Y178" s="5">
        <v>0.40222593761175002</v>
      </c>
      <c r="Z178" s="28">
        <v>9.5329924063947316E-2</v>
      </c>
      <c r="AA178" s="5">
        <v>0.64689623414467801</v>
      </c>
    </row>
    <row r="179" spans="1:27" x14ac:dyDescent="0.25">
      <c r="A179" s="19">
        <v>2009</v>
      </c>
      <c r="B179">
        <v>2017</v>
      </c>
      <c r="C179" s="7" t="s">
        <v>26</v>
      </c>
      <c r="D179" s="20">
        <v>9.3425536273144711</v>
      </c>
      <c r="E179" s="20">
        <v>0.45853911241581768</v>
      </c>
      <c r="F179" s="20">
        <v>19.303333333333335</v>
      </c>
      <c r="G179" s="6">
        <v>766.66666666666674</v>
      </c>
      <c r="H179" s="6">
        <v>24650.537275236074</v>
      </c>
      <c r="I179" s="6">
        <v>37.9</v>
      </c>
      <c r="J179" s="6">
        <v>70.308685439937804</v>
      </c>
      <c r="K179" s="3">
        <v>25.100154781882011</v>
      </c>
      <c r="L179" s="7">
        <v>153</v>
      </c>
      <c r="M179" s="7">
        <v>33</v>
      </c>
      <c r="N179" s="5">
        <v>4.4696437091039796</v>
      </c>
      <c r="O179" s="20">
        <v>0.95558266258396252</v>
      </c>
      <c r="P179" s="5">
        <v>0.57646525237540402</v>
      </c>
      <c r="Q179" s="5">
        <v>0.66820647440622605</v>
      </c>
      <c r="R179" s="5">
        <v>0.70698143913338396</v>
      </c>
      <c r="S179" s="5">
        <v>5.2061503124409797E-2</v>
      </c>
      <c r="T179" s="5">
        <v>0.90044925958247701</v>
      </c>
      <c r="U179" s="5">
        <v>1.72252061791624</v>
      </c>
      <c r="V179" s="5">
        <v>0.64745401809120895</v>
      </c>
      <c r="W179" s="5">
        <v>0.40036809690866798</v>
      </c>
      <c r="X179" s="5">
        <v>0.40415467068876898</v>
      </c>
      <c r="Y179" s="5">
        <v>0.36728600296985803</v>
      </c>
      <c r="Z179" s="28">
        <v>6.4421469244615406E-2</v>
      </c>
      <c r="AA179" s="5">
        <v>0.62313874992510898</v>
      </c>
    </row>
    <row r="180" spans="1:27" x14ac:dyDescent="0.25">
      <c r="A180" s="19">
        <v>2010</v>
      </c>
      <c r="B180">
        <v>2017</v>
      </c>
      <c r="C180" s="7" t="s">
        <v>26</v>
      </c>
      <c r="D180" s="20">
        <v>11.180584365554436</v>
      </c>
      <c r="E180" s="20">
        <v>0.47826371183892263</v>
      </c>
      <c r="F180" s="20">
        <v>20.396000000000001</v>
      </c>
      <c r="G180" s="6">
        <v>533.33333333333337</v>
      </c>
      <c r="H180" s="6">
        <v>29040.478871569965</v>
      </c>
      <c r="I180" s="6">
        <v>38.5</v>
      </c>
      <c r="J180" s="6">
        <v>82.909629977111095</v>
      </c>
      <c r="K180" s="3">
        <v>23.776707282185203</v>
      </c>
      <c r="L180" s="7">
        <v>156</v>
      </c>
      <c r="M180" s="7">
        <v>34</v>
      </c>
      <c r="N180" s="5">
        <v>4.1749638480736797</v>
      </c>
      <c r="O180" s="20">
        <v>0.94657599626547029</v>
      </c>
      <c r="P180" s="5">
        <v>0.572330158834226</v>
      </c>
      <c r="Q180" s="5">
        <v>0.65655293926541902</v>
      </c>
      <c r="R180" s="5">
        <v>0.69955419657182705</v>
      </c>
      <c r="S180" s="5">
        <v>5.0240922076145902E-2</v>
      </c>
      <c r="T180" s="5">
        <v>0.90206724324975496</v>
      </c>
      <c r="U180" s="5">
        <v>2.0732067797593099</v>
      </c>
      <c r="V180" s="5">
        <v>0.69363520394753198</v>
      </c>
      <c r="W180" s="5">
        <v>0.43390479507433</v>
      </c>
      <c r="X180" s="5">
        <v>0.44793156708280701</v>
      </c>
      <c r="Y180" s="5">
        <v>0.414416091301541</v>
      </c>
      <c r="Z180" s="28">
        <v>8.8993035038834767E-2</v>
      </c>
      <c r="AA180" s="5">
        <v>0.654783810447085</v>
      </c>
    </row>
    <row r="181" spans="1:27" x14ac:dyDescent="0.25">
      <c r="A181" s="19">
        <v>2012</v>
      </c>
      <c r="B181">
        <v>2017</v>
      </c>
      <c r="C181" s="7" t="s">
        <v>26</v>
      </c>
      <c r="D181" s="20">
        <v>10.43728469197343</v>
      </c>
      <c r="E181" s="20">
        <v>0.48107933280968446</v>
      </c>
      <c r="F181" s="20">
        <v>14.428666666666668</v>
      </c>
      <c r="G181" s="6">
        <v>366.66666666666669</v>
      </c>
      <c r="H181" s="6">
        <v>24850.677838031974</v>
      </c>
      <c r="I181" s="6">
        <v>42</v>
      </c>
      <c r="J181" s="6">
        <v>83.733767053352494</v>
      </c>
      <c r="K181" s="3">
        <v>26.888134681478352</v>
      </c>
      <c r="L181" s="7">
        <v>153</v>
      </c>
      <c r="M181" s="7">
        <v>34</v>
      </c>
      <c r="N181" s="5">
        <v>3.9436238858673902</v>
      </c>
      <c r="O181" s="20">
        <v>0.91013529818999839</v>
      </c>
      <c r="P181" s="5">
        <v>0.56751642856672702</v>
      </c>
      <c r="Q181" s="5">
        <v>0.64402962676958098</v>
      </c>
      <c r="R181" s="5">
        <v>0.68969915363928802</v>
      </c>
      <c r="S181" s="5">
        <v>5.8428629223563303E-2</v>
      </c>
      <c r="T181" s="5">
        <v>0.89187057276174397</v>
      </c>
      <c r="U181" s="5">
        <v>1.62740336997264</v>
      </c>
      <c r="V181" s="5">
        <v>0.63303258339953805</v>
      </c>
      <c r="W181" s="5">
        <v>0.38521146898841802</v>
      </c>
      <c r="X181" s="5">
        <v>0.38580693590475701</v>
      </c>
      <c r="Y181" s="5">
        <v>0.35489993943752901</v>
      </c>
      <c r="Z181" s="28">
        <v>6.9167232659918809E-2</v>
      </c>
      <c r="AA181" s="5">
        <v>0.59422899734600598</v>
      </c>
    </row>
    <row r="182" spans="1:27" x14ac:dyDescent="0.25">
      <c r="A182" s="19">
        <v>2014</v>
      </c>
      <c r="B182">
        <v>2017</v>
      </c>
      <c r="C182" s="7" t="s">
        <v>25</v>
      </c>
      <c r="D182" s="20">
        <v>9.2762737666318742</v>
      </c>
      <c r="E182" s="20">
        <v>0.45620613917608605</v>
      </c>
      <c r="F182" s="20">
        <v>12.44466666666667</v>
      </c>
      <c r="G182" s="6">
        <v>340</v>
      </c>
      <c r="H182" s="6">
        <v>17635.501457475046</v>
      </c>
      <c r="I182" s="6">
        <v>52.6</v>
      </c>
      <c r="J182" s="6">
        <v>96.5821598217874</v>
      </c>
      <c r="K182" s="3">
        <v>26.155205836883447</v>
      </c>
      <c r="L182" s="7">
        <v>144</v>
      </c>
      <c r="M182" s="7">
        <v>37</v>
      </c>
      <c r="N182" s="5">
        <v>4.1719299390717604</v>
      </c>
      <c r="O182" s="20">
        <v>0.90115558195129963</v>
      </c>
      <c r="P182" s="5">
        <v>0.57537613628802997</v>
      </c>
      <c r="Q182" s="5">
        <v>0.66241680699799899</v>
      </c>
      <c r="R182" s="5">
        <v>0.70012173791417398</v>
      </c>
      <c r="S182" s="5">
        <v>6.9080829371132593E-2</v>
      </c>
      <c r="T182" s="5">
        <v>0.88599858104988505</v>
      </c>
      <c r="U182" s="5">
        <v>0.93415786032039005</v>
      </c>
      <c r="V182" s="5">
        <v>0.53617069940825701</v>
      </c>
      <c r="W182" s="5">
        <v>0.320941212693378</v>
      </c>
      <c r="X182" s="5">
        <v>0.31255932978171302</v>
      </c>
      <c r="Y182" s="5">
        <v>0.26699850749565801</v>
      </c>
      <c r="Z182" s="28">
        <v>8.1251379989184774E-2</v>
      </c>
      <c r="AA182" s="5">
        <v>0.55389337686501605</v>
      </c>
    </row>
    <row r="183" spans="1:27" x14ac:dyDescent="0.25">
      <c r="A183" s="19">
        <v>2016</v>
      </c>
      <c r="B183">
        <v>2017</v>
      </c>
      <c r="C183" s="7" t="s">
        <v>14</v>
      </c>
      <c r="D183" s="20">
        <v>9.1714124759808513</v>
      </c>
      <c r="E183" s="20">
        <v>0.46171052631578946</v>
      </c>
      <c r="F183" s="20">
        <v>15.2</v>
      </c>
      <c r="G183" s="6">
        <v>486.66666666666669</v>
      </c>
      <c r="H183" s="6">
        <v>19555.250481835508</v>
      </c>
      <c r="I183" s="6">
        <v>46.9</v>
      </c>
      <c r="J183" s="6">
        <v>81.659383665138407</v>
      </c>
      <c r="K183" s="3">
        <v>26.031927140279368</v>
      </c>
      <c r="L183" s="7">
        <v>147</v>
      </c>
      <c r="M183" s="7">
        <v>38</v>
      </c>
      <c r="N183" s="5">
        <v>3.9622024992599401</v>
      </c>
      <c r="O183" s="20">
        <v>0.90673279809038709</v>
      </c>
      <c r="P183" s="5">
        <v>0.56750242900774595</v>
      </c>
      <c r="Q183" s="5">
        <v>0.64476775568456801</v>
      </c>
      <c r="R183" s="5">
        <v>0.69150704476037395</v>
      </c>
      <c r="S183" s="5">
        <v>6.2079753172302403E-2</v>
      </c>
      <c r="T183" s="5">
        <v>0.88758295436552004</v>
      </c>
      <c r="U183" s="5">
        <v>1.35506327085183</v>
      </c>
      <c r="V183" s="5">
        <v>0.58813593173148904</v>
      </c>
      <c r="W183" s="5">
        <v>0.36393010509672602</v>
      </c>
      <c r="X183" s="5">
        <v>0.362704654400757</v>
      </c>
      <c r="Y183" s="5">
        <v>0.31999903524429801</v>
      </c>
      <c r="Z183" s="28">
        <v>8.6579760735953581E-2</v>
      </c>
      <c r="AA183" s="5">
        <v>0.58091247940583302</v>
      </c>
    </row>
    <row r="184" spans="1:27" x14ac:dyDescent="0.25">
      <c r="A184" s="19">
        <v>2017</v>
      </c>
      <c r="B184">
        <v>2017</v>
      </c>
      <c r="C184" s="7" t="s">
        <v>26</v>
      </c>
      <c r="D184" s="20">
        <v>11.064370541378091</v>
      </c>
      <c r="E184" s="20">
        <v>0.43656379005307644</v>
      </c>
      <c r="F184" s="20">
        <v>16.956666666666671</v>
      </c>
      <c r="G184" s="6">
        <v>473.33333333333337</v>
      </c>
      <c r="H184" s="6">
        <v>28516.418921077558</v>
      </c>
      <c r="I184" s="6">
        <v>38.799999999999997</v>
      </c>
      <c r="J184" s="6">
        <v>93.369250660567303</v>
      </c>
      <c r="K184" s="3">
        <v>28.707021443156457</v>
      </c>
      <c r="L184" s="7">
        <v>152</v>
      </c>
      <c r="M184" s="7">
        <v>36</v>
      </c>
      <c r="N184" s="5">
        <v>4.5054923374442701</v>
      </c>
      <c r="O184" s="20">
        <v>0.97559421711759953</v>
      </c>
      <c r="P184" s="5">
        <v>0.57638346463966605</v>
      </c>
      <c r="Q184" s="5">
        <v>0.66870177785384899</v>
      </c>
      <c r="R184" s="5">
        <v>0.70756984049993799</v>
      </c>
      <c r="S184" s="5">
        <v>4.7392199573715099E-2</v>
      </c>
      <c r="T184" s="5">
        <v>0.90143139422449303</v>
      </c>
      <c r="U184" s="5">
        <v>1.8517457742708301</v>
      </c>
      <c r="V184" s="5">
        <v>0.66175298575963204</v>
      </c>
      <c r="W184" s="5">
        <v>0.41081994408350297</v>
      </c>
      <c r="X184" s="5">
        <v>0.41722699037295002</v>
      </c>
      <c r="Y184" s="5">
        <v>0.38254808754963898</v>
      </c>
      <c r="Z184" s="28">
        <v>9.0840457491233095E-2</v>
      </c>
      <c r="AA184" s="5">
        <v>0.62318218085949795</v>
      </c>
    </row>
    <row r="185" spans="1:27" x14ac:dyDescent="0.25">
      <c r="A185" s="19">
        <v>2018</v>
      </c>
      <c r="B185">
        <v>2017</v>
      </c>
      <c r="C185" s="7" t="s">
        <v>26</v>
      </c>
      <c r="D185" s="20">
        <v>9.5434227676900658</v>
      </c>
      <c r="E185" s="20">
        <v>0.40993970044738365</v>
      </c>
      <c r="F185" s="20">
        <v>20.564000000000007</v>
      </c>
      <c r="G185" s="6">
        <v>600</v>
      </c>
      <c r="H185" s="6">
        <v>29364.377746738664</v>
      </c>
      <c r="I185" s="6">
        <v>32.5</v>
      </c>
      <c r="J185" s="6">
        <v>84.775795015319801</v>
      </c>
      <c r="K185" s="3">
        <v>25.650662115156418</v>
      </c>
      <c r="L185" s="7">
        <v>162</v>
      </c>
      <c r="M185" s="7">
        <v>33</v>
      </c>
      <c r="N185" s="5">
        <v>4.5225706245837696</v>
      </c>
      <c r="O185" s="20">
        <v>0.97447636983345542</v>
      </c>
      <c r="P185" s="5">
        <v>0.57724305260549502</v>
      </c>
      <c r="Q185" s="5">
        <v>0.67017168571971897</v>
      </c>
      <c r="R185" s="5">
        <v>0.71017116687930404</v>
      </c>
      <c r="S185" s="5">
        <v>4.01851155307568E-2</v>
      </c>
      <c r="T185" s="5">
        <v>0.913721930510347</v>
      </c>
      <c r="U185" s="5">
        <v>1.8675227053238099</v>
      </c>
      <c r="V185" s="5">
        <v>0.67709053471985303</v>
      </c>
      <c r="W185" s="5">
        <v>0.417914291140701</v>
      </c>
      <c r="X185" s="5">
        <v>0.42587045499187398</v>
      </c>
      <c r="Y185" s="5">
        <v>0.38448240615689899</v>
      </c>
      <c r="Z185" s="28">
        <v>3.3977110785876723E-2</v>
      </c>
      <c r="AA185" s="5">
        <v>0.67181741243272097</v>
      </c>
    </row>
    <row r="186" spans="1:27" x14ac:dyDescent="0.25">
      <c r="A186" s="19">
        <v>2019</v>
      </c>
      <c r="B186">
        <v>2017</v>
      </c>
      <c r="C186" s="7" t="s">
        <v>26</v>
      </c>
      <c r="D186" s="20">
        <v>10.500804078373028</v>
      </c>
      <c r="E186" s="20">
        <v>0.45605623058900452</v>
      </c>
      <c r="F186" s="20">
        <v>12.235333333333333</v>
      </c>
      <c r="G186" s="6">
        <v>286.66666666666669</v>
      </c>
      <c r="H186" s="6">
        <v>20793.671442322826</v>
      </c>
      <c r="I186" s="6">
        <v>50.5</v>
      </c>
      <c r="J186" s="6">
        <v>87.509028351715202</v>
      </c>
      <c r="K186" s="3">
        <v>29.418238436448839</v>
      </c>
      <c r="L186" s="7">
        <v>154</v>
      </c>
      <c r="M186" s="7">
        <v>35</v>
      </c>
      <c r="N186" s="5">
        <v>3.9802627176221499</v>
      </c>
      <c r="O186" s="20">
        <v>0.90747878850406516</v>
      </c>
      <c r="P186" s="5">
        <v>0.56965273733970401</v>
      </c>
      <c r="Q186" s="5">
        <v>0.64891788275722095</v>
      </c>
      <c r="R186" s="5">
        <v>0.69197158728125996</v>
      </c>
      <c r="S186" s="5">
        <v>5.3353070977148698E-2</v>
      </c>
      <c r="T186" s="5">
        <v>0.89707198235580698</v>
      </c>
      <c r="U186" s="5">
        <v>1.53487555409423</v>
      </c>
      <c r="V186" s="5">
        <v>0.63383994739871197</v>
      </c>
      <c r="W186" s="5">
        <v>0.38287189746108402</v>
      </c>
      <c r="X186" s="5">
        <v>0.38081469705746102</v>
      </c>
      <c r="Y186" s="5">
        <v>0.34471974375240499</v>
      </c>
      <c r="Z186" s="28">
        <v>4.9781635537600462E-2</v>
      </c>
      <c r="AA186" s="5">
        <v>0.61289298390004698</v>
      </c>
    </row>
    <row r="187" spans="1:27" x14ac:dyDescent="0.25">
      <c r="A187" s="19">
        <v>2021</v>
      </c>
      <c r="B187">
        <v>2017</v>
      </c>
      <c r="C187" s="7" t="s">
        <v>25</v>
      </c>
      <c r="D187" s="20">
        <v>9.5373111892350622</v>
      </c>
      <c r="E187" s="20">
        <v>0.40046790346412742</v>
      </c>
      <c r="F187" s="20">
        <v>16.242666666666665</v>
      </c>
      <c r="G187" s="6">
        <v>413.33333333333337</v>
      </c>
      <c r="H187" s="6">
        <v>18885.764731158539</v>
      </c>
      <c r="I187" s="6">
        <v>50.5</v>
      </c>
      <c r="J187" s="6">
        <v>94.123214428879294</v>
      </c>
      <c r="K187" s="3">
        <v>30.319883528930912</v>
      </c>
      <c r="L187" s="7">
        <v>146</v>
      </c>
      <c r="M187" s="7">
        <v>35</v>
      </c>
      <c r="N187" s="5">
        <v>4.2193515691541004</v>
      </c>
      <c r="O187" s="20">
        <v>0.92724951152384294</v>
      </c>
      <c r="P187" s="5">
        <v>0.57427178043819804</v>
      </c>
      <c r="Q187" s="5">
        <v>0.66075645820792095</v>
      </c>
      <c r="R187" s="5">
        <v>0.70001136756719096</v>
      </c>
      <c r="S187" s="5">
        <v>5.7492362741346198E-2</v>
      </c>
      <c r="T187" s="5">
        <v>0.89276594897843298</v>
      </c>
      <c r="U187" s="5">
        <v>1.4630210952982701</v>
      </c>
      <c r="V187" s="5">
        <v>0.58431702887915005</v>
      </c>
      <c r="W187" s="5">
        <v>0.37304601146671601</v>
      </c>
      <c r="X187" s="5">
        <v>0.37676574915079097</v>
      </c>
      <c r="Y187" s="5">
        <v>0.33308074661904702</v>
      </c>
      <c r="Z187" s="28">
        <v>7.9769927300475135E-2</v>
      </c>
      <c r="AA187" s="5">
        <v>0.57484333583540004</v>
      </c>
    </row>
    <row r="188" spans="1:27" x14ac:dyDescent="0.25">
      <c r="A188" s="19">
        <v>2022</v>
      </c>
      <c r="B188">
        <v>2017</v>
      </c>
      <c r="C188" s="7" t="s">
        <v>26</v>
      </c>
      <c r="D188" s="20">
        <v>9.6167599783276163</v>
      </c>
      <c r="E188" s="20">
        <v>0.44022077114427871</v>
      </c>
      <c r="F188" s="20">
        <v>17.151999999999997</v>
      </c>
      <c r="G188" s="6">
        <v>506.66666666666669</v>
      </c>
      <c r="H188" s="6">
        <v>20288.52316102873</v>
      </c>
      <c r="I188" s="6">
        <v>47.4</v>
      </c>
      <c r="J188" s="6">
        <v>81.385117510601901</v>
      </c>
      <c r="K188" s="3">
        <v>27.275448372334708</v>
      </c>
      <c r="L188" s="7">
        <v>155</v>
      </c>
      <c r="M188" s="7">
        <v>35</v>
      </c>
      <c r="N188" s="5">
        <v>4.28765928506773</v>
      </c>
      <c r="O188" s="20">
        <v>0.94028749312620841</v>
      </c>
      <c r="P188" s="5">
        <v>0.57505104490371095</v>
      </c>
      <c r="Q188" s="5">
        <v>0.66330475631381003</v>
      </c>
      <c r="R188" s="5">
        <v>0.70140505175132795</v>
      </c>
      <c r="S188" s="5">
        <v>5.5836522204518797E-2</v>
      </c>
      <c r="T188" s="5">
        <v>0.89699622630138298</v>
      </c>
      <c r="U188" s="5">
        <v>2.15504130865303</v>
      </c>
      <c r="V188" s="5">
        <v>0.68541136481307996</v>
      </c>
      <c r="W188" s="5">
        <v>0.441430679606369</v>
      </c>
      <c r="X188" s="5">
        <v>0.45689890845447001</v>
      </c>
      <c r="Y188" s="5">
        <v>0.42137563181246601</v>
      </c>
      <c r="Z188" s="28">
        <v>6.2259550829987707E-2</v>
      </c>
      <c r="AA188" s="5">
        <v>0.64527535558049898</v>
      </c>
    </row>
    <row r="189" spans="1:27" x14ac:dyDescent="0.25">
      <c r="A189" s="19">
        <v>2023</v>
      </c>
      <c r="B189">
        <v>2017</v>
      </c>
      <c r="C189" s="7" t="s">
        <v>26</v>
      </c>
      <c r="D189" s="20">
        <v>8.8183421516754876</v>
      </c>
      <c r="E189" s="20">
        <v>0.46394623496212684</v>
      </c>
      <c r="F189" s="20">
        <v>17.954666666666668</v>
      </c>
      <c r="G189" s="6">
        <v>473.33333333333337</v>
      </c>
      <c r="H189" s="6">
        <v>19861.130972242088</v>
      </c>
      <c r="I189" s="6">
        <v>44.4</v>
      </c>
      <c r="J189" s="6">
        <v>82.284035312076696</v>
      </c>
      <c r="K189" s="3">
        <v>28.692006137353133</v>
      </c>
      <c r="L189" s="7">
        <v>147</v>
      </c>
      <c r="M189" s="7">
        <v>37</v>
      </c>
      <c r="N189" s="5">
        <v>4.1725487160720798</v>
      </c>
      <c r="O189" s="20">
        <v>0.90193917044618266</v>
      </c>
      <c r="P189" s="5">
        <v>0.57260602284218698</v>
      </c>
      <c r="Q189" s="5">
        <v>0.65724966387064998</v>
      </c>
      <c r="R189" s="5">
        <v>0.69860312829048099</v>
      </c>
      <c r="S189" s="5">
        <v>6.5246622016245107E-2</v>
      </c>
      <c r="T189" s="5">
        <v>0.887667227208226</v>
      </c>
      <c r="U189" s="5">
        <v>1.40229806159637</v>
      </c>
      <c r="V189" s="5">
        <v>0.583732728192628</v>
      </c>
      <c r="W189" s="5">
        <v>0.35909627728472499</v>
      </c>
      <c r="X189" s="5">
        <v>0.35904227722795501</v>
      </c>
      <c r="Y189" s="5">
        <v>0.32364049229853598</v>
      </c>
      <c r="Z189" s="28">
        <v>7.4899806662009252E-2</v>
      </c>
      <c r="AA189" s="5">
        <v>0.56354604630083704</v>
      </c>
    </row>
    <row r="190" spans="1:27" x14ac:dyDescent="0.25">
      <c r="A190" s="19">
        <v>2025</v>
      </c>
      <c r="B190">
        <v>2017</v>
      </c>
      <c r="C190" s="7" t="s">
        <v>26</v>
      </c>
      <c r="D190" s="20">
        <v>9.5875243664717384</v>
      </c>
      <c r="E190" s="20">
        <v>0.45234054881834357</v>
      </c>
      <c r="F190" s="20">
        <v>16.107333333333337</v>
      </c>
      <c r="G190" s="6">
        <v>580</v>
      </c>
      <c r="H190" s="6">
        <v>25982.450857646989</v>
      </c>
      <c r="I190" s="6">
        <v>36.9</v>
      </c>
      <c r="J190" s="6">
        <v>77.153381823613401</v>
      </c>
      <c r="K190" s="3">
        <v>28.392886335231722</v>
      </c>
      <c r="L190" s="7">
        <v>153</v>
      </c>
      <c r="M190" s="7">
        <v>34</v>
      </c>
      <c r="N190" s="5">
        <v>4.29187999837501</v>
      </c>
      <c r="O190" s="20">
        <v>0.94915620623934993</v>
      </c>
      <c r="P190" s="5">
        <v>0.57486164608301404</v>
      </c>
      <c r="Q190" s="5">
        <v>0.66282584981126902</v>
      </c>
      <c r="R190" s="5">
        <v>0.70213361072162706</v>
      </c>
      <c r="S190" s="5">
        <v>5.0369224101698903E-2</v>
      </c>
      <c r="T190" s="5">
        <v>0.90029178412477096</v>
      </c>
      <c r="U190" s="5">
        <v>1.6121260842796901</v>
      </c>
      <c r="V190" s="5">
        <v>0.63024750463718204</v>
      </c>
      <c r="W190" s="5">
        <v>0.384163284437889</v>
      </c>
      <c r="X190" s="5">
        <v>0.38548588847085702</v>
      </c>
      <c r="Y190" s="5">
        <v>0.350643274373443</v>
      </c>
      <c r="Z190" s="28">
        <v>6.4742320403441259E-2</v>
      </c>
      <c r="AA190" s="5">
        <v>0.61287826176663596</v>
      </c>
    </row>
    <row r="191" spans="1:27" x14ac:dyDescent="0.25">
      <c r="A191" s="19">
        <v>2026</v>
      </c>
      <c r="B191">
        <v>2017</v>
      </c>
      <c r="C191" s="7" t="s">
        <v>25</v>
      </c>
      <c r="D191" s="20">
        <v>10.561626513129564</v>
      </c>
      <c r="E191" s="20">
        <v>0.39090713671539118</v>
      </c>
      <c r="F191" s="20">
        <v>18.608000000000001</v>
      </c>
      <c r="G191" s="6">
        <v>380</v>
      </c>
      <c r="H191" s="6">
        <v>20914.111907187256</v>
      </c>
      <c r="I191" s="6">
        <v>50.5</v>
      </c>
      <c r="J191" s="6">
        <v>98.100833101938093</v>
      </c>
      <c r="K191" s="3">
        <v>30.876471307313622</v>
      </c>
      <c r="L191" s="7">
        <v>147</v>
      </c>
      <c r="M191" s="7">
        <v>35</v>
      </c>
      <c r="N191" s="5">
        <v>3.9551121842517998</v>
      </c>
      <c r="O191" s="20">
        <v>0.87976060103177545</v>
      </c>
      <c r="P191" s="5">
        <v>0.569792777361947</v>
      </c>
      <c r="Q191" s="5">
        <v>0.64950390044982298</v>
      </c>
      <c r="R191" s="5">
        <v>0.69167853004763502</v>
      </c>
      <c r="S191" s="5">
        <v>6.4560320987436803E-2</v>
      </c>
      <c r="T191" s="5">
        <v>0.885468087044471</v>
      </c>
      <c r="U191" s="5">
        <v>1.3445522994221899</v>
      </c>
      <c r="V191" s="5">
        <v>0.58586444943078198</v>
      </c>
      <c r="W191" s="5">
        <v>0.36445326249169302</v>
      </c>
      <c r="X191" s="5">
        <v>0.36346138154826102</v>
      </c>
      <c r="Y191" s="5">
        <v>0.31899236046132901</v>
      </c>
      <c r="Z191" s="28">
        <v>9.3763801501520139E-2</v>
      </c>
      <c r="AA191" s="5">
        <v>0.57918773503642595</v>
      </c>
    </row>
    <row r="192" spans="1:27" x14ac:dyDescent="0.25">
      <c r="A192" s="19">
        <v>2027</v>
      </c>
      <c r="B192">
        <v>2017</v>
      </c>
      <c r="C192" s="7" t="s">
        <v>25</v>
      </c>
      <c r="D192" s="20">
        <v>7.7754346325236918</v>
      </c>
      <c r="E192" s="20">
        <v>0.36258642363293525</v>
      </c>
      <c r="F192" s="20">
        <v>8.4853333333333349</v>
      </c>
      <c r="G192" s="6">
        <v>253.33333333333334</v>
      </c>
      <c r="H192" s="6">
        <v>17591.481069058125</v>
      </c>
      <c r="I192" s="6">
        <v>44.2</v>
      </c>
      <c r="J192" s="6">
        <v>87.614588163498794</v>
      </c>
      <c r="K192" s="3">
        <v>29.786776530344255</v>
      </c>
      <c r="L192" s="7">
        <v>146</v>
      </c>
      <c r="M192" s="7">
        <v>35</v>
      </c>
      <c r="N192" s="5">
        <v>4.2177838547119597</v>
      </c>
      <c r="O192" s="20">
        <v>0.93269540587470934</v>
      </c>
      <c r="P192" s="5">
        <v>0.57374071883381805</v>
      </c>
      <c r="Q192" s="5">
        <v>0.65957817473862002</v>
      </c>
      <c r="R192" s="5">
        <v>0.69925096362577199</v>
      </c>
      <c r="S192" s="5">
        <v>6.0456605044273699E-2</v>
      </c>
      <c r="T192" s="5">
        <v>0.89209621974171105</v>
      </c>
      <c r="U192" s="5">
        <v>1.3516948885280899</v>
      </c>
      <c r="V192" s="5">
        <v>0.59264499334390197</v>
      </c>
      <c r="W192" s="5">
        <v>0.356149932917876</v>
      </c>
      <c r="X192" s="5">
        <v>0.352348990241385</v>
      </c>
      <c r="Y192" s="5">
        <v>0.317799735237215</v>
      </c>
      <c r="Z192" s="28">
        <v>0.10286687897771411</v>
      </c>
      <c r="AA192" s="5">
        <v>0.56827246601248604</v>
      </c>
    </row>
    <row r="193" spans="1:27" x14ac:dyDescent="0.25">
      <c r="A193" s="19">
        <v>2028</v>
      </c>
      <c r="B193">
        <v>2017</v>
      </c>
      <c r="C193" s="7" t="s">
        <v>26</v>
      </c>
      <c r="D193" s="20">
        <v>9.7533185138139107</v>
      </c>
      <c r="E193" s="20">
        <v>0.43339455960815176</v>
      </c>
      <c r="F193" s="20">
        <v>15.244000000000002</v>
      </c>
      <c r="G193" s="6">
        <v>480</v>
      </c>
      <c r="H193" s="6">
        <v>24261.986352770924</v>
      </c>
      <c r="I193" s="6">
        <v>40.200000000000003</v>
      </c>
      <c r="J193" s="6">
        <v>78.400081456991302</v>
      </c>
      <c r="K193" s="3">
        <v>28.649270723989837</v>
      </c>
      <c r="L193" s="7">
        <v>153</v>
      </c>
      <c r="M193" s="7">
        <v>32</v>
      </c>
      <c r="N193" s="5">
        <v>4.2737864124737204</v>
      </c>
      <c r="O193" s="20">
        <v>0.94638403253343839</v>
      </c>
      <c r="P193" s="5">
        <v>0.57534988238610996</v>
      </c>
      <c r="Q193" s="5">
        <v>0.66380542592876302</v>
      </c>
      <c r="R193" s="5">
        <v>0.701566077513612</v>
      </c>
      <c r="S193" s="5">
        <v>5.3857644545468403E-2</v>
      </c>
      <c r="T193" s="5">
        <v>0.89846765527292105</v>
      </c>
      <c r="U193" s="5">
        <v>1.5051658082946899</v>
      </c>
      <c r="V193" s="5">
        <v>0.61596905588727602</v>
      </c>
      <c r="W193" s="5">
        <v>0.37907802184621597</v>
      </c>
      <c r="X193" s="5">
        <v>0.380066165017931</v>
      </c>
      <c r="Y193" s="5">
        <v>0.339991085953182</v>
      </c>
      <c r="Z193" s="28">
        <v>6.3275517373695023E-2</v>
      </c>
      <c r="AA193" s="5">
        <v>0.60460089186770805</v>
      </c>
    </row>
    <row r="194" spans="1:27" x14ac:dyDescent="0.25">
      <c r="A194" s="19">
        <v>2029</v>
      </c>
      <c r="B194">
        <v>2017</v>
      </c>
      <c r="C194" s="7" t="s">
        <v>25</v>
      </c>
      <c r="D194" s="20">
        <v>8.9057728642509968</v>
      </c>
      <c r="E194" s="20">
        <v>0.4107715752325955</v>
      </c>
      <c r="F194" s="20">
        <v>16.624000000000002</v>
      </c>
      <c r="G194" s="6">
        <v>700</v>
      </c>
      <c r="H194" s="6">
        <v>22376.313729273865</v>
      </c>
      <c r="I194" s="6">
        <v>39.799999999999997</v>
      </c>
      <c r="J194" s="6">
        <v>84.783582033609207</v>
      </c>
      <c r="K194" s="3">
        <v>24.915039881382128</v>
      </c>
      <c r="L194" s="7">
        <v>147</v>
      </c>
      <c r="M194" s="7">
        <v>38</v>
      </c>
      <c r="N194" s="5">
        <v>4.0584899227295299</v>
      </c>
      <c r="O194" s="20">
        <v>0.91024815590705987</v>
      </c>
      <c r="P194" s="5">
        <v>0.56931799724898902</v>
      </c>
      <c r="Q194" s="5">
        <v>0.64978514559865197</v>
      </c>
      <c r="R194" s="5">
        <v>0.69607585465672706</v>
      </c>
      <c r="S194" s="5">
        <v>5.8764157847109498E-2</v>
      </c>
      <c r="T194" s="5">
        <v>0.89187294869925204</v>
      </c>
      <c r="U194" s="5">
        <v>1.28421118067929</v>
      </c>
      <c r="V194" s="5">
        <v>0.59168384004936603</v>
      </c>
      <c r="W194" s="5">
        <v>0.35806382500669798</v>
      </c>
      <c r="X194" s="5">
        <v>0.353469765998429</v>
      </c>
      <c r="Y194" s="5">
        <v>0.30891011738304303</v>
      </c>
      <c r="Z194" s="28">
        <v>6.7633347509143169E-2</v>
      </c>
      <c r="AA194" s="5">
        <v>0.59599310770434699</v>
      </c>
    </row>
    <row r="195" spans="1:27" x14ac:dyDescent="0.25">
      <c r="A195" s="19">
        <v>2030</v>
      </c>
      <c r="B195">
        <v>2017</v>
      </c>
      <c r="C195" s="7" t="s">
        <v>26</v>
      </c>
      <c r="D195" s="20">
        <v>9.4559474808523962</v>
      </c>
      <c r="E195" s="20">
        <v>0.41067426400759732</v>
      </c>
      <c r="F195" s="20">
        <v>17.55</v>
      </c>
      <c r="G195" s="6">
        <v>580</v>
      </c>
      <c r="H195" s="6">
        <v>26413.261119699433</v>
      </c>
      <c r="I195" s="6">
        <v>35.799999999999997</v>
      </c>
      <c r="J195" s="6">
        <v>87.507835966853605</v>
      </c>
      <c r="K195" s="3">
        <v>26.751006838648728</v>
      </c>
      <c r="L195" s="7">
        <v>158</v>
      </c>
      <c r="M195" s="7">
        <v>33</v>
      </c>
      <c r="N195" s="5">
        <v>4.2482241056579397</v>
      </c>
      <c r="O195" s="20">
        <v>0.94744217757913551</v>
      </c>
      <c r="P195" s="5">
        <v>0.57279097701126502</v>
      </c>
      <c r="Q195" s="5">
        <v>0.65742069957728999</v>
      </c>
      <c r="R195" s="5">
        <v>0.69993513879064795</v>
      </c>
      <c r="S195" s="5">
        <v>5.1121211763541403E-2</v>
      </c>
      <c r="T195" s="5">
        <v>0.90067751974433297</v>
      </c>
      <c r="U195" s="5">
        <v>2.0751901666620398</v>
      </c>
      <c r="V195" s="5">
        <v>0.69086823636835304</v>
      </c>
      <c r="W195" s="5">
        <v>0.43458422262938201</v>
      </c>
      <c r="X195" s="5">
        <v>0.44727289956712801</v>
      </c>
      <c r="Y195" s="5">
        <v>0.41106126827241901</v>
      </c>
      <c r="Z195" s="28">
        <v>7.3151640931879855E-2</v>
      </c>
      <c r="AA195" s="5">
        <v>0.65658448394811597</v>
      </c>
    </row>
    <row r="196" spans="1:27" x14ac:dyDescent="0.25">
      <c r="A196" s="19">
        <v>2031</v>
      </c>
      <c r="B196">
        <v>2017</v>
      </c>
      <c r="C196" s="7" t="s">
        <v>26</v>
      </c>
      <c r="D196" s="20">
        <v>9.857536077776091</v>
      </c>
      <c r="E196" s="20">
        <v>0.44187246590490237</v>
      </c>
      <c r="F196" s="20">
        <v>18.086666666666666</v>
      </c>
      <c r="G196" s="6">
        <v>426.66666666666669</v>
      </c>
      <c r="H196" s="6">
        <v>22661.002477646187</v>
      </c>
      <c r="I196" s="6">
        <v>43.5</v>
      </c>
      <c r="J196" s="6">
        <v>87.392336139264501</v>
      </c>
      <c r="K196" s="3">
        <v>28.765274157415785</v>
      </c>
      <c r="L196" s="7">
        <v>151</v>
      </c>
      <c r="M196" s="7">
        <v>36</v>
      </c>
      <c r="N196" s="5">
        <v>4.6775844572722001</v>
      </c>
      <c r="O196" s="20">
        <v>0.96444277642783605</v>
      </c>
      <c r="P196" s="5">
        <v>0.58518384831798698</v>
      </c>
      <c r="Q196" s="5">
        <v>0.68935943557571799</v>
      </c>
      <c r="R196" s="5">
        <v>0.71551314693272505</v>
      </c>
      <c r="S196" s="5">
        <v>5.2873748228191297E-2</v>
      </c>
      <c r="T196" s="5">
        <v>0.89772656834103703</v>
      </c>
      <c r="U196" s="5">
        <v>1.8472015829777599</v>
      </c>
      <c r="V196" s="5">
        <v>0.65982234152805297</v>
      </c>
      <c r="W196" s="5">
        <v>0.40744495847701301</v>
      </c>
      <c r="X196" s="5">
        <v>0.412994786084803</v>
      </c>
      <c r="Y196" s="5">
        <v>0.38176068481735498</v>
      </c>
      <c r="Z196" s="28">
        <v>9.8000844616425303E-2</v>
      </c>
      <c r="AA196" s="5">
        <v>0.61346236761138995</v>
      </c>
    </row>
    <row r="197" spans="1:27" x14ac:dyDescent="0.25">
      <c r="A197" s="19">
        <v>2032</v>
      </c>
      <c r="B197">
        <v>2017</v>
      </c>
      <c r="C197" s="7" t="s">
        <v>26</v>
      </c>
      <c r="D197" s="20">
        <v>8.9656110216496696</v>
      </c>
      <c r="E197" s="20">
        <v>0.45011173184357534</v>
      </c>
      <c r="F197" s="20">
        <v>11.933333333333335</v>
      </c>
      <c r="G197" s="6">
        <v>340</v>
      </c>
      <c r="H197" s="6">
        <v>20705.799126211714</v>
      </c>
      <c r="I197" s="6">
        <v>43.3</v>
      </c>
      <c r="J197" s="6">
        <v>79.503209186219095</v>
      </c>
      <c r="K197" s="3">
        <v>26.370761925192951</v>
      </c>
      <c r="L197" s="7">
        <v>156</v>
      </c>
      <c r="M197" s="7">
        <v>33</v>
      </c>
      <c r="N197" s="5">
        <v>3.6007510440872199</v>
      </c>
      <c r="O197" s="20">
        <v>0.86745819459992246</v>
      </c>
      <c r="P197" s="5">
        <v>0.56039738856617005</v>
      </c>
      <c r="Q197" s="5">
        <v>0.62795868763785201</v>
      </c>
      <c r="R197" s="5">
        <v>0.678688319030468</v>
      </c>
      <c r="S197" s="5">
        <v>6.1569198779101199E-2</v>
      </c>
      <c r="T197" s="5">
        <v>0.88876601732714</v>
      </c>
      <c r="U197" s="5">
        <v>1.4846722475663301</v>
      </c>
      <c r="V197" s="5">
        <v>0.63696834302922301</v>
      </c>
      <c r="W197" s="5">
        <v>0.378912890310105</v>
      </c>
      <c r="X197" s="5">
        <v>0.37444031726441102</v>
      </c>
      <c r="Y197" s="5">
        <v>0.33860144399432401</v>
      </c>
      <c r="Z197" s="28">
        <v>7.9971997766443106E-2</v>
      </c>
      <c r="AA197" s="5">
        <v>0.62070839925640697</v>
      </c>
    </row>
    <row r="198" spans="1:27" x14ac:dyDescent="0.25">
      <c r="A198" s="19">
        <v>2033</v>
      </c>
      <c r="B198">
        <v>2017</v>
      </c>
      <c r="C198" s="7" t="s">
        <v>25</v>
      </c>
      <c r="D198" s="20">
        <v>9.0162810762873278</v>
      </c>
      <c r="E198" s="20">
        <v>0.45528385405475097</v>
      </c>
      <c r="F198" s="20">
        <v>15.512666666666666</v>
      </c>
      <c r="G198" s="6">
        <v>400</v>
      </c>
      <c r="H198" s="6">
        <v>20036.180169527397</v>
      </c>
      <c r="I198" s="6">
        <v>45</v>
      </c>
      <c r="J198" s="6">
        <v>88.126494486902402</v>
      </c>
      <c r="K198" s="3">
        <v>24.306286965985841</v>
      </c>
      <c r="L198" s="7">
        <v>146</v>
      </c>
      <c r="M198" s="7">
        <v>35</v>
      </c>
      <c r="N198" s="5">
        <v>3.9677547997740898</v>
      </c>
      <c r="O198" s="20">
        <v>0.90840461791755123</v>
      </c>
      <c r="P198" s="5">
        <v>0.56936656337563096</v>
      </c>
      <c r="Q198" s="5">
        <v>0.648114790302869</v>
      </c>
      <c r="R198" s="5">
        <v>0.69056209336070795</v>
      </c>
      <c r="S198" s="5">
        <v>6.6236488716987493E-2</v>
      </c>
      <c r="T198" s="5">
        <v>0.88561868527376297</v>
      </c>
      <c r="U198" s="5">
        <v>1.0208616227705201</v>
      </c>
      <c r="V198" s="5">
        <v>0.53913881255585705</v>
      </c>
      <c r="W198" s="5">
        <v>0.32380918195744102</v>
      </c>
      <c r="X198" s="5">
        <v>0.31843416313237199</v>
      </c>
      <c r="Y198" s="5">
        <v>0.27733404585370702</v>
      </c>
      <c r="Z198" s="28">
        <v>5.0837042642406481E-2</v>
      </c>
      <c r="AA198" s="5">
        <v>0.55286122084905998</v>
      </c>
    </row>
    <row r="199" spans="1:27" x14ac:dyDescent="0.25">
      <c r="A199" s="19">
        <v>2034</v>
      </c>
      <c r="B199">
        <v>2017</v>
      </c>
      <c r="C199" s="7" t="s">
        <v>26</v>
      </c>
      <c r="D199" s="20">
        <v>9.0881358967471257</v>
      </c>
      <c r="E199" s="20">
        <v>0.40114851832368925</v>
      </c>
      <c r="F199" s="20">
        <v>15.208000000000002</v>
      </c>
      <c r="G199" s="6">
        <v>506.66666666666669</v>
      </c>
      <c r="H199" s="6">
        <v>23066.334763317584</v>
      </c>
      <c r="I199" s="6">
        <v>39.4</v>
      </c>
      <c r="J199" s="6">
        <v>93.350287606752005</v>
      </c>
      <c r="K199" s="3">
        <v>25.318132165460526</v>
      </c>
      <c r="L199" s="7">
        <v>153</v>
      </c>
      <c r="M199" s="7">
        <v>36</v>
      </c>
      <c r="N199" s="5">
        <v>3.6854605857551599</v>
      </c>
      <c r="O199" s="20">
        <v>0.93033616318077583</v>
      </c>
      <c r="P199" s="5">
        <v>0.56165774797581403</v>
      </c>
      <c r="Q199" s="5">
        <v>0.62845888788474702</v>
      </c>
      <c r="R199" s="5">
        <v>0.68016880688324899</v>
      </c>
      <c r="S199" s="5">
        <v>5.6703452399661902E-2</v>
      </c>
      <c r="T199" s="5">
        <v>0.89703160855986497</v>
      </c>
      <c r="U199" s="5">
        <v>1.20513782560451</v>
      </c>
      <c r="V199" s="5">
        <v>0.58292249190839196</v>
      </c>
      <c r="W199" s="5">
        <v>0.34644536446106899</v>
      </c>
      <c r="X199" s="5">
        <v>0.33997546092262798</v>
      </c>
      <c r="Y199" s="5">
        <v>0.29863569722582001</v>
      </c>
      <c r="Z199" s="28">
        <v>4.5773806292550477E-2</v>
      </c>
      <c r="AA199" s="5">
        <v>0.590980972769098</v>
      </c>
    </row>
    <row r="200" spans="1:27" x14ac:dyDescent="0.25">
      <c r="A200" s="19">
        <v>2037</v>
      </c>
      <c r="B200">
        <v>2017</v>
      </c>
      <c r="C200" s="7" t="s">
        <v>25</v>
      </c>
      <c r="D200" s="20">
        <v>9.9672023542539598</v>
      </c>
      <c r="E200" s="20">
        <v>0.3401397098334229</v>
      </c>
      <c r="F200" s="20">
        <v>17.369333333333337</v>
      </c>
      <c r="G200" s="6">
        <v>613.33333333333337</v>
      </c>
      <c r="H200" s="6">
        <v>26229.479879615683</v>
      </c>
      <c r="I200" s="6">
        <v>38</v>
      </c>
      <c r="J200" s="6">
        <v>88.065157956957094</v>
      </c>
      <c r="K200" s="3">
        <v>28.599451797569458</v>
      </c>
      <c r="L200" s="7">
        <v>144</v>
      </c>
      <c r="M200" s="7">
        <v>39</v>
      </c>
      <c r="N200" s="5">
        <v>4.7559907559643602</v>
      </c>
      <c r="O200" s="23" t="s">
        <v>42</v>
      </c>
      <c r="P200" s="5">
        <v>0.57242641328830302</v>
      </c>
      <c r="Q200" s="5">
        <v>0.65698529347592205</v>
      </c>
      <c r="R200" s="5">
        <v>0.69808031291067096</v>
      </c>
      <c r="S200" s="5">
        <v>5.6100006469269402E-2</v>
      </c>
      <c r="T200" s="5">
        <v>0.90515057069150195</v>
      </c>
      <c r="U200" s="5">
        <v>1.6281657289977001</v>
      </c>
      <c r="V200" s="5">
        <v>0.62433253161413305</v>
      </c>
      <c r="W200" s="5">
        <v>0.38453263185123598</v>
      </c>
      <c r="X200" s="5">
        <v>0.38680389813515298</v>
      </c>
      <c r="Y200" s="5">
        <v>0.348164665150135</v>
      </c>
      <c r="Z200" s="23" t="s">
        <v>42</v>
      </c>
      <c r="AA200" s="5">
        <v>0.62127709282101395</v>
      </c>
    </row>
    <row r="201" spans="1:27" x14ac:dyDescent="0.25">
      <c r="A201" s="19">
        <v>2038</v>
      </c>
      <c r="B201">
        <v>2017</v>
      </c>
      <c r="C201" s="7" t="s">
        <v>26</v>
      </c>
      <c r="D201" s="20">
        <v>8.8169830710720607</v>
      </c>
      <c r="E201" s="20">
        <v>0.43311852059400396</v>
      </c>
      <c r="F201" s="20">
        <v>11.896666666666668</v>
      </c>
      <c r="G201" s="6">
        <v>393.33333333333337</v>
      </c>
      <c r="H201" s="6">
        <v>21878.369903404622</v>
      </c>
      <c r="I201" s="6">
        <v>40.299999999999997</v>
      </c>
      <c r="J201" s="6">
        <v>76.814307502342999</v>
      </c>
      <c r="K201" s="3">
        <v>24.498234645624898</v>
      </c>
      <c r="L201" s="7">
        <v>156</v>
      </c>
      <c r="M201" s="7">
        <v>33</v>
      </c>
      <c r="N201" s="5">
        <v>3.97867330188308</v>
      </c>
      <c r="O201" s="20">
        <v>0.91317967368466801</v>
      </c>
      <c r="P201" s="5">
        <v>0.56932474643016295</v>
      </c>
      <c r="Q201" s="5">
        <v>0.64874765033009096</v>
      </c>
      <c r="R201" s="5">
        <v>0.69094158262615302</v>
      </c>
      <c r="S201" s="5">
        <v>5.53744349339403E-2</v>
      </c>
      <c r="T201" s="5">
        <v>0.897288554039821</v>
      </c>
      <c r="U201" s="5">
        <v>1.9245905811542201</v>
      </c>
      <c r="V201" s="5">
        <v>0.66986018333851305</v>
      </c>
      <c r="W201" s="5">
        <v>0.425177791810466</v>
      </c>
      <c r="X201" s="5">
        <v>0.43542611014761401</v>
      </c>
      <c r="Y201" s="5">
        <v>0.39366659916722901</v>
      </c>
      <c r="Z201" s="28">
        <v>6.3848995517631082E-2</v>
      </c>
      <c r="AA201" s="5">
        <v>0.652145922673667</v>
      </c>
    </row>
    <row r="202" spans="1:27" x14ac:dyDescent="0.25">
      <c r="A202" s="19">
        <v>2039</v>
      </c>
      <c r="B202">
        <v>2017</v>
      </c>
      <c r="C202" s="7" t="s">
        <v>26</v>
      </c>
      <c r="D202" s="20">
        <v>9.5885316790173967</v>
      </c>
      <c r="E202" s="20">
        <v>0.34640169216390382</v>
      </c>
      <c r="F202" s="20">
        <v>13.552666666666667</v>
      </c>
      <c r="G202" s="6">
        <v>426.66666666666669</v>
      </c>
      <c r="H202" s="6">
        <v>20981.469757149665</v>
      </c>
      <c r="I202" s="6">
        <v>45.7</v>
      </c>
      <c r="J202" s="6">
        <v>85.378764178251899</v>
      </c>
      <c r="K202" s="3">
        <v>27.637897534833847</v>
      </c>
      <c r="L202" s="7">
        <v>153</v>
      </c>
      <c r="M202" s="7">
        <v>34</v>
      </c>
      <c r="N202" s="5">
        <v>4.0371899719673703</v>
      </c>
      <c r="O202" s="23" t="s">
        <v>42</v>
      </c>
      <c r="P202" s="5">
        <v>0.570063398377331</v>
      </c>
      <c r="Q202" s="5">
        <v>0.65113321554680004</v>
      </c>
      <c r="R202" s="5">
        <v>0.69304284354548296</v>
      </c>
      <c r="S202" s="5">
        <v>5.5032044552861002E-2</v>
      </c>
      <c r="T202" s="5">
        <v>0.89864722638503303</v>
      </c>
      <c r="U202" s="5">
        <v>1.85690252501556</v>
      </c>
      <c r="V202" s="5">
        <v>0.62433253161413305</v>
      </c>
      <c r="W202" s="5">
        <v>0.40925590381820698</v>
      </c>
      <c r="X202" s="5">
        <v>0.41403438323780001</v>
      </c>
      <c r="Y202" s="5">
        <v>0.37913639704144397</v>
      </c>
      <c r="Z202" s="28">
        <v>6.2134334317096793E-2</v>
      </c>
      <c r="AA202" s="5">
        <v>0.63315586067172802</v>
      </c>
    </row>
    <row r="203" spans="1:27" x14ac:dyDescent="0.25">
      <c r="A203" s="19">
        <v>2040</v>
      </c>
      <c r="B203">
        <v>2017</v>
      </c>
      <c r="C203" s="7" t="s">
        <v>26</v>
      </c>
      <c r="D203" s="20">
        <v>9.0810345974887543</v>
      </c>
      <c r="E203" s="20">
        <v>0.43130181634073794</v>
      </c>
      <c r="F203" s="20">
        <v>21.068000000000001</v>
      </c>
      <c r="G203" s="6">
        <v>820</v>
      </c>
      <c r="H203" s="6">
        <v>25725.31047447239</v>
      </c>
      <c r="I203" s="6">
        <v>35.299999999999997</v>
      </c>
      <c r="J203" s="6">
        <v>73.164165977763801</v>
      </c>
      <c r="K203" s="3">
        <v>23.906540382451311</v>
      </c>
      <c r="L203" s="7">
        <v>153</v>
      </c>
      <c r="M203" s="7">
        <v>33</v>
      </c>
      <c r="N203" s="5">
        <v>4.6427760801700799</v>
      </c>
      <c r="O203" s="20">
        <v>0.98261498768652777</v>
      </c>
      <c r="P203" s="5">
        <v>0.57839678242333403</v>
      </c>
      <c r="Q203" s="5">
        <v>0.67524239413801801</v>
      </c>
      <c r="R203" s="5">
        <v>0.713248343373594</v>
      </c>
      <c r="S203" s="5">
        <v>5.6100006469269402E-2</v>
      </c>
      <c r="T203" s="5">
        <v>0.91010459494916396</v>
      </c>
      <c r="U203" s="5">
        <v>1.75707887948229</v>
      </c>
      <c r="V203" s="5">
        <v>0.66042245475255301</v>
      </c>
      <c r="W203" s="5">
        <v>0.39929665964768901</v>
      </c>
      <c r="X203" s="5">
        <v>0.40074240461166399</v>
      </c>
      <c r="Y203" s="5">
        <v>0.36967894499312698</v>
      </c>
      <c r="Z203" s="28">
        <v>7.0577801621301603E-2</v>
      </c>
      <c r="AA203" s="5">
        <v>0.62770697333711201</v>
      </c>
    </row>
    <row r="204" spans="1:27" x14ac:dyDescent="0.25">
      <c r="A204" s="19">
        <v>2042</v>
      </c>
      <c r="B204">
        <v>2017</v>
      </c>
      <c r="C204" s="7" t="s">
        <v>25</v>
      </c>
      <c r="D204" s="20">
        <v>8.6440082663392719</v>
      </c>
      <c r="E204" s="20">
        <v>0.43345232024477309</v>
      </c>
      <c r="F204" s="20">
        <v>14.380666666666666</v>
      </c>
      <c r="G204" s="6">
        <v>493.33333333333337</v>
      </c>
      <c r="H204" s="6">
        <v>18997.820365580821</v>
      </c>
      <c r="I204" s="6">
        <v>45.5</v>
      </c>
      <c r="J204" s="6">
        <v>92.190949829918907</v>
      </c>
      <c r="K204" s="3">
        <v>25.658273462090207</v>
      </c>
      <c r="L204" s="7">
        <v>147</v>
      </c>
      <c r="M204" s="7">
        <v>36</v>
      </c>
      <c r="N204" s="5">
        <v>3.7658532284840902</v>
      </c>
      <c r="O204" s="20">
        <v>0.84577230202720244</v>
      </c>
      <c r="P204" s="5">
        <v>0.56299212824783196</v>
      </c>
      <c r="Q204" s="5">
        <v>0.634884443284642</v>
      </c>
      <c r="R204" s="5">
        <v>0.68539051216768898</v>
      </c>
      <c r="S204" s="5">
        <v>6.8123566736101204E-2</v>
      </c>
      <c r="T204" s="5">
        <v>0.88146270034068597</v>
      </c>
      <c r="U204" s="5">
        <v>0.93350167726425004</v>
      </c>
      <c r="V204" s="5">
        <v>0.53751429828277097</v>
      </c>
      <c r="W204" s="5">
        <v>0.316558279066533</v>
      </c>
      <c r="X204" s="5">
        <v>0.30676023069774</v>
      </c>
      <c r="Y204" s="5">
        <v>0.26695634617867497</v>
      </c>
      <c r="Z204" s="28">
        <v>0.10905640751339025</v>
      </c>
      <c r="AA204" s="5">
        <v>0.55024159731961098</v>
      </c>
    </row>
    <row r="205" spans="1:27" x14ac:dyDescent="0.25">
      <c r="A205" s="19">
        <v>2046</v>
      </c>
      <c r="B205">
        <v>2017</v>
      </c>
      <c r="C205" s="7" t="s">
        <v>26</v>
      </c>
      <c r="D205" s="20">
        <v>10.855695469677229</v>
      </c>
      <c r="E205" s="20">
        <v>0.47872836099064553</v>
      </c>
      <c r="F205" s="20">
        <v>18.600666666666665</v>
      </c>
      <c r="G205" s="6">
        <v>593.33333333333337</v>
      </c>
      <c r="H205" s="6">
        <v>24340.124371473608</v>
      </c>
      <c r="I205" s="6">
        <v>44.6</v>
      </c>
      <c r="J205" s="6">
        <v>77.583015403915397</v>
      </c>
      <c r="K205" s="3">
        <v>25.730810224907554</v>
      </c>
      <c r="L205" s="7">
        <v>148</v>
      </c>
      <c r="M205" s="7">
        <v>37</v>
      </c>
      <c r="N205" s="5">
        <v>4.4623836672577797</v>
      </c>
      <c r="O205" s="20">
        <v>0.97244920888084774</v>
      </c>
      <c r="P205" s="5">
        <v>0.57425012025269595</v>
      </c>
      <c r="Q205" s="5">
        <v>0.66278467938145702</v>
      </c>
      <c r="R205" s="5">
        <v>0.70677305157621395</v>
      </c>
      <c r="S205" s="5">
        <v>4.2943616686810002E-2</v>
      </c>
      <c r="T205" s="5">
        <v>0.91065247573062702</v>
      </c>
      <c r="U205" s="5">
        <v>1.9406722123462501</v>
      </c>
      <c r="V205" s="5">
        <v>0.67354037428971003</v>
      </c>
      <c r="W205" s="5">
        <v>0.41950665274200699</v>
      </c>
      <c r="X205" s="5">
        <v>0.42829666180736298</v>
      </c>
      <c r="Y205" s="5">
        <v>0.39679629154803098</v>
      </c>
      <c r="Z205" s="28">
        <v>9.6144222705303484E-2</v>
      </c>
      <c r="AA205" s="5">
        <v>0.625451728385918</v>
      </c>
    </row>
    <row r="206" spans="1:27" x14ac:dyDescent="0.25">
      <c r="A206" s="19">
        <v>2047</v>
      </c>
      <c r="B206">
        <v>2017</v>
      </c>
      <c r="C206" s="7" t="s">
        <v>26</v>
      </c>
      <c r="D206" s="20">
        <v>9.0110517195170505</v>
      </c>
      <c r="E206" s="20">
        <v>0.45414092765155484</v>
      </c>
      <c r="F206" s="20">
        <v>12.734666666666667</v>
      </c>
      <c r="G206" s="6">
        <v>346.66666666666669</v>
      </c>
      <c r="H206" s="6">
        <v>20620.255651068765</v>
      </c>
      <c r="I206" s="6">
        <v>43.7</v>
      </c>
      <c r="J206" s="6">
        <v>73.689935883959706</v>
      </c>
      <c r="K206" s="3">
        <v>24.595811005359828</v>
      </c>
      <c r="L206" s="7">
        <v>158</v>
      </c>
      <c r="M206" s="7">
        <v>35</v>
      </c>
      <c r="N206" s="5">
        <v>3.4243865237089599</v>
      </c>
      <c r="O206" s="20">
        <v>0.80036562025459168</v>
      </c>
      <c r="P206" s="5">
        <v>0.55439164493322901</v>
      </c>
      <c r="Q206" s="5">
        <v>0.61714384280823797</v>
      </c>
      <c r="R206" s="5">
        <v>0.67206778266349199</v>
      </c>
      <c r="S206" s="5">
        <v>6.2908423845702402E-2</v>
      </c>
      <c r="T206" s="5">
        <v>0.88644777007466202</v>
      </c>
      <c r="U206" s="5">
        <v>1.7785557692206699</v>
      </c>
      <c r="V206" s="5">
        <v>0.648036436429823</v>
      </c>
      <c r="W206" s="5">
        <v>0.40427778726310898</v>
      </c>
      <c r="X206" s="5">
        <v>0.41050495937672699</v>
      </c>
      <c r="Y206" s="5">
        <v>0.37473008844025402</v>
      </c>
      <c r="Z206" s="28">
        <v>6.0932468705649646E-2</v>
      </c>
      <c r="AA206" s="5">
        <v>0.62216083638734698</v>
      </c>
    </row>
    <row r="207" spans="1:27" x14ac:dyDescent="0.25">
      <c r="A207" s="19">
        <v>2048</v>
      </c>
      <c r="B207">
        <v>2017</v>
      </c>
      <c r="C207" s="7" t="s">
        <v>26</v>
      </c>
      <c r="D207" s="20">
        <v>9.7511797971077065</v>
      </c>
      <c r="E207" s="20">
        <v>0.44539348526614125</v>
      </c>
      <c r="F207" s="20">
        <v>17.171333333333333</v>
      </c>
      <c r="G207" s="6">
        <v>520</v>
      </c>
      <c r="H207" s="6">
        <v>23899.950483107128</v>
      </c>
      <c r="I207" s="6">
        <v>40.799999999999997</v>
      </c>
      <c r="J207" s="6">
        <v>83.051560836953797</v>
      </c>
      <c r="K207" s="3">
        <v>21.911496791263065</v>
      </c>
      <c r="L207" s="7">
        <v>156</v>
      </c>
      <c r="M207" s="7">
        <v>36</v>
      </c>
      <c r="N207" s="5">
        <v>3.6628170838896499</v>
      </c>
      <c r="O207" s="20">
        <v>0.84441299951349047</v>
      </c>
      <c r="P207" s="5">
        <v>0.559765138341766</v>
      </c>
      <c r="Q207" s="5">
        <v>0.628767726289581</v>
      </c>
      <c r="R207" s="5">
        <v>0.68076117595580099</v>
      </c>
      <c r="S207" s="5">
        <v>5.5687878058485601E-2</v>
      </c>
      <c r="T207" s="5">
        <v>0.89616517457630895</v>
      </c>
      <c r="U207" s="5">
        <v>1.63290271694406</v>
      </c>
      <c r="V207" s="5">
        <v>0.63594149937644096</v>
      </c>
      <c r="W207" s="5">
        <v>0.38289332138874899</v>
      </c>
      <c r="X207" s="5">
        <v>0.38200324048490902</v>
      </c>
      <c r="Y207" s="5">
        <v>0.34716246437036902</v>
      </c>
      <c r="Z207" s="28">
        <v>8.2429430987531624E-2</v>
      </c>
      <c r="AA207" s="5">
        <v>0.61734321176995099</v>
      </c>
    </row>
    <row r="208" spans="1:27" x14ac:dyDescent="0.25">
      <c r="A208" s="19">
        <v>2052</v>
      </c>
      <c r="B208">
        <v>2017</v>
      </c>
      <c r="C208" s="7" t="s">
        <v>26</v>
      </c>
      <c r="D208" s="20">
        <v>9.8445453963146576</v>
      </c>
      <c r="E208" s="20">
        <v>0.4332892998678996</v>
      </c>
      <c r="F208" s="20">
        <v>17.158666666666669</v>
      </c>
      <c r="G208" s="6">
        <v>633.33333333333337</v>
      </c>
      <c r="H208" s="6">
        <v>31452.221713465362</v>
      </c>
      <c r="I208" s="6">
        <v>31.3</v>
      </c>
      <c r="J208" s="6">
        <v>80.338611169515204</v>
      </c>
      <c r="K208" s="3">
        <v>22.954532391541015</v>
      </c>
      <c r="L208" s="7">
        <v>154</v>
      </c>
      <c r="M208" s="7">
        <v>35</v>
      </c>
      <c r="N208" s="5">
        <v>4.0271183581922898</v>
      </c>
      <c r="O208" s="20">
        <v>0.94202557826053523</v>
      </c>
      <c r="P208" s="5">
        <v>0.56956221582642497</v>
      </c>
      <c r="Q208" s="5">
        <v>0.64958325221512703</v>
      </c>
      <c r="R208" s="5">
        <v>0.69348263163739099</v>
      </c>
      <c r="S208" s="5">
        <v>5.0727767745211899E-2</v>
      </c>
      <c r="T208" s="5">
        <v>0.90366754708124297</v>
      </c>
      <c r="U208" s="5">
        <v>1.95570344602866</v>
      </c>
      <c r="V208" s="5">
        <v>0.68487530598184898</v>
      </c>
      <c r="W208" s="5">
        <v>0.42665794864911399</v>
      </c>
      <c r="X208" s="5">
        <v>0.43613643172816602</v>
      </c>
      <c r="Y208" s="5">
        <v>0.39911948658206398</v>
      </c>
      <c r="Z208" s="28">
        <v>6.6941945034658834E-2</v>
      </c>
      <c r="AA208" s="5">
        <v>0.65529264855288205</v>
      </c>
    </row>
    <row r="209" spans="1:27" x14ac:dyDescent="0.25">
      <c r="A209" s="19">
        <v>2053</v>
      </c>
      <c r="B209">
        <v>2017</v>
      </c>
      <c r="C209" s="7" t="s">
        <v>25</v>
      </c>
      <c r="D209" s="20">
        <v>8.505813107048521</v>
      </c>
      <c r="E209" s="20">
        <v>0.40622505985634477</v>
      </c>
      <c r="F209" s="20">
        <v>14.200666666666667</v>
      </c>
      <c r="G209" s="6">
        <v>420</v>
      </c>
      <c r="H209" s="6">
        <v>20595.189121182862</v>
      </c>
      <c r="I209" s="6">
        <v>41.3</v>
      </c>
      <c r="J209" s="6">
        <v>97.454034577189304</v>
      </c>
      <c r="K209" s="3">
        <v>25.038801776074759</v>
      </c>
      <c r="L209" s="7">
        <v>149</v>
      </c>
      <c r="M209" s="7">
        <v>36</v>
      </c>
      <c r="N209" s="5">
        <v>4.0408633595155301</v>
      </c>
      <c r="O209" s="20">
        <v>0.9453501624394085</v>
      </c>
      <c r="P209" s="5">
        <v>0.56970985860050305</v>
      </c>
      <c r="Q209" s="5">
        <v>0.64929563541284097</v>
      </c>
      <c r="R209" s="5">
        <v>0.69260419511556004</v>
      </c>
      <c r="S209" s="5">
        <v>5.35639872851984E-2</v>
      </c>
      <c r="T209" s="5">
        <v>0.89885136858188797</v>
      </c>
      <c r="U209" s="5">
        <v>1.54659158955889</v>
      </c>
      <c r="V209" s="5">
        <v>0.63495776721209995</v>
      </c>
      <c r="W209" s="5">
        <v>0.38060591673710897</v>
      </c>
      <c r="X209" s="5">
        <v>0.37790454785913202</v>
      </c>
      <c r="Y209" s="5">
        <v>0.34332121548242001</v>
      </c>
      <c r="Z209" s="28">
        <v>8.7570118659105481E-2</v>
      </c>
      <c r="AA209" s="5">
        <v>0.60661618498370495</v>
      </c>
    </row>
    <row r="210" spans="1:27" x14ac:dyDescent="0.25">
      <c r="A210" s="19">
        <v>2054</v>
      </c>
      <c r="B210">
        <v>2017</v>
      </c>
      <c r="C210" s="7" t="s">
        <v>26</v>
      </c>
      <c r="D210" s="20">
        <v>9.8719713586970244</v>
      </c>
      <c r="E210" s="20">
        <v>0.44941603284218568</v>
      </c>
      <c r="F210" s="20">
        <v>20.948666666666668</v>
      </c>
      <c r="G210" s="6">
        <v>626.66666666666674</v>
      </c>
      <c r="H210" s="6">
        <v>19433.014485624062</v>
      </c>
      <c r="I210" s="6">
        <v>50.8</v>
      </c>
      <c r="J210" s="6">
        <v>79.722738096246204</v>
      </c>
      <c r="K210" s="3">
        <v>26.796596731630988</v>
      </c>
      <c r="L210" s="7">
        <v>152</v>
      </c>
      <c r="M210" s="7">
        <v>36</v>
      </c>
      <c r="N210" s="5">
        <v>3.94050290754409</v>
      </c>
      <c r="O210" s="20">
        <v>0.90737832944158658</v>
      </c>
      <c r="P210" s="5">
        <v>0.56543779895013602</v>
      </c>
      <c r="Q210" s="5">
        <v>0.64083622953542996</v>
      </c>
      <c r="R210" s="5">
        <v>0.68934630971379196</v>
      </c>
      <c r="S210" s="5">
        <v>5.8464151632601699E-2</v>
      </c>
      <c r="T210" s="5">
        <v>0.89222267223217799</v>
      </c>
      <c r="U210" s="5">
        <v>1.8536719134030599</v>
      </c>
      <c r="V210" s="5">
        <v>0.65170215213321903</v>
      </c>
      <c r="W210" s="5">
        <v>0.417907721395535</v>
      </c>
      <c r="X210" s="5">
        <v>0.42862805971653001</v>
      </c>
      <c r="Y210" s="5">
        <v>0.38472157124327799</v>
      </c>
      <c r="Z210" s="28">
        <v>9.7934251333502795E-2</v>
      </c>
      <c r="AA210" s="5">
        <v>0.63586465515278801</v>
      </c>
    </row>
    <row r="211" spans="1:27" x14ac:dyDescent="0.25">
      <c r="A211" s="19">
        <v>2055</v>
      </c>
      <c r="B211">
        <v>2017</v>
      </c>
      <c r="C211" s="7" t="s">
        <v>26</v>
      </c>
      <c r="D211" s="20">
        <v>10.229714798324016</v>
      </c>
      <c r="E211" s="20">
        <v>0.43383326923898646</v>
      </c>
      <c r="F211" s="20">
        <v>15.602</v>
      </c>
      <c r="G211" s="6">
        <v>606.66666666666674</v>
      </c>
      <c r="H211" s="6">
        <v>29395.732179092003</v>
      </c>
      <c r="I211" s="6">
        <v>34.799999999999997</v>
      </c>
      <c r="J211" s="6">
        <v>76.146196625407399</v>
      </c>
      <c r="K211" s="3">
        <v>27.153525856102704</v>
      </c>
      <c r="L211" s="7">
        <v>152</v>
      </c>
      <c r="M211" s="7">
        <v>34</v>
      </c>
      <c r="N211" s="5">
        <v>4.2460788349812102</v>
      </c>
      <c r="O211" s="20">
        <v>0.9349337174189829</v>
      </c>
      <c r="P211" s="5">
        <v>0.57327649919689705</v>
      </c>
      <c r="Q211" s="5">
        <v>0.65937083903788396</v>
      </c>
      <c r="R211" s="5">
        <v>0.69929520212331997</v>
      </c>
      <c r="S211" s="5">
        <v>5.0118614842617801E-2</v>
      </c>
      <c r="T211" s="5">
        <v>0.90384585076774604</v>
      </c>
      <c r="U211" s="5">
        <v>1.6748909715185201</v>
      </c>
      <c r="V211" s="5">
        <v>0.64311880332955695</v>
      </c>
      <c r="W211" s="5">
        <v>0.39670832634867498</v>
      </c>
      <c r="X211" s="5">
        <v>0.39990684835882101</v>
      </c>
      <c r="Y211" s="5">
        <v>0.36138726549578198</v>
      </c>
      <c r="Z211" s="28">
        <v>8.3937648912580251E-2</v>
      </c>
      <c r="AA211" s="5">
        <v>0.62388653190156695</v>
      </c>
    </row>
    <row r="212" spans="1:27" x14ac:dyDescent="0.25">
      <c r="A212" s="19">
        <v>2056</v>
      </c>
      <c r="B212">
        <v>2017</v>
      </c>
      <c r="C212" s="7" t="s">
        <v>26</v>
      </c>
      <c r="D212" s="20">
        <v>10.192018360321306</v>
      </c>
      <c r="E212" s="20">
        <v>0.48111313442592329</v>
      </c>
      <c r="F212" s="20">
        <v>14.278000000000002</v>
      </c>
      <c r="G212" s="6">
        <v>386.66666666666669</v>
      </c>
      <c r="H212" s="6">
        <v>21411.803277985935</v>
      </c>
      <c r="I212" s="6">
        <v>47.6</v>
      </c>
      <c r="J212" s="6">
        <v>77.3257722703718</v>
      </c>
      <c r="K212" s="3">
        <v>27.029327045429994</v>
      </c>
      <c r="L212" s="7">
        <v>155</v>
      </c>
      <c r="M212" s="7">
        <v>37</v>
      </c>
      <c r="N212" s="5">
        <v>3.6915102446456598</v>
      </c>
      <c r="O212" s="20">
        <v>0.84552441189776872</v>
      </c>
      <c r="P212" s="5">
        <v>0.56017220938638401</v>
      </c>
      <c r="Q212" s="5">
        <v>0.63000045679138805</v>
      </c>
      <c r="R212" s="5">
        <v>0.68037740278411096</v>
      </c>
      <c r="S212" s="5">
        <v>6.1159159606835801E-2</v>
      </c>
      <c r="T212" s="5">
        <v>0.88763634120442203</v>
      </c>
      <c r="U212" s="5">
        <v>1.5424701698693799</v>
      </c>
      <c r="V212" s="5">
        <v>0.62107875398402601</v>
      </c>
      <c r="W212" s="5">
        <v>0.38033510568858397</v>
      </c>
      <c r="X212" s="5">
        <v>0.38003392024263899</v>
      </c>
      <c r="Y212" s="5">
        <v>0.34334304006378402</v>
      </c>
      <c r="Z212" s="28">
        <v>6.9166819171980989E-2</v>
      </c>
      <c r="AA212" s="5">
        <v>0.60229544462010898</v>
      </c>
    </row>
    <row r="213" spans="1:27" x14ac:dyDescent="0.25">
      <c r="A213" s="19">
        <v>2060</v>
      </c>
      <c r="B213">
        <v>2017</v>
      </c>
      <c r="C213" s="7" t="s">
        <v>25</v>
      </c>
      <c r="D213" s="20">
        <v>8.8440840192643382</v>
      </c>
      <c r="E213" s="20">
        <v>0.4547327373726226</v>
      </c>
      <c r="F213" s="20">
        <v>18.122</v>
      </c>
      <c r="G213" s="6">
        <v>540</v>
      </c>
      <c r="H213" s="6">
        <v>19919.108151496257</v>
      </c>
      <c r="I213" s="6">
        <v>44.4</v>
      </c>
      <c r="J213" s="6">
        <v>70.195519470158303</v>
      </c>
      <c r="K213" s="3">
        <v>24.279153189716858</v>
      </c>
      <c r="L213" s="7">
        <v>147</v>
      </c>
      <c r="M213" s="7">
        <v>36</v>
      </c>
      <c r="N213" s="5">
        <v>4.1041888878772896</v>
      </c>
      <c r="O213" s="20">
        <v>0.90005396195849929</v>
      </c>
      <c r="P213" s="5">
        <v>0.57288145724043704</v>
      </c>
      <c r="Q213" s="5">
        <v>0.65763914509660404</v>
      </c>
      <c r="R213" s="5">
        <v>0.69719736397884202</v>
      </c>
      <c r="S213" s="5">
        <v>7.1047665975070895E-2</v>
      </c>
      <c r="T213" s="5">
        <v>0.88218783608241602</v>
      </c>
      <c r="U213" s="5">
        <v>1.0986630247403999</v>
      </c>
      <c r="V213" s="5">
        <v>0.54594910400627505</v>
      </c>
      <c r="W213" s="5">
        <v>0.34194044477393698</v>
      </c>
      <c r="X213" s="5">
        <v>0.33954154298755901</v>
      </c>
      <c r="Y213" s="5">
        <v>0.28657239134055801</v>
      </c>
      <c r="Z213" s="28">
        <v>9.821940597641883E-2</v>
      </c>
      <c r="AA213" s="5">
        <v>0.57189629197985503</v>
      </c>
    </row>
    <row r="214" spans="1:27" x14ac:dyDescent="0.25">
      <c r="A214" s="19">
        <v>2061</v>
      </c>
      <c r="B214">
        <v>2017</v>
      </c>
      <c r="C214" s="7" t="s">
        <v>26</v>
      </c>
      <c r="D214" s="20">
        <v>10.627591449889795</v>
      </c>
      <c r="E214" s="20">
        <v>0.48060227889310908</v>
      </c>
      <c r="F214" s="20">
        <v>19.658666666666669</v>
      </c>
      <c r="G214" s="6">
        <v>720</v>
      </c>
      <c r="H214" s="6">
        <v>29852.784971600544</v>
      </c>
      <c r="I214" s="6">
        <v>35.6</v>
      </c>
      <c r="J214" s="6">
        <v>77.904419617307198</v>
      </c>
      <c r="K214" s="3">
        <v>26.149689894963856</v>
      </c>
      <c r="L214" s="7">
        <v>152</v>
      </c>
      <c r="M214" s="7">
        <v>38</v>
      </c>
      <c r="N214" s="5">
        <v>4.3880856531624204</v>
      </c>
      <c r="O214" s="20">
        <v>0.96585864842174285</v>
      </c>
      <c r="P214" s="5">
        <v>0.57451451684644195</v>
      </c>
      <c r="Q214" s="5">
        <v>0.66296944311025796</v>
      </c>
      <c r="R214" s="5">
        <v>0.70570009253241905</v>
      </c>
      <c r="S214" s="5">
        <v>4.5759543462116498E-2</v>
      </c>
      <c r="T214" s="5">
        <v>0.905257133012488</v>
      </c>
      <c r="U214" s="5">
        <v>1.8976147214292101</v>
      </c>
      <c r="V214" s="5">
        <v>0.67584783496981105</v>
      </c>
      <c r="W214" s="5">
        <v>0.41389670577382698</v>
      </c>
      <c r="X214" s="5">
        <v>0.41982790495667199</v>
      </c>
      <c r="Y214" s="5">
        <v>0.38526279372747502</v>
      </c>
      <c r="Z214" s="28">
        <v>5.6165175823992122E-2</v>
      </c>
      <c r="AA214" s="5">
        <v>0.64035177118373499</v>
      </c>
    </row>
    <row r="215" spans="1:27" x14ac:dyDescent="0.25">
      <c r="A215" s="19">
        <v>2062</v>
      </c>
      <c r="B215">
        <v>2017</v>
      </c>
      <c r="C215" s="7" t="s">
        <v>26</v>
      </c>
      <c r="D215" s="20">
        <v>11.30504229601747</v>
      </c>
      <c r="E215" s="20">
        <v>0.45838837516512548</v>
      </c>
      <c r="F215" s="20">
        <v>20.691333333333336</v>
      </c>
      <c r="G215" s="6">
        <v>586.66666666666674</v>
      </c>
      <c r="H215" s="6">
        <v>28404.628884466016</v>
      </c>
      <c r="I215" s="6">
        <v>39.799999999999997</v>
      </c>
      <c r="J215" s="6">
        <v>83.767689041813597</v>
      </c>
      <c r="K215" s="3">
        <v>24.547396130688949</v>
      </c>
      <c r="L215" s="7">
        <v>155</v>
      </c>
      <c r="M215" s="7">
        <v>36</v>
      </c>
      <c r="N215" s="5">
        <v>4.6044499670285699</v>
      </c>
      <c r="O215" s="20">
        <v>0.98881617759425677</v>
      </c>
      <c r="P215" s="5">
        <v>0.56971635576792901</v>
      </c>
      <c r="Q215" s="5">
        <v>0.65336326538294698</v>
      </c>
      <c r="R215" s="5">
        <v>0.70560049936325997</v>
      </c>
      <c r="S215" s="5">
        <v>5.6100006469269402E-2</v>
      </c>
      <c r="T215" s="5">
        <v>0.90683235841424403</v>
      </c>
      <c r="U215" s="5">
        <v>2.1743126643867101</v>
      </c>
      <c r="V215" s="5">
        <v>0.70379018421153405</v>
      </c>
      <c r="W215" s="5">
        <v>0.448023253476734</v>
      </c>
      <c r="X215" s="5">
        <v>0.46586220870535899</v>
      </c>
      <c r="Y215" s="5">
        <v>0.428061182555657</v>
      </c>
      <c r="Z215" s="28">
        <v>8.7357350781552143E-2</v>
      </c>
      <c r="AA215" s="5">
        <v>0.66752612471224404</v>
      </c>
    </row>
    <row r="216" spans="1:27" x14ac:dyDescent="0.25">
      <c r="A216" s="19">
        <v>2063</v>
      </c>
      <c r="B216">
        <v>2017</v>
      </c>
      <c r="C216" s="7" t="s">
        <v>14</v>
      </c>
      <c r="D216" s="20">
        <v>9.0828989182020674</v>
      </c>
      <c r="E216" s="20">
        <v>0.4649641365176953</v>
      </c>
      <c r="F216" s="20">
        <v>16.916</v>
      </c>
      <c r="G216" s="6">
        <v>533.33333333333337</v>
      </c>
      <c r="H216" s="6">
        <v>24816.663710934612</v>
      </c>
      <c r="I216" s="6">
        <v>36.6</v>
      </c>
      <c r="J216" s="6">
        <v>72.876155230801203</v>
      </c>
      <c r="K216" s="3">
        <v>23.89185491853523</v>
      </c>
      <c r="L216" s="7">
        <v>154</v>
      </c>
      <c r="M216" s="7">
        <v>35</v>
      </c>
      <c r="N216" s="5">
        <v>4.0276196781677696</v>
      </c>
      <c r="O216" s="20">
        <v>0.92635212274370049</v>
      </c>
      <c r="P216" s="5">
        <v>0.57168367590027602</v>
      </c>
      <c r="Q216" s="5">
        <v>0.65386574170887202</v>
      </c>
      <c r="R216" s="5">
        <v>0.69397575923774502</v>
      </c>
      <c r="S216" s="5">
        <v>4.3317995298788201E-2</v>
      </c>
      <c r="T216" s="5">
        <v>0.91258987088865096</v>
      </c>
      <c r="U216" s="5">
        <v>1.31834322041454</v>
      </c>
      <c r="V216" s="5">
        <v>0.62109876135459197</v>
      </c>
      <c r="W216" s="5">
        <v>0.35744185539629197</v>
      </c>
      <c r="X216" s="5">
        <v>0.346976487745836</v>
      </c>
      <c r="Y216" s="5">
        <v>0.31639080768293298</v>
      </c>
      <c r="Z216" s="28">
        <v>4.8530161196960707E-2</v>
      </c>
      <c r="AA216" s="5">
        <v>0.60106132227151898</v>
      </c>
    </row>
    <row r="217" spans="1:27" x14ac:dyDescent="0.25">
      <c r="A217" s="19">
        <v>2064</v>
      </c>
      <c r="B217">
        <v>2017</v>
      </c>
      <c r="C217" s="7" t="s">
        <v>26</v>
      </c>
      <c r="D217" s="20">
        <v>9.6811147727047313</v>
      </c>
      <c r="E217" s="20">
        <v>0.46083772439046172</v>
      </c>
      <c r="F217" s="20">
        <v>14.929333333333334</v>
      </c>
      <c r="G217" s="6">
        <v>480</v>
      </c>
      <c r="H217" s="6">
        <v>22566.701101875831</v>
      </c>
      <c r="I217" s="6">
        <v>42.9</v>
      </c>
      <c r="J217" s="6">
        <v>83.7588155308419</v>
      </c>
      <c r="K217" s="3">
        <v>22.104880129613989</v>
      </c>
      <c r="L217" s="7">
        <v>158</v>
      </c>
      <c r="M217" s="7">
        <v>35</v>
      </c>
      <c r="N217" s="5">
        <v>3.4892932558398</v>
      </c>
      <c r="O217" s="20">
        <v>0.87338890843464212</v>
      </c>
      <c r="P217" s="5">
        <v>0.55928822331331196</v>
      </c>
      <c r="Q217" s="5">
        <v>0.62474880792935805</v>
      </c>
      <c r="R217" s="5">
        <v>0.67232494258261699</v>
      </c>
      <c r="S217" s="5">
        <v>6.3947864671081101E-2</v>
      </c>
      <c r="T217" s="5">
        <v>0.88759125746030298</v>
      </c>
      <c r="U217" s="5">
        <v>1.4757542724216299</v>
      </c>
      <c r="V217" s="5">
        <v>0.61260823425298805</v>
      </c>
      <c r="W217" s="5">
        <v>0.37969824464826901</v>
      </c>
      <c r="X217" s="5">
        <v>0.37982562634614597</v>
      </c>
      <c r="Y217" s="5">
        <v>0.33407723488304603</v>
      </c>
      <c r="Z217" s="28">
        <v>0.11589936133170621</v>
      </c>
      <c r="AA217" s="5">
        <v>0.60823724406047597</v>
      </c>
    </row>
    <row r="218" spans="1:27" x14ac:dyDescent="0.25">
      <c r="A218" s="19">
        <v>2065</v>
      </c>
      <c r="B218">
        <v>2017</v>
      </c>
      <c r="C218" s="7" t="s">
        <v>25</v>
      </c>
      <c r="D218" s="20">
        <v>9.6294377406003964</v>
      </c>
      <c r="E218" s="20">
        <v>0.44900142653352354</v>
      </c>
      <c r="F218" s="20">
        <v>14.954666666666666</v>
      </c>
      <c r="G218" s="6">
        <v>433.33333333333337</v>
      </c>
      <c r="H218" s="6">
        <v>23203.464435181679</v>
      </c>
      <c r="I218" s="6">
        <v>41.5</v>
      </c>
      <c r="J218" s="6">
        <v>94.466774228525594</v>
      </c>
      <c r="K218" s="3">
        <v>28.970345186510457</v>
      </c>
      <c r="L218" s="7">
        <v>147</v>
      </c>
      <c r="M218" s="7">
        <v>35</v>
      </c>
      <c r="N218" s="5">
        <v>4.3420908829053797</v>
      </c>
      <c r="O218" s="20">
        <v>0.91720568426706095</v>
      </c>
      <c r="P218" s="5">
        <v>0.57773655321679596</v>
      </c>
      <c r="Q218" s="5">
        <v>0.66941109852095004</v>
      </c>
      <c r="R218" s="5">
        <v>0.70651501477968903</v>
      </c>
      <c r="S218" s="5">
        <v>5.9019839700813398E-2</v>
      </c>
      <c r="T218" s="5">
        <v>0.89328171557810698</v>
      </c>
      <c r="U218" s="5">
        <v>1.1941174121432001</v>
      </c>
      <c r="V218" s="5">
        <v>0.55252656866147598</v>
      </c>
      <c r="W218" s="5">
        <v>0.34016680870090399</v>
      </c>
      <c r="X218" s="5">
        <v>0.33810938554056802</v>
      </c>
      <c r="Y218" s="5">
        <v>0.29626798445444402</v>
      </c>
      <c r="Z218" s="28">
        <v>7.6200571570222392E-2</v>
      </c>
      <c r="AA218" s="5">
        <v>0.56015359169920398</v>
      </c>
    </row>
    <row r="219" spans="1:27" x14ac:dyDescent="0.25">
      <c r="A219" s="19">
        <v>2067</v>
      </c>
      <c r="B219">
        <v>2017</v>
      </c>
      <c r="C219" s="7" t="s">
        <v>25</v>
      </c>
      <c r="D219" s="20">
        <v>10.048147548657198</v>
      </c>
      <c r="E219" s="20">
        <v>0.41098301808642818</v>
      </c>
      <c r="F219" s="20">
        <v>19.314666666666668</v>
      </c>
      <c r="G219" s="6">
        <v>666.66666666666674</v>
      </c>
      <c r="H219" s="6">
        <v>26652.911269647735</v>
      </c>
      <c r="I219" s="6">
        <v>37.700000000000003</v>
      </c>
      <c r="J219" s="6">
        <v>96.360581716355796</v>
      </c>
      <c r="K219" s="3">
        <v>28.562250493932829</v>
      </c>
      <c r="L219" s="7">
        <v>152</v>
      </c>
      <c r="M219" s="7">
        <v>35</v>
      </c>
      <c r="N219" s="5">
        <v>4.4694512096845704</v>
      </c>
      <c r="O219" s="20">
        <v>0.96153845527620663</v>
      </c>
      <c r="P219" s="5">
        <v>0.57860052844050402</v>
      </c>
      <c r="Q219" s="5">
        <v>0.67280202521731802</v>
      </c>
      <c r="R219" s="5">
        <v>0.70738484102713794</v>
      </c>
      <c r="S219" s="5">
        <v>5.9143204319354097E-2</v>
      </c>
      <c r="T219" s="5">
        <v>0.889761188004625</v>
      </c>
      <c r="U219" s="5">
        <v>1.6781945069075599</v>
      </c>
      <c r="V219" s="5">
        <v>0.64072317348637697</v>
      </c>
      <c r="W219" s="5">
        <v>0.39546745785434501</v>
      </c>
      <c r="X219" s="5">
        <v>0.39851577609141797</v>
      </c>
      <c r="Y219" s="5">
        <v>0.36157272772197302</v>
      </c>
      <c r="Z219" s="28">
        <v>9.2479936401632101E-2</v>
      </c>
      <c r="AA219" s="5">
        <v>0.61004762077246799</v>
      </c>
    </row>
    <row r="220" spans="1:27" x14ac:dyDescent="0.25">
      <c r="A220" s="19">
        <v>2069</v>
      </c>
      <c r="B220">
        <v>2017</v>
      </c>
      <c r="C220" s="7" t="s">
        <v>26</v>
      </c>
      <c r="D220" s="20">
        <v>8.6828774062816603</v>
      </c>
      <c r="E220" s="20">
        <v>0.41857750668323346</v>
      </c>
      <c r="F220" s="20">
        <v>17.706000000000003</v>
      </c>
      <c r="G220" s="6">
        <v>453.33333333333337</v>
      </c>
      <c r="H220" s="6">
        <v>16139.177335096025</v>
      </c>
      <c r="I220" s="6">
        <v>53.8</v>
      </c>
      <c r="J220" s="6">
        <v>81.059610697357499</v>
      </c>
      <c r="K220" s="3">
        <v>27.292665221072269</v>
      </c>
      <c r="L220" s="7">
        <v>153</v>
      </c>
      <c r="M220" s="7">
        <v>33</v>
      </c>
      <c r="N220" s="5">
        <v>4.02559478084813</v>
      </c>
      <c r="O220" s="20">
        <v>0.91191708391376969</v>
      </c>
      <c r="P220" s="5">
        <v>0.56770382053865898</v>
      </c>
      <c r="Q220" s="5">
        <v>0.64585513017329499</v>
      </c>
      <c r="R220" s="5">
        <v>0.69082670951902303</v>
      </c>
      <c r="S220" s="5">
        <v>6.11647346938404E-2</v>
      </c>
      <c r="T220" s="5">
        <v>0.89133223482036406</v>
      </c>
      <c r="U220" s="5">
        <v>1.5340442698582899</v>
      </c>
      <c r="V220" s="5">
        <v>0.61930131151141699</v>
      </c>
      <c r="W220" s="5">
        <v>0.37542259501053199</v>
      </c>
      <c r="X220" s="5">
        <v>0.37429575958259997</v>
      </c>
      <c r="Y220" s="5">
        <v>0.336848623511525</v>
      </c>
      <c r="Z220" s="28">
        <v>6.4821761969438729E-2</v>
      </c>
      <c r="AA220" s="5">
        <v>0.60318262195721595</v>
      </c>
    </row>
    <row r="221" spans="1:27" x14ac:dyDescent="0.25">
      <c r="A221" s="19">
        <v>2070</v>
      </c>
      <c r="B221">
        <v>2017</v>
      </c>
      <c r="C221" s="7" t="s">
        <v>26</v>
      </c>
      <c r="D221" s="20">
        <v>9.9548834278512928</v>
      </c>
      <c r="E221" s="20">
        <v>0.46425971757169898</v>
      </c>
      <c r="F221" s="20">
        <v>22.896666666666665</v>
      </c>
      <c r="G221" s="6">
        <v>620</v>
      </c>
      <c r="H221" s="6">
        <v>22024.078380201976</v>
      </c>
      <c r="I221" s="6">
        <v>45.2</v>
      </c>
      <c r="J221" s="6">
        <v>99.219789165726198</v>
      </c>
      <c r="K221" s="3">
        <v>26.748519041186441</v>
      </c>
      <c r="L221" s="7">
        <v>155</v>
      </c>
      <c r="M221" s="7">
        <v>35</v>
      </c>
      <c r="N221" s="5">
        <v>4.5942074275526199</v>
      </c>
      <c r="O221" s="20">
        <v>0.95744995476312844</v>
      </c>
      <c r="P221" s="5">
        <v>0.58243952383279496</v>
      </c>
      <c r="Q221" s="5">
        <v>0.68245420298745896</v>
      </c>
      <c r="R221" s="5">
        <v>0.71212484982092505</v>
      </c>
      <c r="S221" s="5">
        <v>5.6615387682747702E-2</v>
      </c>
      <c r="T221" s="5">
        <v>0.89765559037405296</v>
      </c>
      <c r="U221" s="5">
        <v>2.0089115813660099</v>
      </c>
      <c r="V221" s="5">
        <v>0.67443397537386396</v>
      </c>
      <c r="W221" s="5">
        <v>0.43170694182488001</v>
      </c>
      <c r="X221" s="5">
        <v>0.44465670877130697</v>
      </c>
      <c r="Y221" s="5">
        <v>0.40470445797543497</v>
      </c>
      <c r="Z221" s="28">
        <v>6.4511859708578395E-2</v>
      </c>
      <c r="AA221" s="5">
        <v>0.653367420126305</v>
      </c>
    </row>
    <row r="222" spans="1:27" x14ac:dyDescent="0.25">
      <c r="A222" s="19">
        <v>2073</v>
      </c>
      <c r="B222">
        <v>2017</v>
      </c>
      <c r="C222" s="7" t="s">
        <v>26</v>
      </c>
      <c r="D222" s="20">
        <v>8.995868568684104</v>
      </c>
      <c r="E222" s="20">
        <v>0.46825396825396826</v>
      </c>
      <c r="F222" s="20">
        <v>10.5</v>
      </c>
      <c r="G222" s="6">
        <v>333.33333333333337</v>
      </c>
      <c r="H222" s="6">
        <v>21781.764088823496</v>
      </c>
      <c r="I222" s="6">
        <v>41.3</v>
      </c>
      <c r="J222" s="6">
        <v>73.135136996503505</v>
      </c>
      <c r="K222" s="3">
        <v>21.943433480362369</v>
      </c>
      <c r="L222" s="7">
        <v>151</v>
      </c>
      <c r="M222" s="7">
        <v>35</v>
      </c>
      <c r="N222" s="5">
        <v>3.4773494459352001</v>
      </c>
      <c r="O222" s="23" t="s">
        <v>42</v>
      </c>
      <c r="P222" s="5">
        <v>0.57242641328830302</v>
      </c>
      <c r="Q222" s="5">
        <v>0.65698529347592205</v>
      </c>
      <c r="R222" s="5">
        <v>0.69808031291067096</v>
      </c>
      <c r="S222" s="5">
        <v>5.6100006469269402E-2</v>
      </c>
      <c r="T222" s="5">
        <v>0.87754122933905299</v>
      </c>
      <c r="U222" s="5">
        <v>1.3200518046294401</v>
      </c>
      <c r="V222" s="5">
        <v>0.62433253161413305</v>
      </c>
      <c r="W222" s="5">
        <v>0.38453263185123598</v>
      </c>
      <c r="X222" s="5">
        <v>0.38680389813515298</v>
      </c>
      <c r="Y222" s="5">
        <v>0.348164665150135</v>
      </c>
      <c r="Z222" s="23" t="s">
        <v>42</v>
      </c>
      <c r="AA222" s="5">
        <v>0.61986621424134003</v>
      </c>
    </row>
    <row r="223" spans="1:27" x14ac:dyDescent="0.25">
      <c r="A223" s="19">
        <v>2074</v>
      </c>
      <c r="B223">
        <v>2017</v>
      </c>
      <c r="C223" s="7" t="s">
        <v>26</v>
      </c>
      <c r="D223" s="20">
        <v>7.1204544248022525</v>
      </c>
      <c r="E223" s="20">
        <v>0.32349514563106796</v>
      </c>
      <c r="F223" s="20">
        <v>17.166666666666668</v>
      </c>
      <c r="G223" s="6">
        <v>613.33333333333337</v>
      </c>
      <c r="H223" s="6">
        <v>19508.094314526723</v>
      </c>
      <c r="I223" s="6">
        <v>36.5</v>
      </c>
      <c r="J223" s="6">
        <v>102.265557061729</v>
      </c>
      <c r="K223" s="3">
        <v>28.256764378875104</v>
      </c>
      <c r="L223" s="7">
        <v>161</v>
      </c>
      <c r="M223" s="7">
        <v>32</v>
      </c>
      <c r="N223" s="5">
        <v>4.0902097138141196</v>
      </c>
      <c r="O223" s="23" t="s">
        <v>42</v>
      </c>
      <c r="P223" s="5">
        <v>0.57242641328830302</v>
      </c>
      <c r="Q223" s="5">
        <v>0.65698529347592205</v>
      </c>
      <c r="R223" s="5">
        <v>0.69808031291067096</v>
      </c>
      <c r="S223" s="5">
        <v>5.6100006469269402E-2</v>
      </c>
      <c r="T223" s="5">
        <v>0.89923478103372501</v>
      </c>
      <c r="U223" s="5">
        <v>1.9113771749978901</v>
      </c>
      <c r="V223" s="5">
        <v>0.62433253161413305</v>
      </c>
      <c r="W223" s="5">
        <v>0.38453263185123598</v>
      </c>
      <c r="X223" s="5">
        <v>0.38680389813515298</v>
      </c>
      <c r="Y223" s="5">
        <v>0.348164665150135</v>
      </c>
      <c r="Z223" s="23" t="s">
        <v>42</v>
      </c>
      <c r="AA223" s="5">
        <v>0.65467763027432901</v>
      </c>
    </row>
    <row r="224" spans="1:27" x14ac:dyDescent="0.25">
      <c r="A224" s="19">
        <v>2075</v>
      </c>
      <c r="B224">
        <v>2017</v>
      </c>
      <c r="C224" s="7" t="s">
        <v>25</v>
      </c>
      <c r="D224" s="20">
        <v>9.4112507921240969</v>
      </c>
      <c r="E224" s="20">
        <v>0.42172919087059169</v>
      </c>
      <c r="F224" s="20">
        <v>17.788666666666671</v>
      </c>
      <c r="G224" s="6">
        <v>413.33333333333337</v>
      </c>
      <c r="H224" s="6">
        <v>19854.959477055058</v>
      </c>
      <c r="I224" s="6">
        <v>47.4</v>
      </c>
      <c r="J224" s="6">
        <v>86.617171381438894</v>
      </c>
      <c r="K224" s="3">
        <v>28.593594066007071</v>
      </c>
      <c r="L224" s="7">
        <v>148</v>
      </c>
      <c r="M224" s="7">
        <v>38</v>
      </c>
      <c r="N224" s="5">
        <v>4.2405804784389396</v>
      </c>
      <c r="O224" s="20">
        <v>0.93896663455273577</v>
      </c>
      <c r="P224" s="5">
        <v>0.57547534062460803</v>
      </c>
      <c r="Q224" s="5">
        <v>0.66413590959743096</v>
      </c>
      <c r="R224" s="5">
        <v>0.70020721262232899</v>
      </c>
      <c r="S224" s="5">
        <v>5.74027523632505E-2</v>
      </c>
      <c r="T224" s="5">
        <v>0.89718714688301204</v>
      </c>
      <c r="U224" s="5">
        <v>1.8337958785517401</v>
      </c>
      <c r="V224" s="5">
        <v>0.65812920178793699</v>
      </c>
      <c r="W224" s="5">
        <v>0.41222924471099498</v>
      </c>
      <c r="X224" s="5">
        <v>0.41955645660195501</v>
      </c>
      <c r="Y224" s="5">
        <v>0.38022295306759601</v>
      </c>
      <c r="Z224" s="28">
        <v>6.4799101374167223E-2</v>
      </c>
      <c r="AA224" s="5">
        <v>0.63467819751619303</v>
      </c>
    </row>
    <row r="225" spans="1:27" x14ac:dyDescent="0.25">
      <c r="A225" s="19">
        <v>2076</v>
      </c>
      <c r="B225">
        <v>2017</v>
      </c>
      <c r="C225" s="7" t="s">
        <v>26</v>
      </c>
      <c r="D225" s="20">
        <v>9.1716713309633668</v>
      </c>
      <c r="E225" s="20">
        <v>0.41191104792851341</v>
      </c>
      <c r="F225" s="20">
        <v>13.130666666666666</v>
      </c>
      <c r="G225" s="6">
        <v>373.33333333333337</v>
      </c>
      <c r="H225" s="6">
        <v>21837.312692769923</v>
      </c>
      <c r="I225" s="6">
        <v>42</v>
      </c>
      <c r="J225" s="6">
        <v>79.105017723187402</v>
      </c>
      <c r="K225" s="3">
        <v>24.709636604374126</v>
      </c>
      <c r="L225" s="7">
        <v>153</v>
      </c>
      <c r="M225" s="7">
        <v>34</v>
      </c>
      <c r="N225" s="5">
        <v>3.9763133786043201</v>
      </c>
      <c r="O225" s="20">
        <v>0.93569362781000331</v>
      </c>
      <c r="P225" s="5">
        <v>0.56768654774907701</v>
      </c>
      <c r="Q225" s="5">
        <v>0.64483657765575197</v>
      </c>
      <c r="R225" s="5">
        <v>0.69037475520806901</v>
      </c>
      <c r="S225" s="5">
        <v>4.8940330356052497E-2</v>
      </c>
      <c r="T225" s="5">
        <v>0.90490686397346898</v>
      </c>
      <c r="U225" s="5">
        <v>1.66737267731109</v>
      </c>
      <c r="V225" s="5">
        <v>0.63716624171423997</v>
      </c>
      <c r="W225" s="5">
        <v>0.39882838555609201</v>
      </c>
      <c r="X225" s="5">
        <v>0.40354034819908702</v>
      </c>
      <c r="Y225" s="5">
        <v>0.35907017387267698</v>
      </c>
      <c r="Z225" s="28">
        <v>8.2194985959272993E-2</v>
      </c>
      <c r="AA225" s="5">
        <v>0.623294988809724</v>
      </c>
    </row>
    <row r="226" spans="1:27" x14ac:dyDescent="0.25">
      <c r="A226" s="19">
        <v>2077</v>
      </c>
      <c r="B226">
        <v>2017</v>
      </c>
      <c r="C226" s="7" t="s">
        <v>25</v>
      </c>
      <c r="D226" s="20">
        <v>10.318840579710146</v>
      </c>
      <c r="E226" s="20">
        <v>0.42523456790123459</v>
      </c>
      <c r="F226" s="20">
        <v>13.5</v>
      </c>
      <c r="G226" s="6">
        <v>333.33333333333337</v>
      </c>
      <c r="H226" s="6">
        <v>21058.858325939076</v>
      </c>
      <c r="I226" s="6">
        <v>49</v>
      </c>
      <c r="J226" s="6">
        <v>91.611487125106606</v>
      </c>
      <c r="K226" s="3">
        <v>28.973721957260075</v>
      </c>
      <c r="L226" s="7">
        <v>148</v>
      </c>
      <c r="M226" s="7">
        <v>36</v>
      </c>
      <c r="N226" s="5">
        <v>4.7364327410432203</v>
      </c>
      <c r="O226" s="20">
        <v>0.98217917290408774</v>
      </c>
      <c r="P226" s="5">
        <v>0.58246213322421203</v>
      </c>
      <c r="Q226" s="5">
        <v>0.68618105966130205</v>
      </c>
      <c r="R226" s="5">
        <v>0.71603691422048099</v>
      </c>
      <c r="S226" s="5">
        <v>4.8368163392080603E-2</v>
      </c>
      <c r="T226" s="5">
        <v>0.89875338840512797</v>
      </c>
      <c r="U226" s="5">
        <v>1.2403651109303699</v>
      </c>
      <c r="V226" s="5">
        <v>0.58515438829521405</v>
      </c>
      <c r="W226" s="5">
        <v>0.34949138107987099</v>
      </c>
      <c r="X226" s="5">
        <v>0.34298448678210902</v>
      </c>
      <c r="Y226" s="5">
        <v>0.30501525880110802</v>
      </c>
      <c r="Z226" s="28">
        <v>9.2636499405676226E-2</v>
      </c>
      <c r="AA226" s="5">
        <v>0.57697379421981698</v>
      </c>
    </row>
    <row r="227" spans="1:27" x14ac:dyDescent="0.25">
      <c r="A227" s="19">
        <v>2079</v>
      </c>
      <c r="B227">
        <v>2017</v>
      </c>
      <c r="C227" s="7" t="s">
        <v>26</v>
      </c>
      <c r="D227" s="20">
        <v>11.459922785670496</v>
      </c>
      <c r="E227" s="20">
        <v>0.44466332956563864</v>
      </c>
      <c r="F227" s="20">
        <v>20.643333333333334</v>
      </c>
      <c r="G227" s="6">
        <v>726.66666666666674</v>
      </c>
      <c r="H227" s="6">
        <v>27416.083219307409</v>
      </c>
      <c r="I227" s="6">
        <v>41.8</v>
      </c>
      <c r="J227" s="6">
        <v>83.262935664312494</v>
      </c>
      <c r="K227" s="3">
        <v>27.10251290928224</v>
      </c>
      <c r="L227" s="7">
        <v>156</v>
      </c>
      <c r="M227" s="7">
        <v>36</v>
      </c>
      <c r="N227" s="5">
        <v>4.3181460393694104</v>
      </c>
      <c r="O227" s="20">
        <v>0.96454506036959409</v>
      </c>
      <c r="P227" s="5">
        <v>0.57525441584463299</v>
      </c>
      <c r="Q227" s="5">
        <v>0.66467706315817698</v>
      </c>
      <c r="R227" s="5">
        <v>0.70193065723553405</v>
      </c>
      <c r="S227" s="5">
        <v>4.7970515736825099E-2</v>
      </c>
      <c r="T227" s="5">
        <v>0.90387681654354701</v>
      </c>
      <c r="U227" s="5">
        <v>2.2944204866711901</v>
      </c>
      <c r="V227" s="5">
        <v>0.70108221993261399</v>
      </c>
      <c r="W227" s="5">
        <v>0.45684388805741899</v>
      </c>
      <c r="X227" s="5">
        <v>0.47721962930626499</v>
      </c>
      <c r="Y227" s="5">
        <v>0.44324837407338902</v>
      </c>
      <c r="Z227" s="28">
        <v>8.3125666268757684E-2</v>
      </c>
      <c r="AA227" s="5">
        <v>0.65015959739186202</v>
      </c>
    </row>
    <row r="228" spans="1:27" x14ac:dyDescent="0.25">
      <c r="A228" s="19">
        <v>2085</v>
      </c>
      <c r="B228">
        <v>2017</v>
      </c>
      <c r="C228" s="7" t="s">
        <v>26</v>
      </c>
      <c r="D228" s="20">
        <v>10.32850269054466</v>
      </c>
      <c r="E228" s="20">
        <v>0.47899002493765591</v>
      </c>
      <c r="F228" s="20">
        <v>10.693333333333333</v>
      </c>
      <c r="G228" s="6">
        <v>300</v>
      </c>
      <c r="H228" s="6">
        <v>22116.708116797985</v>
      </c>
      <c r="I228" s="6">
        <v>46.7</v>
      </c>
      <c r="J228" s="6">
        <v>84.275986110927306</v>
      </c>
      <c r="K228" s="3">
        <v>27.394130487195184</v>
      </c>
      <c r="L228" s="7">
        <v>158</v>
      </c>
      <c r="M228" s="7">
        <v>37</v>
      </c>
      <c r="N228" s="5">
        <v>4.1647919206125597</v>
      </c>
      <c r="O228" s="20">
        <v>0.94255074183728449</v>
      </c>
      <c r="P228" s="5">
        <v>0.56937187469760198</v>
      </c>
      <c r="Q228" s="5">
        <v>0.64942058521989698</v>
      </c>
      <c r="R228" s="5">
        <v>0.69731782413986998</v>
      </c>
      <c r="S228" s="5">
        <v>4.69912505904444E-2</v>
      </c>
      <c r="T228" s="5">
        <v>0.90225982594291398</v>
      </c>
      <c r="U228" s="5">
        <v>1.3867138125993801</v>
      </c>
      <c r="V228" s="5">
        <v>0.62389307580778197</v>
      </c>
      <c r="W228" s="5">
        <v>0.37744628662862101</v>
      </c>
      <c r="X228" s="5">
        <v>0.37375376162606899</v>
      </c>
      <c r="Y228" s="5">
        <v>0.324373866571044</v>
      </c>
      <c r="Z228" s="28">
        <v>2.1105099403151396E-2</v>
      </c>
      <c r="AA228" s="5">
        <v>0.63797064593887498</v>
      </c>
    </row>
    <row r="229" spans="1:27" x14ac:dyDescent="0.25">
      <c r="A229" s="19">
        <v>2086</v>
      </c>
      <c r="B229">
        <v>2017</v>
      </c>
      <c r="C229" s="7" t="s">
        <v>25</v>
      </c>
      <c r="D229" s="20">
        <v>10.357294423728126</v>
      </c>
      <c r="E229" s="20">
        <v>0.42547660311958396</v>
      </c>
      <c r="F229" s="20">
        <v>20.772000000000002</v>
      </c>
      <c r="G229" s="6">
        <v>726.66666666666674</v>
      </c>
      <c r="H229" s="6">
        <v>26694.05779311373</v>
      </c>
      <c r="I229" s="6">
        <v>38.799999999999997</v>
      </c>
      <c r="J229" s="6">
        <v>93.600718429263907</v>
      </c>
      <c r="K229" s="3">
        <v>26.407561397639427</v>
      </c>
      <c r="L229" s="7">
        <v>152</v>
      </c>
      <c r="M229" s="7">
        <v>36</v>
      </c>
      <c r="N229" s="5">
        <v>4.4319403976416298</v>
      </c>
      <c r="O229" s="20">
        <v>0.95997458261193636</v>
      </c>
      <c r="P229" s="5">
        <v>0.57831689171017797</v>
      </c>
      <c r="Q229" s="5">
        <v>0.67253851246205598</v>
      </c>
      <c r="R229" s="5">
        <v>0.708832214167743</v>
      </c>
      <c r="S229" s="5">
        <v>4.7506153065551997E-2</v>
      </c>
      <c r="T229" s="5">
        <v>0.90861442861141295</v>
      </c>
      <c r="U229" s="5">
        <v>1.7817400543598401</v>
      </c>
      <c r="V229" s="5">
        <v>0.66004191980023497</v>
      </c>
      <c r="W229" s="5">
        <v>0.41181671878582699</v>
      </c>
      <c r="X229" s="5">
        <v>0.41923229901072701</v>
      </c>
      <c r="Y229" s="5">
        <v>0.37699834416168398</v>
      </c>
      <c r="Z229" s="28">
        <v>8.3041496162897493E-2</v>
      </c>
      <c r="AA229" s="5">
        <v>0.64102156001885402</v>
      </c>
    </row>
    <row r="230" spans="1:27" x14ac:dyDescent="0.25">
      <c r="A230" s="19">
        <v>2089</v>
      </c>
      <c r="B230">
        <v>2017</v>
      </c>
      <c r="C230" s="7" t="s">
        <v>25</v>
      </c>
      <c r="D230" s="20">
        <v>11.821369419494829</v>
      </c>
      <c r="E230" s="20">
        <v>0.46546975415689062</v>
      </c>
      <c r="F230" s="20">
        <v>19.606000000000005</v>
      </c>
      <c r="G230" s="6">
        <v>646.66666666666674</v>
      </c>
      <c r="H230" s="6">
        <v>23408.652315831343</v>
      </c>
      <c r="I230" s="6">
        <v>50.5</v>
      </c>
      <c r="J230" s="6">
        <v>87.219037675950005</v>
      </c>
      <c r="K230" s="3">
        <v>30.148755655167047</v>
      </c>
      <c r="L230" s="7">
        <v>145</v>
      </c>
      <c r="M230" s="7">
        <v>41</v>
      </c>
      <c r="N230" s="5">
        <v>4.1716926019697604</v>
      </c>
      <c r="O230" s="23" t="s">
        <v>42</v>
      </c>
      <c r="P230" s="5">
        <v>0.57242641328830302</v>
      </c>
      <c r="Q230" s="5">
        <v>0.65698529347592205</v>
      </c>
      <c r="R230" s="5">
        <v>0.69808031291067096</v>
      </c>
      <c r="S230" s="5">
        <v>5.6100006469269402E-2</v>
      </c>
      <c r="T230" s="5">
        <v>0.897869012794</v>
      </c>
      <c r="U230" s="5">
        <v>1.44966196543148</v>
      </c>
      <c r="V230" s="5">
        <v>0.62433253161413305</v>
      </c>
      <c r="W230" s="5">
        <v>0.38453263185123598</v>
      </c>
      <c r="X230" s="5">
        <v>0.38680389813515298</v>
      </c>
      <c r="Y230" s="5">
        <v>0.348164665150135</v>
      </c>
      <c r="Z230" s="23" t="s">
        <v>42</v>
      </c>
      <c r="AA230" s="5">
        <v>0.60360181284127001</v>
      </c>
    </row>
    <row r="231" spans="1:27" x14ac:dyDescent="0.25">
      <c r="A231" s="19">
        <v>2090</v>
      </c>
      <c r="B231">
        <v>2017</v>
      </c>
      <c r="C231" s="7" t="s">
        <v>26</v>
      </c>
      <c r="D231" s="20">
        <v>8.0299316217262309</v>
      </c>
      <c r="E231" s="20">
        <v>0.43483075737878568</v>
      </c>
      <c r="F231" s="20">
        <v>13.846000000000002</v>
      </c>
      <c r="G231" s="6">
        <v>400</v>
      </c>
      <c r="H231" s="6">
        <v>20175.707592276969</v>
      </c>
      <c r="I231" s="6">
        <v>39.799999999999997</v>
      </c>
      <c r="J231" s="6">
        <v>84.014524019019902</v>
      </c>
      <c r="K231" s="3">
        <v>26.358994245822263</v>
      </c>
      <c r="L231" s="7">
        <v>162</v>
      </c>
      <c r="M231" s="7">
        <v>29</v>
      </c>
      <c r="N231" s="5">
        <v>3.8440812318197102</v>
      </c>
      <c r="O231" s="20">
        <v>0.92763475979377996</v>
      </c>
      <c r="P231" s="5">
        <v>0.56661518810702305</v>
      </c>
      <c r="Q231" s="5">
        <v>0.642168996049853</v>
      </c>
      <c r="R231" s="5">
        <v>0.68668123778773005</v>
      </c>
      <c r="S231" s="5">
        <v>5.4496869153022702E-2</v>
      </c>
      <c r="T231" s="5">
        <v>0.89862496973339601</v>
      </c>
      <c r="U231" s="5">
        <v>1.86014706332149</v>
      </c>
      <c r="V231" s="5">
        <v>0.67329099605625597</v>
      </c>
      <c r="W231" s="5">
        <v>0.41569006849714102</v>
      </c>
      <c r="X231" s="5">
        <v>0.42202728568166298</v>
      </c>
      <c r="Y231" s="5">
        <v>0.38636858716711597</v>
      </c>
      <c r="Z231" s="28">
        <v>7.9157370093996718E-2</v>
      </c>
      <c r="AA231" s="5">
        <v>0.63987029071690504</v>
      </c>
    </row>
    <row r="232" spans="1:27" x14ac:dyDescent="0.25">
      <c r="A232" s="19">
        <v>2091</v>
      </c>
      <c r="B232">
        <v>2017</v>
      </c>
      <c r="C232" s="7" t="s">
        <v>25</v>
      </c>
      <c r="D232" s="20">
        <v>9.1698177098030378</v>
      </c>
      <c r="E232" s="20">
        <v>0.40979290090637505</v>
      </c>
      <c r="F232" s="20">
        <v>13.166000000000002</v>
      </c>
      <c r="G232" s="6">
        <v>413.33333333333337</v>
      </c>
      <c r="H232" s="6">
        <v>21474.982926939199</v>
      </c>
      <c r="I232" s="6">
        <v>42.7</v>
      </c>
      <c r="J232" s="6">
        <v>94.509946795118296</v>
      </c>
      <c r="K232" s="3">
        <v>26.145747435972716</v>
      </c>
      <c r="L232" s="7">
        <v>144</v>
      </c>
      <c r="M232" s="7">
        <v>33</v>
      </c>
      <c r="N232" s="5">
        <v>4.1872395177683996</v>
      </c>
      <c r="O232" s="20">
        <v>0.9247900606332532</v>
      </c>
      <c r="P232" s="5">
        <v>0.57245200501009696</v>
      </c>
      <c r="Q232" s="5">
        <v>0.65640036371640897</v>
      </c>
      <c r="R232" s="5">
        <v>0.695348350465675</v>
      </c>
      <c r="S232" s="5">
        <v>6.9737464016714698E-2</v>
      </c>
      <c r="T232" s="5">
        <v>0.88361430226297699</v>
      </c>
      <c r="U232" s="5">
        <v>0.89548311757170296</v>
      </c>
      <c r="V232" s="5">
        <v>0.50828217495594297</v>
      </c>
      <c r="W232" s="5">
        <v>0.31369492408337701</v>
      </c>
      <c r="X232" s="5">
        <v>0.31033049809333801</v>
      </c>
      <c r="Y232" s="5">
        <v>0.259986499823745</v>
      </c>
      <c r="Z232" s="28">
        <v>8.1017174151393159E-2</v>
      </c>
      <c r="AA232" s="5">
        <v>0.54173119164175998</v>
      </c>
    </row>
    <row r="233" spans="1:27" x14ac:dyDescent="0.25">
      <c r="A233" s="19">
        <v>2093</v>
      </c>
      <c r="B233">
        <v>2017</v>
      </c>
      <c r="C233" s="7" t="s">
        <v>26</v>
      </c>
      <c r="D233" s="20">
        <v>9.18629238239415</v>
      </c>
      <c r="E233" s="20">
        <v>0.36762828695430172</v>
      </c>
      <c r="F233" s="20">
        <v>10.445333333333336</v>
      </c>
      <c r="G233" s="6">
        <v>260</v>
      </c>
      <c r="H233" s="6">
        <v>23081.136639181284</v>
      </c>
      <c r="I233" s="6">
        <v>39.799999999999997</v>
      </c>
      <c r="J233" s="6">
        <v>88.477012307505504</v>
      </c>
      <c r="K233" s="3">
        <v>25.379536838660734</v>
      </c>
      <c r="L233" s="7">
        <v>158</v>
      </c>
      <c r="M233" s="7">
        <v>33</v>
      </c>
      <c r="N233" s="5">
        <v>3.8581891828420498</v>
      </c>
      <c r="O233" s="20">
        <v>0.88796365119375509</v>
      </c>
      <c r="P233" s="5">
        <v>0.56534253879235496</v>
      </c>
      <c r="Q233" s="5">
        <v>0.64037941044230695</v>
      </c>
      <c r="R233" s="5">
        <v>0.68739416065246906</v>
      </c>
      <c r="S233" s="5">
        <v>5.1956831496052701E-2</v>
      </c>
      <c r="T233" s="5">
        <v>0.89929767121997894</v>
      </c>
      <c r="U233" s="5">
        <v>1.67493367179764</v>
      </c>
      <c r="V233" s="5">
        <v>0.63944687228179897</v>
      </c>
      <c r="W233" s="5">
        <v>0.39483475185336803</v>
      </c>
      <c r="X233" s="5">
        <v>0.39823851509635499</v>
      </c>
      <c r="Y233" s="5">
        <v>0.35884493653687699</v>
      </c>
      <c r="Z233" s="28">
        <v>7.9574883018387527E-2</v>
      </c>
      <c r="AA233" s="5">
        <v>0.62177822672920602</v>
      </c>
    </row>
    <row r="234" spans="1:27" x14ac:dyDescent="0.25">
      <c r="A234" s="19">
        <v>2094</v>
      </c>
      <c r="B234">
        <v>2017</v>
      </c>
      <c r="C234" s="7" t="s">
        <v>26</v>
      </c>
      <c r="D234" s="20">
        <v>10.523401759530792</v>
      </c>
      <c r="E234" s="20">
        <v>0.45138505248204563</v>
      </c>
      <c r="F234" s="20">
        <v>16.894666666666666</v>
      </c>
      <c r="G234" s="6">
        <v>560</v>
      </c>
      <c r="H234" s="6">
        <v>28212.873349948506</v>
      </c>
      <c r="I234" s="6">
        <v>37.299999999999997</v>
      </c>
      <c r="J234" s="6">
        <v>74.018186728526402</v>
      </c>
      <c r="K234" s="3">
        <v>26.669180717486505</v>
      </c>
      <c r="L234" s="7">
        <v>151</v>
      </c>
      <c r="M234" s="7">
        <v>37</v>
      </c>
      <c r="N234" s="5">
        <v>4.2699730545034296</v>
      </c>
      <c r="O234" s="20">
        <v>0.94095171156659874</v>
      </c>
      <c r="P234" s="5">
        <v>0.57290175062134396</v>
      </c>
      <c r="Q234" s="5">
        <v>0.65829459176264504</v>
      </c>
      <c r="R234" s="5">
        <v>0.70092881166097998</v>
      </c>
      <c r="S234" s="5">
        <v>5.27225193984069E-2</v>
      </c>
      <c r="T234" s="5">
        <v>0.90075337218460105</v>
      </c>
      <c r="U234" s="5">
        <v>1.6685699523052</v>
      </c>
      <c r="V234" s="5">
        <v>0.64445335405876003</v>
      </c>
      <c r="W234" s="5">
        <v>0.39414792536262599</v>
      </c>
      <c r="X234" s="5">
        <v>0.395466327579716</v>
      </c>
      <c r="Y234" s="5">
        <v>0.36041671931512298</v>
      </c>
      <c r="Z234" s="28">
        <v>9.2453755242753094E-2</v>
      </c>
      <c r="AA234" s="5">
        <v>0.61358554271388199</v>
      </c>
    </row>
    <row r="235" spans="1:27" x14ac:dyDescent="0.25">
      <c r="A235" s="19">
        <v>2097</v>
      </c>
      <c r="B235">
        <v>2017</v>
      </c>
      <c r="C235" s="7" t="s">
        <v>26</v>
      </c>
      <c r="D235" s="20">
        <v>10.01448283031171</v>
      </c>
      <c r="E235" s="20">
        <v>0.4744013068715025</v>
      </c>
      <c r="F235" s="20">
        <v>19.180666666666671</v>
      </c>
      <c r="G235" s="6">
        <v>606.66666666666674</v>
      </c>
      <c r="H235" s="6">
        <v>25162.017161587217</v>
      </c>
      <c r="I235" s="6">
        <v>39.799999999999997</v>
      </c>
      <c r="J235" s="6">
        <v>78.532875433503904</v>
      </c>
      <c r="K235" s="3">
        <v>26.479358010820253</v>
      </c>
      <c r="L235" s="7">
        <v>153</v>
      </c>
      <c r="M235" s="7">
        <v>35</v>
      </c>
      <c r="N235" s="5">
        <v>4.2034826628630997</v>
      </c>
      <c r="O235" s="20">
        <v>0.95278343952240441</v>
      </c>
      <c r="P235" s="5">
        <v>0.57790212917203099</v>
      </c>
      <c r="Q235" s="5">
        <v>0.66916565184000498</v>
      </c>
      <c r="R235" s="5">
        <v>0.697806689725609</v>
      </c>
      <c r="S235" s="5">
        <v>5.4462840867863301E-2</v>
      </c>
      <c r="T235" s="5">
        <v>0.89985336277866401</v>
      </c>
      <c r="U235" s="5">
        <v>2.3161118414444299</v>
      </c>
      <c r="V235" s="5">
        <v>0.69691559573524597</v>
      </c>
      <c r="W235" s="5">
        <v>0.456671171825689</v>
      </c>
      <c r="X235" s="5">
        <v>0.47987494995754398</v>
      </c>
      <c r="Y235" s="5">
        <v>0.44507181166995702</v>
      </c>
      <c r="Z235" s="28">
        <v>9.9130081130624617E-2</v>
      </c>
      <c r="AA235" s="5">
        <v>0.65169034565952499</v>
      </c>
    </row>
    <row r="236" spans="1:27" x14ac:dyDescent="0.25">
      <c r="A236" s="19">
        <v>2101</v>
      </c>
      <c r="B236">
        <v>2017</v>
      </c>
      <c r="C236" s="7" t="s">
        <v>25</v>
      </c>
      <c r="D236" s="20">
        <v>9.0726780159871581</v>
      </c>
      <c r="E236" s="20">
        <v>0.40539031975121603</v>
      </c>
      <c r="F236" s="20">
        <v>16.721333333333334</v>
      </c>
      <c r="G236" s="6">
        <v>526.66666666666674</v>
      </c>
      <c r="H236" s="6">
        <v>23323.079732614802</v>
      </c>
      <c r="I236" s="6">
        <v>38.9</v>
      </c>
      <c r="J236" s="6">
        <v>81.084349695795296</v>
      </c>
      <c r="K236" s="3">
        <v>26.613893694468786</v>
      </c>
      <c r="L236" s="7">
        <v>146</v>
      </c>
      <c r="M236" s="7">
        <v>36</v>
      </c>
      <c r="N236" s="5">
        <v>4.0611162850068698</v>
      </c>
      <c r="O236" s="20">
        <v>0.92150942750927922</v>
      </c>
      <c r="P236" s="5">
        <v>0.57073878308369397</v>
      </c>
      <c r="Q236" s="5">
        <v>0.65239732314935395</v>
      </c>
      <c r="R236" s="5">
        <v>0.69405578273149104</v>
      </c>
      <c r="S236" s="5">
        <v>5.9108834499990298E-2</v>
      </c>
      <c r="T236" s="5">
        <v>0.89289645224693803</v>
      </c>
      <c r="U236" s="5">
        <v>1.0902900074058499</v>
      </c>
      <c r="V236" s="5">
        <v>0.54786613846312004</v>
      </c>
      <c r="W236" s="5">
        <v>0.33869636006040399</v>
      </c>
      <c r="X236" s="5">
        <v>0.33710973118620902</v>
      </c>
      <c r="Y236" s="5">
        <v>0.28576173423982998</v>
      </c>
      <c r="Z236" s="28">
        <v>3.791703501645579E-2</v>
      </c>
      <c r="AA236" s="5">
        <v>0.57893933130296504</v>
      </c>
    </row>
    <row r="237" spans="1:27" x14ac:dyDescent="0.25">
      <c r="A237" s="19">
        <v>2102</v>
      </c>
      <c r="B237">
        <v>2017</v>
      </c>
      <c r="C237" s="7" t="s">
        <v>25</v>
      </c>
      <c r="D237" s="20">
        <v>8.7552173618175644</v>
      </c>
      <c r="E237" s="20">
        <v>0.43945900903788226</v>
      </c>
      <c r="F237" s="20">
        <v>10.400666666666666</v>
      </c>
      <c r="G237" s="6">
        <v>300</v>
      </c>
      <c r="H237" s="6">
        <v>21725.105116172621</v>
      </c>
      <c r="I237" s="6">
        <v>40.299999999999997</v>
      </c>
      <c r="J237" s="6">
        <v>82.342973844293297</v>
      </c>
      <c r="K237" s="3">
        <v>23.808297428884579</v>
      </c>
      <c r="L237" s="7">
        <v>148</v>
      </c>
      <c r="M237" s="7">
        <v>35</v>
      </c>
      <c r="N237" s="5">
        <v>3.962086168331</v>
      </c>
      <c r="O237" s="20">
        <v>0.89218143768607083</v>
      </c>
      <c r="P237" s="5">
        <v>0.56909658155599296</v>
      </c>
      <c r="Q237" s="5">
        <v>0.64823127440667705</v>
      </c>
      <c r="R237" s="5">
        <v>0.69267346386509698</v>
      </c>
      <c r="S237" s="5">
        <v>5.9333535487649802E-2</v>
      </c>
      <c r="T237" s="5">
        <v>0.88856557991446905</v>
      </c>
      <c r="U237" s="5">
        <v>1.00588484927035</v>
      </c>
      <c r="V237" s="5">
        <v>0.54755766096854896</v>
      </c>
      <c r="W237" s="5">
        <v>0.32324714057286402</v>
      </c>
      <c r="X237" s="5">
        <v>0.31490714037732598</v>
      </c>
      <c r="Y237" s="5">
        <v>0.276462431495693</v>
      </c>
      <c r="Z237" s="28">
        <v>7.5018546278495177E-2</v>
      </c>
      <c r="AA237" s="5">
        <v>0.55256880168559697</v>
      </c>
    </row>
    <row r="238" spans="1:27" x14ac:dyDescent="0.25">
      <c r="A238" s="19">
        <v>2103</v>
      </c>
      <c r="B238">
        <v>2017</v>
      </c>
      <c r="C238" s="7" t="s">
        <v>26</v>
      </c>
      <c r="D238" s="20">
        <v>9.5093966669187946</v>
      </c>
      <c r="E238" s="20">
        <v>0.42475134518180341</v>
      </c>
      <c r="F238" s="20">
        <v>16.354666666666667</v>
      </c>
      <c r="G238" s="6">
        <v>520</v>
      </c>
      <c r="H238" s="6">
        <v>25562.894265910734</v>
      </c>
      <c r="I238" s="6">
        <v>37.200000000000003</v>
      </c>
      <c r="J238" s="6">
        <v>83.779793331031797</v>
      </c>
      <c r="K238" s="3">
        <v>28.262610768811172</v>
      </c>
      <c r="L238" s="7">
        <v>154</v>
      </c>
      <c r="M238" s="7">
        <v>33</v>
      </c>
      <c r="N238" s="5">
        <v>4.3301939845339801</v>
      </c>
      <c r="O238" s="20">
        <v>0.93723286619089619</v>
      </c>
      <c r="P238" s="5">
        <v>0.57477941625824502</v>
      </c>
      <c r="Q238" s="5">
        <v>0.66265613618534602</v>
      </c>
      <c r="R238" s="5">
        <v>0.70038130022431599</v>
      </c>
      <c r="S238" s="5">
        <v>5.2004410404685203E-2</v>
      </c>
      <c r="T238" s="5">
        <v>0.90169889693982197</v>
      </c>
      <c r="U238" s="5">
        <v>1.81520924978537</v>
      </c>
      <c r="V238" s="5">
        <v>0.66385726899337905</v>
      </c>
      <c r="W238" s="5">
        <v>0.41175235816</v>
      </c>
      <c r="X238" s="5">
        <v>0.41759535462021402</v>
      </c>
      <c r="Y238" s="5">
        <v>0.37818198055532298</v>
      </c>
      <c r="Z238" s="28">
        <v>6.3272121205108944E-2</v>
      </c>
      <c r="AA238" s="5">
        <v>0.64345099217981405</v>
      </c>
    </row>
    <row r="239" spans="1:27" x14ac:dyDescent="0.25">
      <c r="A239" s="19">
        <v>2104</v>
      </c>
      <c r="B239">
        <v>2017</v>
      </c>
      <c r="C239" s="7" t="s">
        <v>26</v>
      </c>
      <c r="D239" s="20">
        <v>9.4152842944204576</v>
      </c>
      <c r="E239" s="20">
        <v>0.42864739620921494</v>
      </c>
      <c r="F239" s="20">
        <v>17.551333333333332</v>
      </c>
      <c r="G239" s="6">
        <v>486.66666666666669</v>
      </c>
      <c r="H239" s="6">
        <v>23656.493202061454</v>
      </c>
      <c r="I239" s="6">
        <v>39.799999999999997</v>
      </c>
      <c r="J239" s="6">
        <v>80.436909949187196</v>
      </c>
      <c r="K239" s="3">
        <v>23.608087180889576</v>
      </c>
      <c r="L239" s="7">
        <v>162</v>
      </c>
      <c r="M239" s="7">
        <v>33</v>
      </c>
      <c r="N239" s="5">
        <v>4.1372887595072401</v>
      </c>
      <c r="O239" s="20">
        <v>0.93123005304708273</v>
      </c>
      <c r="P239" s="5">
        <v>0.57258350032980498</v>
      </c>
      <c r="Q239" s="5">
        <v>0.65709987310514995</v>
      </c>
      <c r="R239" s="5">
        <v>0.69841546688117595</v>
      </c>
      <c r="S239" s="5">
        <v>4.6302217753082402E-2</v>
      </c>
      <c r="T239" s="5">
        <v>0.90776462189402596</v>
      </c>
      <c r="U239" s="5">
        <v>1.8807274152462199</v>
      </c>
      <c r="V239" s="5">
        <v>0.68195069050671098</v>
      </c>
      <c r="W239" s="5">
        <v>0.42001659933561197</v>
      </c>
      <c r="X239" s="5">
        <v>0.42728987445628902</v>
      </c>
      <c r="Y239" s="5">
        <v>0.387632150341579</v>
      </c>
      <c r="Z239" s="28">
        <v>2.951904735501085E-2</v>
      </c>
      <c r="AA239" s="5">
        <v>0.66844213831403898</v>
      </c>
    </row>
    <row r="240" spans="1:27" x14ac:dyDescent="0.25">
      <c r="A240" s="19">
        <v>2105</v>
      </c>
      <c r="B240">
        <v>2017</v>
      </c>
      <c r="C240" s="7" t="s">
        <v>26</v>
      </c>
      <c r="D240" s="20">
        <v>9.9037510758027132</v>
      </c>
      <c r="E240" s="20">
        <v>0.48054898687810077</v>
      </c>
      <c r="F240" s="20">
        <v>14.378000000000002</v>
      </c>
      <c r="G240" s="6">
        <v>433.33333333333337</v>
      </c>
      <c r="H240" s="6">
        <v>20893.989611398134</v>
      </c>
      <c r="I240" s="6">
        <v>47.4</v>
      </c>
      <c r="J240" s="6">
        <v>76.035556251171599</v>
      </c>
      <c r="K240" s="3">
        <v>24.026401248932252</v>
      </c>
      <c r="L240" s="7">
        <v>154</v>
      </c>
      <c r="M240" s="7">
        <v>35</v>
      </c>
      <c r="N240" s="5">
        <v>3.8592234262749501</v>
      </c>
      <c r="O240" s="20">
        <v>0.88845779797691549</v>
      </c>
      <c r="P240" s="5">
        <v>0.56706951390756699</v>
      </c>
      <c r="Q240" s="5">
        <v>0.64396536313050301</v>
      </c>
      <c r="R240" s="5">
        <v>0.68894838709310102</v>
      </c>
      <c r="S240" s="5">
        <v>5.8103844701736899E-2</v>
      </c>
      <c r="T240" s="5">
        <v>0.89593725270095803</v>
      </c>
      <c r="U240" s="5">
        <v>2.2115442408103498</v>
      </c>
      <c r="V240" s="5">
        <v>0.70650617339525901</v>
      </c>
      <c r="W240" s="5">
        <v>0.44490954142352201</v>
      </c>
      <c r="X240" s="5">
        <v>0.46056706868995601</v>
      </c>
      <c r="Y240" s="5">
        <v>0.433603316060788</v>
      </c>
      <c r="Z240" s="28">
        <v>0.12514427028016484</v>
      </c>
      <c r="AA240" s="5">
        <v>0.64459132716561296</v>
      </c>
    </row>
    <row r="241" spans="1:27" x14ac:dyDescent="0.25">
      <c r="A241" s="19">
        <v>2106</v>
      </c>
      <c r="B241">
        <v>2017</v>
      </c>
      <c r="C241" s="7" t="s">
        <v>25</v>
      </c>
      <c r="D241" s="20">
        <v>8.7821878025169404</v>
      </c>
      <c r="E241" s="20">
        <v>0.40822030415125354</v>
      </c>
      <c r="F241" s="20">
        <v>16.220000000000002</v>
      </c>
      <c r="G241" s="6">
        <v>386.66666666666669</v>
      </c>
      <c r="H241" s="6">
        <v>19603.097773475318</v>
      </c>
      <c r="I241" s="6">
        <v>44.8</v>
      </c>
      <c r="J241" s="6">
        <v>90.784866031063501</v>
      </c>
      <c r="K241" s="3">
        <v>29.456280220811017</v>
      </c>
      <c r="L241" s="7">
        <v>148</v>
      </c>
      <c r="M241" s="7">
        <v>39</v>
      </c>
      <c r="N241" s="5">
        <v>4.3871699166215699</v>
      </c>
      <c r="O241" s="20">
        <v>0.94768943610010115</v>
      </c>
      <c r="P241" s="5">
        <v>0.57903457921841095</v>
      </c>
      <c r="Q241" s="5">
        <v>0.67286214361145202</v>
      </c>
      <c r="R241" s="5">
        <v>0.70679789511779401</v>
      </c>
      <c r="S241" s="5">
        <v>5.6753598882319303E-2</v>
      </c>
      <c r="T241" s="5">
        <v>0.89666281214707999</v>
      </c>
      <c r="U241" s="5">
        <v>1.53444124856704</v>
      </c>
      <c r="V241" s="5">
        <v>0.63762512766185298</v>
      </c>
      <c r="W241" s="5">
        <v>0.38736708428599298</v>
      </c>
      <c r="X241" s="5">
        <v>0.385933804105829</v>
      </c>
      <c r="Y241" s="5">
        <v>0.34603028889762499</v>
      </c>
      <c r="Z241" s="28">
        <v>0.10017514156083387</v>
      </c>
      <c r="AA241" s="5">
        <v>0.61434402742229199</v>
      </c>
    </row>
    <row r="242" spans="1:27" x14ac:dyDescent="0.25">
      <c r="A242" s="19">
        <v>2107</v>
      </c>
      <c r="B242">
        <v>2017</v>
      </c>
      <c r="C242" s="7" t="s">
        <v>25</v>
      </c>
      <c r="D242" s="20">
        <v>10.324987976640328</v>
      </c>
      <c r="E242" s="20">
        <v>0.42567321989096324</v>
      </c>
      <c r="F242" s="20">
        <v>20.176666666666666</v>
      </c>
      <c r="G242" s="6">
        <v>506.66666666666669</v>
      </c>
      <c r="H242" s="6">
        <v>22842.893753629047</v>
      </c>
      <c r="I242" s="6">
        <v>45.2</v>
      </c>
      <c r="J242" s="6">
        <v>94.933319959972394</v>
      </c>
      <c r="K242" s="3">
        <v>27.780959471967968</v>
      </c>
      <c r="L242" s="7">
        <v>151</v>
      </c>
      <c r="M242" s="7">
        <v>35</v>
      </c>
      <c r="N242" s="5">
        <v>4.7048282147329399</v>
      </c>
      <c r="O242" s="20">
        <v>0.98533436788975504</v>
      </c>
      <c r="P242" s="5">
        <v>0.58008023797971897</v>
      </c>
      <c r="Q242" s="5">
        <v>0.67958849262614995</v>
      </c>
      <c r="R242" s="5">
        <v>0.71600181406654895</v>
      </c>
      <c r="S242" s="5">
        <v>5.6100006469269402E-2</v>
      </c>
      <c r="T242" s="5">
        <v>0.891754146249497</v>
      </c>
      <c r="U242" s="5">
        <v>1.4723540441999401</v>
      </c>
      <c r="V242" s="5">
        <v>0.62119314631285005</v>
      </c>
      <c r="W242" s="5">
        <v>0.38074168001144498</v>
      </c>
      <c r="X242" s="5">
        <v>0.37863931222508002</v>
      </c>
      <c r="Y242" s="5">
        <v>0.33688489874792699</v>
      </c>
      <c r="Z242" s="28">
        <v>9.6634327678507409E-2</v>
      </c>
      <c r="AA242" s="5">
        <v>0.60280004329110304</v>
      </c>
    </row>
    <row r="243" spans="1:27" x14ac:dyDescent="0.25">
      <c r="A243" s="19">
        <v>2108</v>
      </c>
      <c r="B243">
        <v>2017</v>
      </c>
      <c r="C243" s="7" t="s">
        <v>26</v>
      </c>
      <c r="D243" s="20">
        <v>9.397829934590229</v>
      </c>
      <c r="E243" s="20">
        <v>0.43321332133213325</v>
      </c>
      <c r="F243" s="20">
        <v>14.813333333333333</v>
      </c>
      <c r="G243" s="6">
        <v>393.33333333333337</v>
      </c>
      <c r="H243" s="6">
        <v>20791.659147323513</v>
      </c>
      <c r="I243" s="6">
        <v>45.2</v>
      </c>
      <c r="J243" s="6">
        <v>90.628526976319904</v>
      </c>
      <c r="K243" s="3">
        <v>20.451958582020335</v>
      </c>
      <c r="L243" s="7">
        <v>149</v>
      </c>
      <c r="M243" s="7">
        <v>36</v>
      </c>
      <c r="N243" s="5">
        <v>3.93612517696759</v>
      </c>
      <c r="O243" s="20">
        <v>0.93836190579571155</v>
      </c>
      <c r="P243" s="5">
        <v>0.56669801277652898</v>
      </c>
      <c r="Q243" s="5">
        <v>0.64196635857428597</v>
      </c>
      <c r="R243" s="5">
        <v>0.68980786715359399</v>
      </c>
      <c r="S243" s="5">
        <v>5.33390491420642E-2</v>
      </c>
      <c r="T243" s="5">
        <v>0.89830220698572805</v>
      </c>
      <c r="U243" s="5">
        <v>1.45420051428016</v>
      </c>
      <c r="V243" s="5">
        <v>0.62093917347970995</v>
      </c>
      <c r="W243" s="5">
        <v>0.373321996268068</v>
      </c>
      <c r="X243" s="5">
        <v>0.370856966355741</v>
      </c>
      <c r="Y243" s="5">
        <v>0.33377375414581401</v>
      </c>
      <c r="Z243" s="28">
        <v>7.7808116791333717E-2</v>
      </c>
      <c r="AA243" s="5">
        <v>0.60710758926338804</v>
      </c>
    </row>
    <row r="244" spans="1:27" x14ac:dyDescent="0.25">
      <c r="A244" s="19">
        <v>2109</v>
      </c>
      <c r="B244">
        <v>2017</v>
      </c>
      <c r="C244" s="7" t="s">
        <v>26</v>
      </c>
      <c r="D244" s="20">
        <v>9.9289129079193508</v>
      </c>
      <c r="E244" s="20">
        <v>0.42588866532528502</v>
      </c>
      <c r="F244" s="20">
        <v>11.928000000000003</v>
      </c>
      <c r="G244" s="6">
        <v>346.66666666666669</v>
      </c>
      <c r="H244" s="6">
        <v>22262.136564841596</v>
      </c>
      <c r="I244" s="6">
        <v>44.6</v>
      </c>
      <c r="J244" s="6">
        <v>83.512401742437504</v>
      </c>
      <c r="K244" s="3">
        <v>26.597127966811442</v>
      </c>
      <c r="L244" s="7">
        <v>155</v>
      </c>
      <c r="M244" s="7">
        <v>34</v>
      </c>
      <c r="N244" s="5">
        <v>3.8339797532641402</v>
      </c>
      <c r="O244" s="20">
        <v>0.89815055106753361</v>
      </c>
      <c r="P244" s="5">
        <v>0.56460300083145898</v>
      </c>
      <c r="Q244" s="5">
        <v>0.63820818991697403</v>
      </c>
      <c r="R244" s="5">
        <v>0.68622239951382102</v>
      </c>
      <c r="S244" s="5">
        <v>6.2590038488024496E-2</v>
      </c>
      <c r="T244" s="5">
        <v>0.88750101717240504</v>
      </c>
      <c r="U244" s="5">
        <v>1.8326594905484199</v>
      </c>
      <c r="V244" s="5">
        <v>0.65448136621771402</v>
      </c>
      <c r="W244" s="5">
        <v>0.410915124136773</v>
      </c>
      <c r="X244" s="5">
        <v>0.41854353921403997</v>
      </c>
      <c r="Y244" s="5">
        <v>0.38038626556593602</v>
      </c>
      <c r="Z244" s="28">
        <v>9.2730857827313495E-2</v>
      </c>
      <c r="AA244" s="5">
        <v>0.62561000689424995</v>
      </c>
    </row>
    <row r="245" spans="1:27" x14ac:dyDescent="0.25">
      <c r="A245" s="19">
        <v>2110</v>
      </c>
      <c r="B245">
        <v>2017</v>
      </c>
      <c r="C245" s="7" t="s">
        <v>26</v>
      </c>
      <c r="D245" s="20">
        <v>10.606043920026224</v>
      </c>
      <c r="E245" s="20">
        <v>0.48424427242161239</v>
      </c>
      <c r="F245" s="20">
        <v>17.052</v>
      </c>
      <c r="G245" s="6">
        <v>433.33333333333337</v>
      </c>
      <c r="H245" s="6">
        <v>22711.014818043299</v>
      </c>
      <c r="I245" s="6">
        <v>46.7</v>
      </c>
      <c r="J245" s="6">
        <v>76.847698722643401</v>
      </c>
      <c r="K245" s="3">
        <v>26.617906287155733</v>
      </c>
      <c r="L245" s="7">
        <v>155</v>
      </c>
      <c r="M245" s="7">
        <v>36</v>
      </c>
      <c r="N245" s="5">
        <v>3.9416561567013999</v>
      </c>
      <c r="O245" s="20">
        <v>0.91815855599004548</v>
      </c>
      <c r="P245" s="5">
        <v>0.56808886738217101</v>
      </c>
      <c r="Q245" s="5">
        <v>0.64561024204295003</v>
      </c>
      <c r="R245" s="5">
        <v>0.68949243972980301</v>
      </c>
      <c r="S245" s="5">
        <v>5.3496022430047301E-2</v>
      </c>
      <c r="T245" s="5">
        <v>0.89955619719867097</v>
      </c>
      <c r="U245" s="5">
        <v>1.7117725082033</v>
      </c>
      <c r="V245" s="5">
        <v>0.65333460788954301</v>
      </c>
      <c r="W245" s="5">
        <v>0.39996462199453198</v>
      </c>
      <c r="X245" s="5">
        <v>0.40255043253741901</v>
      </c>
      <c r="Y245" s="5">
        <v>0.367040733712925</v>
      </c>
      <c r="Z245" s="28">
        <v>7.346471759785797E-2</v>
      </c>
      <c r="AA245" s="5">
        <v>0.61370394904297698</v>
      </c>
    </row>
    <row r="246" spans="1:27" x14ac:dyDescent="0.25">
      <c r="A246" s="19">
        <v>2111</v>
      </c>
      <c r="B246">
        <v>2017</v>
      </c>
      <c r="C246" s="7" t="s">
        <v>26</v>
      </c>
      <c r="D246" s="20">
        <v>11.509799281457738</v>
      </c>
      <c r="E246" s="20">
        <v>0.46859515667527379</v>
      </c>
      <c r="F246" s="20">
        <v>19.105333333333338</v>
      </c>
      <c r="G246" s="6">
        <v>660</v>
      </c>
      <c r="H246" s="6">
        <v>33852.350827816874</v>
      </c>
      <c r="I246" s="6">
        <v>34</v>
      </c>
      <c r="J246" s="6">
        <v>78.922167599349606</v>
      </c>
      <c r="K246" s="3">
        <v>26.214763082275383</v>
      </c>
      <c r="L246" s="7">
        <v>154</v>
      </c>
      <c r="M246" s="7">
        <v>37</v>
      </c>
      <c r="N246" s="5">
        <v>5.0941966896855497</v>
      </c>
      <c r="O246" s="20">
        <v>0.99316071685510487</v>
      </c>
      <c r="P246" s="5">
        <v>0.58050926961083804</v>
      </c>
      <c r="Q246" s="5">
        <v>0.68563282377448598</v>
      </c>
      <c r="R246" s="5">
        <v>0.72440089381767603</v>
      </c>
      <c r="S246" s="5">
        <v>5.6100006469269402E-2</v>
      </c>
      <c r="T246" s="5">
        <v>0.90991926148206603</v>
      </c>
      <c r="U246" s="5">
        <v>2.36164360877576</v>
      </c>
      <c r="V246" s="5">
        <v>0.72290219406463696</v>
      </c>
      <c r="W246" s="5">
        <v>0.45984909073301999</v>
      </c>
      <c r="X246" s="5">
        <v>0.481916774943208</v>
      </c>
      <c r="Y246" s="5">
        <v>0.45298937789503202</v>
      </c>
      <c r="Z246" s="28">
        <v>0.10160728635933329</v>
      </c>
      <c r="AA246" s="5">
        <v>0.66628054152633198</v>
      </c>
    </row>
    <row r="247" spans="1:27" x14ac:dyDescent="0.25">
      <c r="A247" s="19">
        <v>2112</v>
      </c>
      <c r="B247">
        <v>2017</v>
      </c>
      <c r="C247" s="7" t="s">
        <v>26</v>
      </c>
      <c r="D247" s="20">
        <v>10.319475389272592</v>
      </c>
      <c r="E247" s="20">
        <v>0.43124134748500237</v>
      </c>
      <c r="F247" s="20">
        <v>20.225333333333332</v>
      </c>
      <c r="G247" s="6">
        <v>573.33333333333337</v>
      </c>
      <c r="H247" s="6">
        <v>26125.254150057197</v>
      </c>
      <c r="I247" s="6">
        <v>39.5</v>
      </c>
      <c r="J247" s="6">
        <v>90.582403978651897</v>
      </c>
      <c r="K247" s="3">
        <v>28.771828140957386</v>
      </c>
      <c r="L247" s="7">
        <v>156</v>
      </c>
      <c r="M247" s="7">
        <v>37</v>
      </c>
      <c r="N247" s="5">
        <v>4.1017006713718001</v>
      </c>
      <c r="O247" s="20">
        <v>0.9546436194056126</v>
      </c>
      <c r="P247" s="5">
        <v>0.569060799717517</v>
      </c>
      <c r="Q247" s="5">
        <v>0.64860575651419605</v>
      </c>
      <c r="R247" s="5">
        <v>0.69585006092054402</v>
      </c>
      <c r="S247" s="5">
        <v>4.6397909668082798E-2</v>
      </c>
      <c r="T247" s="5">
        <v>0.90701003835574801</v>
      </c>
      <c r="U247" s="5">
        <v>1.8191631406561899</v>
      </c>
      <c r="V247" s="5">
        <v>0.66480760709726905</v>
      </c>
      <c r="W247" s="5">
        <v>0.41257138791322101</v>
      </c>
      <c r="X247" s="5">
        <v>0.41976637215901502</v>
      </c>
      <c r="Y247" s="5">
        <v>0.38156467848025499</v>
      </c>
      <c r="Z247" s="28">
        <v>0.1221147730095076</v>
      </c>
      <c r="AA247" s="5">
        <v>0.632471312578894</v>
      </c>
    </row>
    <row r="248" spans="1:27" x14ac:dyDescent="0.25">
      <c r="A248" s="19">
        <v>2113</v>
      </c>
      <c r="B248">
        <v>2017</v>
      </c>
      <c r="C248" s="7" t="s">
        <v>25</v>
      </c>
      <c r="D248" s="20">
        <v>8.304403390102399</v>
      </c>
      <c r="E248" s="20">
        <v>0.43757685932738061</v>
      </c>
      <c r="F248" s="20">
        <v>12.468666666666667</v>
      </c>
      <c r="G248" s="6">
        <v>406.66666666666669</v>
      </c>
      <c r="H248" s="6">
        <v>18251.436022203077</v>
      </c>
      <c r="I248" s="6">
        <v>45.5</v>
      </c>
      <c r="J248" s="6">
        <v>96.487095003878693</v>
      </c>
      <c r="K248" s="3">
        <v>25.542071601607539</v>
      </c>
      <c r="L248" s="7">
        <v>144</v>
      </c>
      <c r="M248" s="7">
        <v>40</v>
      </c>
      <c r="N248" s="5">
        <v>4.27783999583911</v>
      </c>
      <c r="O248" s="20">
        <v>0.93735848299668889</v>
      </c>
      <c r="P248" s="5">
        <v>0.57606236527781896</v>
      </c>
      <c r="Q248" s="5">
        <v>0.66524019279546298</v>
      </c>
      <c r="R248" s="5">
        <v>0.70217192588031796</v>
      </c>
      <c r="S248" s="5">
        <v>5.6396089235442599E-2</v>
      </c>
      <c r="T248" s="5">
        <v>0.89661065236705695</v>
      </c>
      <c r="U248" s="5">
        <v>1.8112915888221</v>
      </c>
      <c r="V248" s="5">
        <v>0.651633966452977</v>
      </c>
      <c r="W248" s="5">
        <v>0.40234202022684401</v>
      </c>
      <c r="X248" s="5">
        <v>0.40675489496059702</v>
      </c>
      <c r="Y248" s="5">
        <v>0.37750307827363699</v>
      </c>
      <c r="Z248" s="28">
        <v>6.9077398786872954E-2</v>
      </c>
      <c r="AA248" s="5">
        <v>0.60429211076715605</v>
      </c>
    </row>
    <row r="249" spans="1:27" x14ac:dyDescent="0.25">
      <c r="A249" s="19">
        <v>2114</v>
      </c>
      <c r="B249">
        <v>2017</v>
      </c>
      <c r="C249" s="7" t="s">
        <v>25</v>
      </c>
      <c r="D249" s="20">
        <v>8.1485539162815819</v>
      </c>
      <c r="E249" s="20">
        <v>0.41708188398984675</v>
      </c>
      <c r="F249" s="20">
        <v>14.18266666666667</v>
      </c>
      <c r="G249" s="6">
        <v>420</v>
      </c>
      <c r="H249" s="6">
        <v>19778.043486120347</v>
      </c>
      <c r="I249" s="6">
        <v>41.2</v>
      </c>
      <c r="J249" s="6">
        <v>87.651861212738694</v>
      </c>
      <c r="K249" s="3">
        <v>21.449356931999631</v>
      </c>
      <c r="L249" s="7">
        <v>149</v>
      </c>
      <c r="M249" s="7">
        <v>37</v>
      </c>
      <c r="N249" s="5">
        <v>3.7981618660360401</v>
      </c>
      <c r="O249" s="20">
        <v>0.87325665352395609</v>
      </c>
      <c r="P249" s="5">
        <v>0.56411412312663101</v>
      </c>
      <c r="Q249" s="5">
        <v>0.63731665716090402</v>
      </c>
      <c r="R249" s="5">
        <v>0.68626697455168395</v>
      </c>
      <c r="S249" s="5">
        <v>6.3103359332908199E-2</v>
      </c>
      <c r="T249" s="5">
        <v>0.88756380088706799</v>
      </c>
      <c r="U249" s="5">
        <v>1.13200174913919</v>
      </c>
      <c r="V249" s="5">
        <v>0.56301204161673701</v>
      </c>
      <c r="W249" s="5">
        <v>0.33772756019203798</v>
      </c>
      <c r="X249" s="5">
        <v>0.33272427815795902</v>
      </c>
      <c r="Y249" s="5">
        <v>0.29182983304453303</v>
      </c>
      <c r="Z249" s="28">
        <v>7.3081296118435737E-2</v>
      </c>
      <c r="AA249" s="5">
        <v>0.56627894662016298</v>
      </c>
    </row>
    <row r="250" spans="1:27" x14ac:dyDescent="0.25">
      <c r="A250" s="19">
        <v>2115</v>
      </c>
      <c r="B250">
        <v>2017</v>
      </c>
      <c r="C250" s="7" t="s">
        <v>26</v>
      </c>
      <c r="D250" s="20">
        <v>9.8494158005145653</v>
      </c>
      <c r="E250" s="20">
        <v>0.51921358355674707</v>
      </c>
      <c r="F250" s="20">
        <v>14.174000000000001</v>
      </c>
      <c r="G250" s="6">
        <v>426.66666666666669</v>
      </c>
      <c r="H250" s="6">
        <v>24809.611588197895</v>
      </c>
      <c r="I250" s="6">
        <v>39.700000000000003</v>
      </c>
      <c r="J250" s="6">
        <v>73.718644333368999</v>
      </c>
      <c r="K250" s="3">
        <v>22.594818898420215</v>
      </c>
      <c r="L250" s="7">
        <v>153</v>
      </c>
      <c r="M250" s="7">
        <v>35</v>
      </c>
      <c r="N250" s="5">
        <v>3.9305670780015798</v>
      </c>
      <c r="O250" s="23" t="s">
        <v>42</v>
      </c>
      <c r="P250" s="5">
        <v>0.57242641328830302</v>
      </c>
      <c r="Q250" s="5">
        <v>0.65698529347592205</v>
      </c>
      <c r="R250" s="5">
        <v>0.69808031291067096</v>
      </c>
      <c r="S250" s="5">
        <v>5.6100006469269402E-2</v>
      </c>
      <c r="T250" s="5">
        <v>0.891142877970174</v>
      </c>
      <c r="U250" s="5">
        <v>1.5708108490366099</v>
      </c>
      <c r="V250" s="5">
        <v>0.62433253161413305</v>
      </c>
      <c r="W250" s="5">
        <v>0.38453263185123598</v>
      </c>
      <c r="X250" s="5">
        <v>0.38680389813515298</v>
      </c>
      <c r="Y250" s="5">
        <v>0.348164665150135</v>
      </c>
      <c r="Z250" s="23" t="s">
        <v>42</v>
      </c>
      <c r="AA250" s="5">
        <v>0.61249850045256904</v>
      </c>
    </row>
    <row r="251" spans="1:27" x14ac:dyDescent="0.25">
      <c r="A251" s="19">
        <v>2116</v>
      </c>
      <c r="B251">
        <v>2017</v>
      </c>
      <c r="C251" s="7" t="s">
        <v>26</v>
      </c>
      <c r="D251" s="20">
        <v>10.799717929760609</v>
      </c>
      <c r="E251" s="20">
        <v>0.44057151252479254</v>
      </c>
      <c r="F251" s="20">
        <v>18.150666666666666</v>
      </c>
      <c r="G251" s="6">
        <v>513.33333333333337</v>
      </c>
      <c r="H251" s="6">
        <v>25174.167668439648</v>
      </c>
      <c r="I251" s="6">
        <v>42.9</v>
      </c>
      <c r="J251" s="6">
        <v>87.644223677419404</v>
      </c>
      <c r="K251" s="3">
        <v>27.385301222969542</v>
      </c>
      <c r="L251" s="7">
        <v>156</v>
      </c>
      <c r="M251" s="7">
        <v>37</v>
      </c>
      <c r="N251" s="5">
        <v>4.3039762229704897</v>
      </c>
      <c r="O251" s="20">
        <v>0.95070278105960015</v>
      </c>
      <c r="P251" s="5">
        <v>0.57340719072101198</v>
      </c>
      <c r="Q251" s="5">
        <v>0.659961735082225</v>
      </c>
      <c r="R251" s="5">
        <v>0.70120891852133604</v>
      </c>
      <c r="S251" s="5">
        <v>4.3404707770599203E-2</v>
      </c>
      <c r="T251" s="5">
        <v>0.91153785341639204</v>
      </c>
      <c r="U251" s="5">
        <v>2.0126478565548198</v>
      </c>
      <c r="V251" s="5">
        <v>0.69337995581806</v>
      </c>
      <c r="W251" s="5">
        <v>0.42835887985754101</v>
      </c>
      <c r="X251" s="5">
        <v>0.437383893288046</v>
      </c>
      <c r="Y251" s="5">
        <v>0.40453734518532802</v>
      </c>
      <c r="Z251" s="28">
        <v>8.0872717157074531E-2</v>
      </c>
      <c r="AA251" s="5">
        <v>0.65425314592650896</v>
      </c>
    </row>
    <row r="252" spans="1:27" x14ac:dyDescent="0.25">
      <c r="A252" s="19">
        <v>2121</v>
      </c>
      <c r="B252">
        <v>2017</v>
      </c>
      <c r="C252" s="7" t="s">
        <v>25</v>
      </c>
      <c r="D252" s="20">
        <v>10.058303854875284</v>
      </c>
      <c r="E252" s="20">
        <v>0.44329652623098431</v>
      </c>
      <c r="F252" s="20">
        <v>14.067333333333334</v>
      </c>
      <c r="G252" s="6">
        <v>400</v>
      </c>
      <c r="H252" s="6">
        <v>23016.713626716897</v>
      </c>
      <c r="I252" s="6">
        <v>43.7</v>
      </c>
      <c r="J252" s="6">
        <v>86.724205798019796</v>
      </c>
      <c r="K252" s="3">
        <v>25.31627194608614</v>
      </c>
      <c r="L252" s="7">
        <v>146</v>
      </c>
      <c r="M252" s="7">
        <v>37</v>
      </c>
      <c r="N252" s="5">
        <v>4.2552647514252602</v>
      </c>
      <c r="O252" s="20">
        <v>0.94224055067196411</v>
      </c>
      <c r="P252" s="5">
        <v>0.57130872326434201</v>
      </c>
      <c r="Q252" s="5">
        <v>0.65544063009737497</v>
      </c>
      <c r="R252" s="5">
        <v>0.691821835945581</v>
      </c>
      <c r="S252" s="5">
        <v>6.7251756423020101E-2</v>
      </c>
      <c r="T252" s="5">
        <v>0.88215186155496395</v>
      </c>
      <c r="U252" s="5">
        <v>0.86331388526849995</v>
      </c>
      <c r="V252" s="5">
        <v>0.51432886896257402</v>
      </c>
      <c r="W252" s="5">
        <v>0.31629774809397099</v>
      </c>
      <c r="X252" s="5">
        <v>0.31021045771644101</v>
      </c>
      <c r="Y252" s="5">
        <v>0.25462387042505302</v>
      </c>
      <c r="Z252" s="28">
        <v>6.8204046740156815E-2</v>
      </c>
      <c r="AA252" s="5">
        <v>0.55233086766635597</v>
      </c>
    </row>
    <row r="253" spans="1:27" x14ac:dyDescent="0.25">
      <c r="A253" s="19">
        <v>2122</v>
      </c>
      <c r="B253">
        <v>2017</v>
      </c>
      <c r="C253" s="7" t="s">
        <v>25</v>
      </c>
      <c r="D253" s="20">
        <v>9.4626428172344283</v>
      </c>
      <c r="E253" s="20">
        <v>0.42678482372348192</v>
      </c>
      <c r="F253" s="20">
        <v>17.377999999999997</v>
      </c>
      <c r="G253" s="6">
        <v>666.66666666666674</v>
      </c>
      <c r="H253" s="6">
        <v>22692.189010154503</v>
      </c>
      <c r="I253" s="6">
        <v>41.7</v>
      </c>
      <c r="J253" s="6">
        <v>89.303349395504597</v>
      </c>
      <c r="K253" s="3">
        <v>25.169034349524331</v>
      </c>
      <c r="L253" s="7">
        <v>148</v>
      </c>
      <c r="M253" s="7">
        <v>38</v>
      </c>
      <c r="N253" s="5">
        <v>4.1872626866188698</v>
      </c>
      <c r="O253" s="20">
        <v>0.90732277062539868</v>
      </c>
      <c r="P253" s="5">
        <v>0.57233732877629395</v>
      </c>
      <c r="Q253" s="5">
        <v>0.65670785305099499</v>
      </c>
      <c r="R253" s="5">
        <v>0.69670929582599594</v>
      </c>
      <c r="S253" s="5">
        <v>6.5323780785496693E-2</v>
      </c>
      <c r="T253" s="5">
        <v>0.88717743821722395</v>
      </c>
      <c r="U253" s="5">
        <v>1.32190609426058</v>
      </c>
      <c r="V253" s="5">
        <v>0.590446986603402</v>
      </c>
      <c r="W253" s="5">
        <v>0.35744256025489801</v>
      </c>
      <c r="X253" s="5">
        <v>0.35445013992456098</v>
      </c>
      <c r="Y253" s="5">
        <v>0.31499354526420797</v>
      </c>
      <c r="Z253" s="28">
        <v>4.1372898725216073E-2</v>
      </c>
      <c r="AA253" s="5">
        <v>0.58681454925713095</v>
      </c>
    </row>
    <row r="254" spans="1:27" x14ac:dyDescent="0.25">
      <c r="A254" s="19">
        <v>2123</v>
      </c>
      <c r="B254">
        <v>2017</v>
      </c>
      <c r="C254" s="7" t="s">
        <v>25</v>
      </c>
      <c r="D254" s="20">
        <v>8.7439954934193693</v>
      </c>
      <c r="E254" s="20">
        <v>0.42627452938532984</v>
      </c>
      <c r="F254" s="20">
        <v>13.351333333333335</v>
      </c>
      <c r="G254" s="6">
        <v>360</v>
      </c>
      <c r="H254" s="6">
        <v>21223.290032571284</v>
      </c>
      <c r="I254" s="6">
        <v>41.2</v>
      </c>
      <c r="J254" s="6">
        <v>98.337264339300205</v>
      </c>
      <c r="K254" s="3">
        <v>21.681844058470034</v>
      </c>
      <c r="L254" s="7">
        <v>151</v>
      </c>
      <c r="M254" s="7">
        <v>34</v>
      </c>
      <c r="N254" s="5">
        <v>3.57386873565811</v>
      </c>
      <c r="O254" s="20">
        <v>0.87312953822038086</v>
      </c>
      <c r="P254" s="5">
        <v>0.55796044844613102</v>
      </c>
      <c r="Q254" s="5">
        <v>0.62243513599770794</v>
      </c>
      <c r="R254" s="5">
        <v>0.67672820020295199</v>
      </c>
      <c r="S254" s="5">
        <v>6.3313780536670597E-2</v>
      </c>
      <c r="T254" s="5">
        <v>0.88777174750322496</v>
      </c>
      <c r="U254" s="5">
        <v>1.2140558566189601</v>
      </c>
      <c r="V254" s="5">
        <v>0.57427377104557198</v>
      </c>
      <c r="W254" s="5">
        <v>0.35028879722990103</v>
      </c>
      <c r="X254" s="5">
        <v>0.34705383367064402</v>
      </c>
      <c r="Y254" s="5">
        <v>0.30113460014137999</v>
      </c>
      <c r="Z254" s="28">
        <v>5.0347685108181495E-2</v>
      </c>
      <c r="AA254" s="5">
        <v>0.59154599372015204</v>
      </c>
    </row>
    <row r="255" spans="1:27" x14ac:dyDescent="0.25">
      <c r="A255" s="19">
        <v>2124</v>
      </c>
      <c r="B255">
        <v>2017</v>
      </c>
      <c r="C255" s="7" t="s">
        <v>25</v>
      </c>
      <c r="D255" s="20">
        <v>8.3803749616557486</v>
      </c>
      <c r="E255" s="20">
        <v>0.40132917401329166</v>
      </c>
      <c r="F255" s="20">
        <v>14.746000000000002</v>
      </c>
      <c r="G255" s="6">
        <v>360</v>
      </c>
      <c r="H255" s="6">
        <v>15490.526731341495</v>
      </c>
      <c r="I255" s="6">
        <v>54.1</v>
      </c>
      <c r="J255" s="6">
        <v>91.614578216275802</v>
      </c>
      <c r="K255" s="3">
        <v>27.9183590207846</v>
      </c>
      <c r="L255" s="7">
        <v>146</v>
      </c>
      <c r="M255" s="7">
        <v>36</v>
      </c>
      <c r="N255" s="5">
        <v>4.5025962096645999</v>
      </c>
      <c r="O255" s="20">
        <v>0.9576830944268081</v>
      </c>
      <c r="P255" s="5">
        <v>0.58168652670743604</v>
      </c>
      <c r="Q255" s="5">
        <v>0.68002124825755805</v>
      </c>
      <c r="R255" s="5">
        <v>0.70894011487526398</v>
      </c>
      <c r="S255" s="5">
        <v>4.8690437382825698E-2</v>
      </c>
      <c r="T255" s="5">
        <v>0.90595888914185696</v>
      </c>
      <c r="U255" s="5">
        <v>1.41476793905375</v>
      </c>
      <c r="V255" s="5">
        <v>0.60613453286935504</v>
      </c>
      <c r="W255" s="5">
        <v>0.36996959104169203</v>
      </c>
      <c r="X255" s="5">
        <v>0.36921688863629998</v>
      </c>
      <c r="Y255" s="5">
        <v>0.32568436987354599</v>
      </c>
      <c r="Z255" s="28">
        <v>5.2286631472044071E-2</v>
      </c>
      <c r="AA255" s="5">
        <v>0.61149858802680901</v>
      </c>
    </row>
    <row r="256" spans="1:27" x14ac:dyDescent="0.25">
      <c r="A256" s="19">
        <v>2127</v>
      </c>
      <c r="B256">
        <v>2017</v>
      </c>
      <c r="C256" s="7" t="s">
        <v>26</v>
      </c>
      <c r="D256" s="20">
        <v>11.587095477493248</v>
      </c>
      <c r="E256" s="20">
        <v>0.44996364693907226</v>
      </c>
      <c r="F256" s="20">
        <v>22.923333333333336</v>
      </c>
      <c r="G256" s="6">
        <v>813.33333333333337</v>
      </c>
      <c r="H256" s="6">
        <v>25864.052405118859</v>
      </c>
      <c r="I256" s="6">
        <v>44.8</v>
      </c>
      <c r="J256" s="6">
        <v>87.077232214495993</v>
      </c>
      <c r="K256" s="3">
        <v>27.896274861393323</v>
      </c>
      <c r="L256" s="7">
        <v>149</v>
      </c>
      <c r="M256" s="7">
        <v>37</v>
      </c>
      <c r="N256" s="5">
        <v>4.3625170839764298</v>
      </c>
      <c r="O256" s="20">
        <v>0.9714964330533854</v>
      </c>
      <c r="P256" s="5">
        <v>0.57340835683407199</v>
      </c>
      <c r="Q256" s="5">
        <v>0.659863519856283</v>
      </c>
      <c r="R256" s="5">
        <v>0.70436754502699905</v>
      </c>
      <c r="S256" s="5">
        <v>4.5369874190011601E-2</v>
      </c>
      <c r="T256" s="5">
        <v>0.90716127048638995</v>
      </c>
      <c r="U256" s="5">
        <v>1.9993737856021401</v>
      </c>
      <c r="V256" s="5">
        <v>0.68272582355707701</v>
      </c>
      <c r="W256" s="5">
        <v>0.432043967142271</v>
      </c>
      <c r="X256" s="5">
        <v>0.44411029511619599</v>
      </c>
      <c r="Y256" s="5">
        <v>0.40536903440538302</v>
      </c>
      <c r="Z256" s="28">
        <v>8.8624649238306236E-2</v>
      </c>
      <c r="AA256" s="5">
        <v>0.65100964665995198</v>
      </c>
    </row>
    <row r="257" spans="1:27" x14ac:dyDescent="0.25">
      <c r="A257" s="19">
        <v>2128</v>
      </c>
      <c r="B257">
        <v>2017</v>
      </c>
      <c r="C257" s="7" t="s">
        <v>26</v>
      </c>
      <c r="D257" s="20">
        <v>9.7233445455088265</v>
      </c>
      <c r="E257" s="20">
        <v>0.46261955885223505</v>
      </c>
      <c r="F257" s="20">
        <v>17.076666666666664</v>
      </c>
      <c r="G257" s="6">
        <v>493.33333333333337</v>
      </c>
      <c r="H257" s="6">
        <v>24995.744332927577</v>
      </c>
      <c r="I257" s="6">
        <v>38.9</v>
      </c>
      <c r="J257" s="6">
        <v>71.869042320814003</v>
      </c>
      <c r="K257" s="3">
        <v>27.246514541938303</v>
      </c>
      <c r="L257" s="7">
        <v>156</v>
      </c>
      <c r="M257" s="7">
        <v>35</v>
      </c>
      <c r="N257" s="5">
        <v>4.0044306695166796</v>
      </c>
      <c r="O257" s="20">
        <v>0.91569930103566644</v>
      </c>
      <c r="P257" s="5">
        <v>0.57021209593462496</v>
      </c>
      <c r="Q257" s="5">
        <v>0.650938590765613</v>
      </c>
      <c r="R257" s="5">
        <v>0.69360957416833602</v>
      </c>
      <c r="S257" s="5">
        <v>5.2230134539068003E-2</v>
      </c>
      <c r="T257" s="5">
        <v>0.89842851205472096</v>
      </c>
      <c r="U257" s="5">
        <v>1.5247427789627399</v>
      </c>
      <c r="V257" s="5">
        <v>0.62910770957629203</v>
      </c>
      <c r="W257" s="5">
        <v>0.38471274375056402</v>
      </c>
      <c r="X257" s="5">
        <v>0.38350248350252097</v>
      </c>
      <c r="Y257" s="5">
        <v>0.34369113222144798</v>
      </c>
      <c r="Z257" s="28">
        <v>7.0133350585776605E-2</v>
      </c>
      <c r="AA257" s="5">
        <v>0.61069444538716</v>
      </c>
    </row>
    <row r="258" spans="1:27" x14ac:dyDescent="0.25">
      <c r="A258" s="19">
        <v>2130</v>
      </c>
      <c r="B258">
        <v>2017</v>
      </c>
      <c r="C258" s="7" t="s">
        <v>14</v>
      </c>
      <c r="D258" s="20">
        <v>8.0408963552248895</v>
      </c>
      <c r="E258" s="20">
        <v>0.40375843824119684</v>
      </c>
      <c r="F258" s="20">
        <v>18.270000000000003</v>
      </c>
      <c r="G258" s="6">
        <v>553.33333333333337</v>
      </c>
      <c r="H258" s="6">
        <v>17948.429364341271</v>
      </c>
      <c r="I258" s="6">
        <v>44.8</v>
      </c>
      <c r="J258" s="6">
        <v>93.763957362099802</v>
      </c>
      <c r="K258" s="3">
        <v>35.039572897369602</v>
      </c>
      <c r="L258" s="7">
        <v>146</v>
      </c>
      <c r="M258" s="7">
        <v>32</v>
      </c>
      <c r="N258" s="5">
        <v>4.6258694129900704</v>
      </c>
      <c r="O258" s="20">
        <v>0.97789154190703242</v>
      </c>
      <c r="P258" s="5">
        <v>0.57952808580327897</v>
      </c>
      <c r="Q258" s="5">
        <v>0.67765883131025695</v>
      </c>
      <c r="R258" s="5">
        <v>0.71368637427022596</v>
      </c>
      <c r="S258" s="5">
        <v>4.5531977252351703E-2</v>
      </c>
      <c r="T258" s="5">
        <v>0.89744110829704504</v>
      </c>
      <c r="U258" s="5">
        <v>1.3410618378241801</v>
      </c>
      <c r="V258" s="5">
        <v>0.585829359755492</v>
      </c>
      <c r="W258" s="5">
        <v>0.35712631142538198</v>
      </c>
      <c r="X258" s="5">
        <v>0.35499523991724402</v>
      </c>
      <c r="Y258" s="5">
        <v>0.31866386271341002</v>
      </c>
      <c r="Z258" s="28">
        <v>6.6316302882370504E-2</v>
      </c>
      <c r="AA258" s="5">
        <v>0.57396745190798903</v>
      </c>
    </row>
    <row r="259" spans="1:27" x14ac:dyDescent="0.25">
      <c r="A259" s="19">
        <v>2131</v>
      </c>
      <c r="B259">
        <v>2017</v>
      </c>
      <c r="C259" s="7" t="s">
        <v>14</v>
      </c>
      <c r="D259" s="20">
        <v>6.5445656874604357</v>
      </c>
      <c r="E259" s="20">
        <v>0.38634115459185692</v>
      </c>
      <c r="F259" s="20">
        <v>16.848666666666666</v>
      </c>
      <c r="G259" s="6">
        <v>566.66666666666674</v>
      </c>
      <c r="H259" s="6">
        <v>14479.127627124859</v>
      </c>
      <c r="I259" s="6">
        <v>45.2</v>
      </c>
      <c r="J259" s="6">
        <v>108.630775773661</v>
      </c>
      <c r="K259" s="3">
        <v>35.707362105666071</v>
      </c>
      <c r="L259" s="7">
        <v>144</v>
      </c>
      <c r="M259" s="7">
        <v>33</v>
      </c>
      <c r="N259" s="5">
        <v>4.2467912379108803</v>
      </c>
      <c r="O259" s="20">
        <v>0.95399600367273441</v>
      </c>
      <c r="P259" s="5">
        <v>0.57297265524652097</v>
      </c>
      <c r="Q259" s="5">
        <v>0.65790233351043304</v>
      </c>
      <c r="R259" s="5">
        <v>0.70209460955232195</v>
      </c>
      <c r="S259" s="5">
        <v>5.6100006469269402E-2</v>
      </c>
      <c r="T259" s="5">
        <v>0.900764349940405</v>
      </c>
      <c r="U259" s="5">
        <v>1.0939578078194601</v>
      </c>
      <c r="V259" s="5">
        <v>0.53105752972394904</v>
      </c>
      <c r="W259" s="5">
        <v>0.334724859285087</v>
      </c>
      <c r="X259" s="5">
        <v>0.33423336547472898</v>
      </c>
      <c r="Y259" s="5">
        <v>0.28732722930714499</v>
      </c>
      <c r="Z259" s="28">
        <v>8.8005058512274859E-2</v>
      </c>
      <c r="AA259" s="5">
        <v>0.54732840516904302</v>
      </c>
    </row>
    <row r="260" spans="1:27" x14ac:dyDescent="0.25">
      <c r="A260" s="19">
        <v>2132</v>
      </c>
      <c r="B260">
        <v>2017</v>
      </c>
      <c r="C260" s="7" t="s">
        <v>25</v>
      </c>
      <c r="D260" s="20">
        <v>8.5201896542685525</v>
      </c>
      <c r="E260" s="20">
        <v>0.49932705248990572</v>
      </c>
      <c r="F260" s="20">
        <v>17.336666666666666</v>
      </c>
      <c r="G260" s="6">
        <v>486.66666666666669</v>
      </c>
      <c r="H260" s="6">
        <v>19018.280478278019</v>
      </c>
      <c r="I260" s="6">
        <v>44.8</v>
      </c>
      <c r="J260" s="6">
        <v>83.402419080042407</v>
      </c>
      <c r="K260" s="3">
        <v>23.460075762146559</v>
      </c>
      <c r="L260" s="7">
        <v>143</v>
      </c>
      <c r="M260" s="7">
        <v>35</v>
      </c>
      <c r="N260" s="5">
        <v>4.0741553397854302</v>
      </c>
      <c r="O260" s="23" t="s">
        <v>42</v>
      </c>
      <c r="P260" s="5">
        <v>0.57242641328830302</v>
      </c>
      <c r="Q260" s="5">
        <v>0.65698529347592205</v>
      </c>
      <c r="R260" s="5">
        <v>0.69808031291067096</v>
      </c>
      <c r="S260" s="5">
        <v>5.6100006469269402E-2</v>
      </c>
      <c r="T260" s="5">
        <v>0.88499406438582495</v>
      </c>
      <c r="U260" s="5">
        <v>0.87441265528657297</v>
      </c>
      <c r="V260" s="5">
        <v>0.62433253161413305</v>
      </c>
      <c r="W260" s="5">
        <v>0.38453263185123598</v>
      </c>
      <c r="X260" s="5">
        <v>0.38680389813515298</v>
      </c>
      <c r="Y260" s="5">
        <v>0.348164665150135</v>
      </c>
      <c r="Z260" s="23" t="s">
        <v>42</v>
      </c>
      <c r="AA260" s="5">
        <v>0.55220980077290505</v>
      </c>
    </row>
    <row r="261" spans="1:27" x14ac:dyDescent="0.25">
      <c r="A261" s="19">
        <v>2133</v>
      </c>
      <c r="B261">
        <v>2017</v>
      </c>
      <c r="C261" s="7" t="s">
        <v>27</v>
      </c>
      <c r="D261" s="20">
        <v>8.7420375677400948</v>
      </c>
      <c r="E261" s="20">
        <v>0.45109561752988048</v>
      </c>
      <c r="F261" s="20">
        <v>13.386666666666667</v>
      </c>
      <c r="G261" s="6">
        <v>360</v>
      </c>
      <c r="H261" s="6">
        <v>17732.327723610742</v>
      </c>
      <c r="I261" s="6">
        <v>49.3</v>
      </c>
      <c r="J261" s="6">
        <v>86.377821734297399</v>
      </c>
      <c r="K261" s="3">
        <v>23.745277144625106</v>
      </c>
      <c r="L261" s="7">
        <v>151</v>
      </c>
      <c r="M261" s="7">
        <v>33</v>
      </c>
      <c r="N261" s="5">
        <v>3.6908643523506601</v>
      </c>
      <c r="O261" s="20">
        <v>0.89831307027917062</v>
      </c>
      <c r="P261" s="5">
        <v>0.56268849026675605</v>
      </c>
      <c r="Q261" s="5">
        <v>0.63268264515350603</v>
      </c>
      <c r="R261" s="5">
        <v>0.67959577764443302</v>
      </c>
      <c r="S261" s="5">
        <v>5.9937350330054699E-2</v>
      </c>
      <c r="T261" s="5">
        <v>0.89129599822241301</v>
      </c>
      <c r="U261" s="5">
        <v>1.27290398208739</v>
      </c>
      <c r="V261" s="5">
        <v>0.586728892794253</v>
      </c>
      <c r="W261" s="5">
        <v>0.35110945781888497</v>
      </c>
      <c r="X261" s="5">
        <v>0.34692421750628599</v>
      </c>
      <c r="Y261" s="5">
        <v>0.30868470544450899</v>
      </c>
      <c r="Z261" s="28">
        <v>7.3322296493282937E-2</v>
      </c>
      <c r="AA261" s="5">
        <v>0.58845962715636102</v>
      </c>
    </row>
    <row r="262" spans="1:27" x14ac:dyDescent="0.25">
      <c r="A262" s="19">
        <v>2135</v>
      </c>
      <c r="B262">
        <v>2017</v>
      </c>
      <c r="C262" s="7" t="s">
        <v>14</v>
      </c>
      <c r="D262" s="20">
        <v>9.5805314997408022</v>
      </c>
      <c r="E262" s="20">
        <v>0.4373473605109901</v>
      </c>
      <c r="F262" s="20">
        <v>14.194666666666667</v>
      </c>
      <c r="G262" s="6">
        <v>400</v>
      </c>
      <c r="H262" s="6">
        <v>26465.556629118233</v>
      </c>
      <c r="I262" s="6">
        <v>36.200000000000003</v>
      </c>
      <c r="J262" s="6">
        <v>84.698565300444201</v>
      </c>
      <c r="K262" s="3">
        <v>27.383993947546788</v>
      </c>
      <c r="L262" s="7">
        <v>152</v>
      </c>
      <c r="M262" s="7">
        <v>33</v>
      </c>
      <c r="N262" s="5">
        <v>4.4985285026850201</v>
      </c>
      <c r="O262" s="20">
        <v>0.96413136477674721</v>
      </c>
      <c r="P262" s="5">
        <v>0.57803974435722805</v>
      </c>
      <c r="Q262" s="5">
        <v>0.67162660466822599</v>
      </c>
      <c r="R262" s="5">
        <v>0.70887913056125995</v>
      </c>
      <c r="S262" s="5">
        <v>4.5500530786644601E-2</v>
      </c>
      <c r="T262" s="5">
        <v>0.90767619714101</v>
      </c>
      <c r="U262" s="5">
        <v>1.6141141255979901</v>
      </c>
      <c r="V262" s="5">
        <v>0.65273511892011804</v>
      </c>
      <c r="W262" s="5">
        <v>0.384781457525256</v>
      </c>
      <c r="X262" s="5">
        <v>0.38010759724586601</v>
      </c>
      <c r="Y262" s="5">
        <v>0.35158152952951799</v>
      </c>
      <c r="Z262" s="28">
        <v>0.10547043339967203</v>
      </c>
      <c r="AA262" s="5">
        <v>0.60234171673625703</v>
      </c>
    </row>
    <row r="263" spans="1:27" x14ac:dyDescent="0.25">
      <c r="A263" s="19">
        <v>2137</v>
      </c>
      <c r="B263">
        <v>2017</v>
      </c>
      <c r="C263" s="7" t="s">
        <v>25</v>
      </c>
      <c r="D263" s="20">
        <v>11.020235903050816</v>
      </c>
      <c r="E263" s="20">
        <v>0.45263870094722591</v>
      </c>
      <c r="F263" s="20">
        <v>15.765333333333336</v>
      </c>
      <c r="G263" s="6">
        <v>400</v>
      </c>
      <c r="H263" s="6">
        <v>28112.846691456158</v>
      </c>
      <c r="I263" s="6">
        <v>39.200000000000003</v>
      </c>
      <c r="J263" s="6">
        <v>89.925103706724897</v>
      </c>
      <c r="K263" s="3">
        <v>26.212618446762097</v>
      </c>
      <c r="L263" s="7">
        <v>149</v>
      </c>
      <c r="M263" s="7">
        <v>36</v>
      </c>
      <c r="N263" s="5">
        <v>4.4841005255549797</v>
      </c>
      <c r="O263" s="20">
        <v>0.95826844593930094</v>
      </c>
      <c r="P263" s="5">
        <v>0.57953878997999997</v>
      </c>
      <c r="Q263" s="5">
        <v>0.67536035347537704</v>
      </c>
      <c r="R263" s="5">
        <v>0.70943674203094698</v>
      </c>
      <c r="S263" s="5">
        <v>5.2394266330310101E-2</v>
      </c>
      <c r="T263" s="5">
        <v>0.901153441912522</v>
      </c>
      <c r="U263" s="5">
        <v>1.3137698359019601</v>
      </c>
      <c r="V263" s="5">
        <v>0.59850854450905999</v>
      </c>
      <c r="W263" s="5">
        <v>0.35950644667541898</v>
      </c>
      <c r="X263" s="5">
        <v>0.35523798912232801</v>
      </c>
      <c r="Y263" s="5">
        <v>0.31486991785052798</v>
      </c>
      <c r="Z263" s="28">
        <v>7.9057357174696738E-2</v>
      </c>
      <c r="AA263" s="5">
        <v>0.589610933876904</v>
      </c>
    </row>
    <row r="264" spans="1:27" x14ac:dyDescent="0.25">
      <c r="A264" s="19">
        <v>2139</v>
      </c>
      <c r="B264">
        <v>2017</v>
      </c>
      <c r="C264" s="7" t="s">
        <v>26</v>
      </c>
      <c r="D264" s="20">
        <v>10.277251607137783</v>
      </c>
      <c r="E264" s="20">
        <v>0.41546561368871338</v>
      </c>
      <c r="F264" s="20">
        <v>20.260000000000002</v>
      </c>
      <c r="G264" s="6">
        <v>653.33333333333337</v>
      </c>
      <c r="H264" s="6">
        <v>26625.004163569389</v>
      </c>
      <c r="I264" s="6">
        <v>38.6</v>
      </c>
      <c r="J264" s="6">
        <v>92.065558798138497</v>
      </c>
      <c r="K264" s="3">
        <v>27.050243818378803</v>
      </c>
      <c r="L264" s="7">
        <v>161</v>
      </c>
      <c r="M264" s="7">
        <v>32</v>
      </c>
      <c r="N264" s="5">
        <v>4.2304276350917496</v>
      </c>
      <c r="O264" s="20">
        <v>0.95670687614941063</v>
      </c>
      <c r="P264" s="5">
        <v>0.57299032144231699</v>
      </c>
      <c r="Q264" s="5">
        <v>0.657855414575648</v>
      </c>
      <c r="R264" s="5">
        <v>0.70129973594876505</v>
      </c>
      <c r="S264" s="5">
        <v>4.32955730569679E-2</v>
      </c>
      <c r="T264" s="5">
        <v>0.90804908084467395</v>
      </c>
      <c r="U264" s="5">
        <v>2.4489460310779201</v>
      </c>
      <c r="V264" s="5">
        <v>0.71897334955028502</v>
      </c>
      <c r="W264" s="5">
        <v>0.472617654391981</v>
      </c>
      <c r="X264" s="5">
        <v>0.49888544135409801</v>
      </c>
      <c r="Y264" s="5">
        <v>0.46328699492789199</v>
      </c>
      <c r="Z264" s="28">
        <v>7.8922224677704822E-2</v>
      </c>
      <c r="AA264" s="5">
        <v>0.67622613404068299</v>
      </c>
    </row>
    <row r="265" spans="1:27" x14ac:dyDescent="0.25">
      <c r="A265" s="19">
        <v>2140</v>
      </c>
      <c r="B265">
        <v>2017</v>
      </c>
      <c r="C265" s="7" t="s">
        <v>26</v>
      </c>
      <c r="D265" s="20">
        <v>9.1282525675789543</v>
      </c>
      <c r="E265" s="20">
        <v>0.41329856584093866</v>
      </c>
      <c r="F265" s="20">
        <v>13.29466666666667</v>
      </c>
      <c r="G265" s="6">
        <v>373.33333333333337</v>
      </c>
      <c r="H265" s="6">
        <v>24940.580785734848</v>
      </c>
      <c r="I265" s="6">
        <v>36.6</v>
      </c>
      <c r="J265" s="6">
        <v>81.612603394785296</v>
      </c>
      <c r="K265" s="3">
        <v>27.771413382809406</v>
      </c>
      <c r="L265" s="7">
        <v>156</v>
      </c>
      <c r="M265" s="7">
        <v>34</v>
      </c>
      <c r="N265" s="5">
        <v>3.9183410244011001</v>
      </c>
      <c r="O265" s="20">
        <v>0.90609707215902169</v>
      </c>
      <c r="P265" s="5">
        <v>0.56813245509227905</v>
      </c>
      <c r="Q265" s="5">
        <v>0.64662681899067098</v>
      </c>
      <c r="R265" s="5">
        <v>0.68898258076056396</v>
      </c>
      <c r="S265" s="5">
        <v>5.1900586333609597E-2</v>
      </c>
      <c r="T265" s="5">
        <v>0.90189549733276597</v>
      </c>
      <c r="U265" s="5">
        <v>1.4112791413783601</v>
      </c>
      <c r="V265" s="5">
        <v>0.60920150144039698</v>
      </c>
      <c r="W265" s="5">
        <v>0.36882201687183103</v>
      </c>
      <c r="X265" s="5">
        <v>0.366525271785407</v>
      </c>
      <c r="Y265" s="5">
        <v>0.32664401500186002</v>
      </c>
      <c r="Z265" s="28">
        <v>6.4735937116607953E-2</v>
      </c>
      <c r="AA265" s="5">
        <v>0.60230111346371096</v>
      </c>
    </row>
    <row r="266" spans="1:27" x14ac:dyDescent="0.25">
      <c r="A266" s="19">
        <v>2141</v>
      </c>
      <c r="B266">
        <v>2017</v>
      </c>
      <c r="C266" s="7" t="s">
        <v>26</v>
      </c>
      <c r="D266" s="20">
        <v>10.29076409095808</v>
      </c>
      <c r="E266" s="20">
        <v>0.43034359280416057</v>
      </c>
      <c r="F266" s="20">
        <v>15.638666666666667</v>
      </c>
      <c r="G266" s="6">
        <v>560</v>
      </c>
      <c r="H266" s="6">
        <v>26118.690586188022</v>
      </c>
      <c r="I266" s="6">
        <v>39.4</v>
      </c>
      <c r="J266" s="6">
        <v>83.159703737435393</v>
      </c>
      <c r="K266" s="3">
        <v>33.682697484079519</v>
      </c>
      <c r="L266" s="7">
        <v>150</v>
      </c>
      <c r="M266" s="7">
        <v>35</v>
      </c>
      <c r="N266" s="5">
        <v>4.4062353669508996</v>
      </c>
      <c r="O266" s="20">
        <v>0.95699356335546015</v>
      </c>
      <c r="P266" s="5">
        <v>0.57793784262297798</v>
      </c>
      <c r="Q266" s="5">
        <v>0.67119138500431397</v>
      </c>
      <c r="R266" s="5">
        <v>0.706334770546579</v>
      </c>
      <c r="S266" s="5">
        <v>5.1581046531216798E-2</v>
      </c>
      <c r="T266" s="5">
        <v>0.90151291524499499</v>
      </c>
      <c r="U266" s="5">
        <v>1.6046400865986099</v>
      </c>
      <c r="V266" s="5">
        <v>0.63817168538815605</v>
      </c>
      <c r="W266" s="5">
        <v>0.38898932504637701</v>
      </c>
      <c r="X266" s="5">
        <v>0.38997943259437601</v>
      </c>
      <c r="Y266" s="5">
        <v>0.35312817783954398</v>
      </c>
      <c r="Z266" s="28">
        <v>6.3920121172068273E-2</v>
      </c>
      <c r="AA266" s="5">
        <v>0.61439812469473498</v>
      </c>
    </row>
    <row r="267" spans="1:27" x14ac:dyDescent="0.25">
      <c r="A267" s="19">
        <v>2144</v>
      </c>
      <c r="B267">
        <v>2017</v>
      </c>
      <c r="C267" s="7" t="s">
        <v>25</v>
      </c>
      <c r="D267" s="20">
        <v>8.5822958710421435</v>
      </c>
      <c r="E267" s="20">
        <v>0.41028018544648259</v>
      </c>
      <c r="F267" s="20">
        <v>16.536666666666665</v>
      </c>
      <c r="G267" s="6">
        <v>373.33333333333337</v>
      </c>
      <c r="H267" s="6">
        <v>17233.525845466153</v>
      </c>
      <c r="I267" s="6">
        <v>49.8</v>
      </c>
      <c r="J267" s="6">
        <v>97.097444317150007</v>
      </c>
      <c r="K267" s="3">
        <v>28.887559956976808</v>
      </c>
      <c r="L267" s="7">
        <v>147</v>
      </c>
      <c r="M267" s="7">
        <v>36</v>
      </c>
      <c r="N267" s="5">
        <v>4.1751879523328101</v>
      </c>
      <c r="O267" s="20">
        <v>0.92446409857935397</v>
      </c>
      <c r="P267" s="5">
        <v>0.57263412019818105</v>
      </c>
      <c r="Q267" s="5">
        <v>0.65727503501512496</v>
      </c>
      <c r="R267" s="5">
        <v>0.69830938551608601</v>
      </c>
      <c r="S267" s="5">
        <v>6.1314983673572097E-2</v>
      </c>
      <c r="T267" s="5">
        <v>0.89097294403483696</v>
      </c>
      <c r="U267" s="5">
        <v>1.53492766905501</v>
      </c>
      <c r="V267" s="5">
        <v>0.61333172057048002</v>
      </c>
      <c r="W267" s="5">
        <v>0.37966393845664298</v>
      </c>
      <c r="X267" s="5">
        <v>0.38029239857095198</v>
      </c>
      <c r="Y267" s="5">
        <v>0.342777578324508</v>
      </c>
      <c r="Z267" s="28">
        <v>9.8120508658355948E-2</v>
      </c>
      <c r="AA267" s="5">
        <v>0.586669653739746</v>
      </c>
    </row>
    <row r="268" spans="1:27" x14ac:dyDescent="0.25">
      <c r="A268" s="19">
        <v>2145</v>
      </c>
      <c r="B268">
        <v>2017</v>
      </c>
      <c r="C268" s="7" t="s">
        <v>26</v>
      </c>
      <c r="D268" s="20">
        <v>10.708002846606712</v>
      </c>
      <c r="E268" s="20">
        <v>0.44881197952479185</v>
      </c>
      <c r="F268" s="20">
        <v>17.451999999999998</v>
      </c>
      <c r="G268" s="6">
        <v>493.33333333333337</v>
      </c>
      <c r="H268" s="6">
        <v>30594.293847447752</v>
      </c>
      <c r="I268" s="6">
        <v>35</v>
      </c>
      <c r="J268" s="6">
        <v>82.099070171087106</v>
      </c>
      <c r="K268" s="3">
        <v>26.65186322066797</v>
      </c>
      <c r="L268" s="7">
        <v>159</v>
      </c>
      <c r="M268" s="7">
        <v>35</v>
      </c>
      <c r="N268" s="5">
        <v>3.9370034263156599</v>
      </c>
      <c r="O268" s="20">
        <v>0.9161974469201013</v>
      </c>
      <c r="P268" s="5">
        <v>0.56684556478431003</v>
      </c>
      <c r="Q268" s="5">
        <v>0.64292031743552003</v>
      </c>
      <c r="R268" s="5">
        <v>0.69122519557224005</v>
      </c>
      <c r="S268" s="5">
        <v>4.6730607170242702E-2</v>
      </c>
      <c r="T268" s="5">
        <v>0.90841585984964401</v>
      </c>
      <c r="U268" s="5">
        <v>2.1906282457847701</v>
      </c>
      <c r="V268" s="5">
        <v>0.69830836435863897</v>
      </c>
      <c r="W268" s="5">
        <v>0.44698095604239002</v>
      </c>
      <c r="X268" s="5">
        <v>0.46516960691507803</v>
      </c>
      <c r="Y268" s="5">
        <v>0.42646503073812198</v>
      </c>
      <c r="Z268" s="28">
        <v>7.130647502021481E-2</v>
      </c>
      <c r="AA268" s="5">
        <v>0.67087887431881998</v>
      </c>
    </row>
    <row r="269" spans="1:27" x14ac:dyDescent="0.25">
      <c r="A269" s="19">
        <v>2146</v>
      </c>
      <c r="B269">
        <v>2017</v>
      </c>
      <c r="C269" s="7" t="s">
        <v>26</v>
      </c>
      <c r="D269" s="20">
        <v>10.467166512004775</v>
      </c>
      <c r="E269" s="20">
        <v>0.45500547759403204</v>
      </c>
      <c r="F269" s="20">
        <v>12.779333333333334</v>
      </c>
      <c r="G269" s="6">
        <v>406.66666666666669</v>
      </c>
      <c r="H269" s="6">
        <v>24173.594715946365</v>
      </c>
      <c r="I269" s="6">
        <v>43.3</v>
      </c>
      <c r="J269" s="6">
        <v>85.279759389562898</v>
      </c>
      <c r="K269" s="3">
        <v>27.065698685917027</v>
      </c>
      <c r="L269" s="7">
        <v>156</v>
      </c>
      <c r="M269" s="7">
        <v>35</v>
      </c>
      <c r="N269" s="5">
        <v>4.2270928812360298</v>
      </c>
      <c r="O269" s="20">
        <v>0.91799639966826141</v>
      </c>
      <c r="P269" s="5">
        <v>0.57450784008359401</v>
      </c>
      <c r="Q269" s="5">
        <v>0.66198564781335001</v>
      </c>
      <c r="R269" s="5">
        <v>0.69970346024738705</v>
      </c>
      <c r="S269" s="5">
        <v>5.3175655894631003E-2</v>
      </c>
      <c r="T269" s="5">
        <v>0.89702211780977503</v>
      </c>
      <c r="U269" s="5">
        <v>2.1070953001525501</v>
      </c>
      <c r="V269" s="5">
        <v>0.68186990878268705</v>
      </c>
      <c r="W269" s="5">
        <v>0.43877966401184398</v>
      </c>
      <c r="X269" s="5">
        <v>0.45535105745715898</v>
      </c>
      <c r="Y269" s="5">
        <v>0.41812071465591499</v>
      </c>
      <c r="Z269" s="28">
        <v>7.4071135467242311E-2</v>
      </c>
      <c r="AA269" s="5">
        <v>0.64668635533572805</v>
      </c>
    </row>
    <row r="270" spans="1:27" x14ac:dyDescent="0.25">
      <c r="A270" s="19">
        <v>2149</v>
      </c>
      <c r="B270">
        <v>2017</v>
      </c>
      <c r="C270" s="7" t="s">
        <v>26</v>
      </c>
      <c r="D270" s="20">
        <v>10.374920525167868</v>
      </c>
      <c r="E270" s="20">
        <v>0.46005527347515907</v>
      </c>
      <c r="F270" s="20">
        <v>10.372666666666667</v>
      </c>
      <c r="G270" s="6">
        <v>346.66666666666669</v>
      </c>
      <c r="H270" s="6">
        <v>23525.896882466819</v>
      </c>
      <c r="I270" s="6">
        <v>44.1</v>
      </c>
      <c r="J270" s="6">
        <v>80.301028711211103</v>
      </c>
      <c r="K270" s="3">
        <v>24.830902242153115</v>
      </c>
      <c r="L270" s="7">
        <v>156</v>
      </c>
      <c r="M270" s="7">
        <v>34</v>
      </c>
      <c r="N270" s="5">
        <v>3.9953633949968501</v>
      </c>
      <c r="O270" s="20">
        <v>0.90595339494353722</v>
      </c>
      <c r="P270" s="5">
        <v>0.56825211943857201</v>
      </c>
      <c r="Q270" s="5">
        <v>0.64681699622410604</v>
      </c>
      <c r="R270" s="5">
        <v>0.69258898354527099</v>
      </c>
      <c r="S270" s="5">
        <v>5.2745996297258103E-2</v>
      </c>
      <c r="T270" s="5">
        <v>0.90044033853378702</v>
      </c>
      <c r="U270" s="5">
        <v>1.7264745168961</v>
      </c>
      <c r="V270" s="5">
        <v>0.64959930167006796</v>
      </c>
      <c r="W270" s="5">
        <v>0.39901044012892001</v>
      </c>
      <c r="X270" s="5">
        <v>0.40295352131659901</v>
      </c>
      <c r="Y270" s="5">
        <v>0.36629011290466601</v>
      </c>
      <c r="Z270" s="28">
        <v>8.6116864234569671E-2</v>
      </c>
      <c r="AA270" s="5">
        <v>0.62701811040064304</v>
      </c>
    </row>
    <row r="271" spans="1:27" x14ac:dyDescent="0.25">
      <c r="A271" s="19">
        <v>2150</v>
      </c>
      <c r="B271">
        <v>2017</v>
      </c>
      <c r="C271" s="7" t="s">
        <v>26</v>
      </c>
      <c r="D271" s="20">
        <v>10.709207719986917</v>
      </c>
      <c r="E271" s="20">
        <v>0.48496541339231097</v>
      </c>
      <c r="F271" s="20">
        <v>14.167333333333334</v>
      </c>
      <c r="G271" s="6">
        <v>360</v>
      </c>
      <c r="H271" s="6">
        <v>25498.113619016465</v>
      </c>
      <c r="I271" s="6">
        <v>42</v>
      </c>
      <c r="J271" s="6">
        <v>80.320425308027197</v>
      </c>
      <c r="K271" s="3">
        <v>23.985647617529885</v>
      </c>
      <c r="L271" s="7">
        <v>155</v>
      </c>
      <c r="M271" s="7">
        <v>36</v>
      </c>
      <c r="N271" s="5">
        <v>3.8251984040987601</v>
      </c>
      <c r="O271" s="20">
        <v>0.87363304291710897</v>
      </c>
      <c r="P271" s="5">
        <v>0.56572914040842004</v>
      </c>
      <c r="Q271" s="5">
        <v>0.64051624435731402</v>
      </c>
      <c r="R271" s="5">
        <v>0.68701412306808995</v>
      </c>
      <c r="S271" s="5">
        <v>5.4301044841354999E-2</v>
      </c>
      <c r="T271" s="5">
        <v>0.89854733187414904</v>
      </c>
      <c r="U271" s="5">
        <v>1.5416584284180299</v>
      </c>
      <c r="V271" s="5">
        <v>0.63407013165457504</v>
      </c>
      <c r="W271" s="5">
        <v>0.37929603276500401</v>
      </c>
      <c r="X271" s="5">
        <v>0.37553998513810699</v>
      </c>
      <c r="Y271" s="5">
        <v>0.33913507928799502</v>
      </c>
      <c r="Z271" s="28">
        <v>7.4542508987920655E-2</v>
      </c>
      <c r="AA271" s="5">
        <v>0.61617732492808697</v>
      </c>
    </row>
    <row r="272" spans="1:27" x14ac:dyDescent="0.25">
      <c r="A272" s="19">
        <v>2151</v>
      </c>
      <c r="B272">
        <v>2017</v>
      </c>
      <c r="C272" s="7" t="s">
        <v>25</v>
      </c>
      <c r="D272" s="20">
        <v>7.8376456543741737</v>
      </c>
      <c r="E272" s="20">
        <v>0.44986564299424181</v>
      </c>
      <c r="F272" s="20">
        <v>17.366666666666667</v>
      </c>
      <c r="G272" s="6">
        <v>473.33333333333337</v>
      </c>
      <c r="H272" s="6">
        <v>14433.969897558334</v>
      </c>
      <c r="I272" s="6">
        <v>54.3</v>
      </c>
      <c r="J272" s="6">
        <v>95.117408661220907</v>
      </c>
      <c r="K272" s="3">
        <v>24.879186260622127</v>
      </c>
      <c r="L272" s="7">
        <v>146</v>
      </c>
      <c r="M272" s="7">
        <v>35</v>
      </c>
      <c r="N272" s="5">
        <v>4.2136392777566201</v>
      </c>
      <c r="O272" s="20">
        <v>0.93752808059691073</v>
      </c>
      <c r="P272" s="5">
        <v>0.57289123367630002</v>
      </c>
      <c r="Q272" s="5">
        <v>0.65772055554850795</v>
      </c>
      <c r="R272" s="5">
        <v>0.69843704110888905</v>
      </c>
      <c r="S272" s="5">
        <v>6.0049358994207998E-2</v>
      </c>
      <c r="T272" s="5">
        <v>0.89302605956704795</v>
      </c>
      <c r="U272" s="5">
        <v>1.3206648629592199</v>
      </c>
      <c r="V272" s="5">
        <v>0.56407727990514001</v>
      </c>
      <c r="W272" s="5">
        <v>0.35164128588122001</v>
      </c>
      <c r="X272" s="5">
        <v>0.35221683858110198</v>
      </c>
      <c r="Y272" s="5">
        <v>0.30751225550757699</v>
      </c>
      <c r="Z272" s="28">
        <v>7.8946008878442567E-2</v>
      </c>
      <c r="AA272" s="5">
        <v>0.57016542659451697</v>
      </c>
    </row>
    <row r="273" spans="1:27" x14ac:dyDescent="0.25">
      <c r="A273" s="19">
        <v>2152</v>
      </c>
      <c r="B273">
        <v>2017</v>
      </c>
      <c r="C273" s="7" t="s">
        <v>26</v>
      </c>
      <c r="D273" s="20">
        <v>9.9532719266196192</v>
      </c>
      <c r="E273" s="20">
        <v>0.48780370920592331</v>
      </c>
      <c r="F273" s="20">
        <v>13.911333333333332</v>
      </c>
      <c r="G273" s="6">
        <v>373.33333333333337</v>
      </c>
      <c r="H273" s="6">
        <v>23983.787774987035</v>
      </c>
      <c r="I273" s="6">
        <v>41.5</v>
      </c>
      <c r="J273" s="6">
        <v>79.552899783150096</v>
      </c>
      <c r="K273" s="3">
        <v>22.383758531867034</v>
      </c>
      <c r="L273" s="7">
        <v>153</v>
      </c>
      <c r="M273" s="7">
        <v>37</v>
      </c>
      <c r="N273" s="5">
        <v>4.40409509804309</v>
      </c>
      <c r="O273" s="20">
        <v>0.93936499877869795</v>
      </c>
      <c r="P273" s="5">
        <v>0.579099628057545</v>
      </c>
      <c r="Q273" s="5">
        <v>0.67285948556011799</v>
      </c>
      <c r="R273" s="5">
        <v>0.70737649641086597</v>
      </c>
      <c r="S273" s="5">
        <v>5.19213638589784E-2</v>
      </c>
      <c r="T273" s="5">
        <v>0.90134320877591301</v>
      </c>
      <c r="U273" s="5">
        <v>1.8207401998994499</v>
      </c>
      <c r="V273" s="5">
        <v>0.67689796836445204</v>
      </c>
      <c r="W273" s="5">
        <v>0.41024957262302802</v>
      </c>
      <c r="X273" s="5">
        <v>0.41200624427822302</v>
      </c>
      <c r="Y273" s="5">
        <v>0.38185473483993698</v>
      </c>
      <c r="Z273" s="28">
        <v>5.37027503673011E-2</v>
      </c>
      <c r="AA273" s="5">
        <v>0.62906363516084596</v>
      </c>
    </row>
    <row r="274" spans="1:27" x14ac:dyDescent="0.25">
      <c r="A274" s="19">
        <v>2153</v>
      </c>
      <c r="B274">
        <v>2017</v>
      </c>
      <c r="C274" s="7" t="s">
        <v>26</v>
      </c>
      <c r="D274" s="20">
        <v>9.7400471411258192</v>
      </c>
      <c r="E274" s="20">
        <v>0.46193104491153786</v>
      </c>
      <c r="F274" s="20">
        <v>17.634666666666668</v>
      </c>
      <c r="G274" s="6">
        <v>433.33333333333337</v>
      </c>
      <c r="H274" s="6">
        <v>23357.427196944413</v>
      </c>
      <c r="I274" s="6">
        <v>41.7</v>
      </c>
      <c r="J274" s="6">
        <v>80.450397209633294</v>
      </c>
      <c r="K274" s="3">
        <v>25.896687012970261</v>
      </c>
      <c r="L274" s="7">
        <v>156</v>
      </c>
      <c r="M274" s="7">
        <v>34</v>
      </c>
      <c r="N274" s="5">
        <v>4.3548465247925003</v>
      </c>
      <c r="O274" s="20">
        <v>0.94967955384963176</v>
      </c>
      <c r="P274" s="5">
        <v>0.57687906499275499</v>
      </c>
      <c r="Q274" s="5">
        <v>0.66842699166585096</v>
      </c>
      <c r="R274" s="5">
        <v>0.70498176287939696</v>
      </c>
      <c r="S274" s="5">
        <v>4.7422519340968201E-2</v>
      </c>
      <c r="T274" s="5">
        <v>0.90643542074175698</v>
      </c>
      <c r="U274" s="5">
        <v>2.0080310985511902</v>
      </c>
      <c r="V274" s="5">
        <v>0.67888543254678702</v>
      </c>
      <c r="W274" s="5">
        <v>0.42736234543176299</v>
      </c>
      <c r="X274" s="5">
        <v>0.43822305155805602</v>
      </c>
      <c r="Y274" s="5">
        <v>0.40384969252909603</v>
      </c>
      <c r="Z274" s="28">
        <v>5.7305251603545639E-2</v>
      </c>
      <c r="AA274" s="5">
        <v>0.64048420587243404</v>
      </c>
    </row>
    <row r="275" spans="1:27" x14ac:dyDescent="0.25">
      <c r="A275" s="19">
        <v>2156</v>
      </c>
      <c r="B275">
        <v>2017</v>
      </c>
      <c r="C275" s="7" t="s">
        <v>26</v>
      </c>
      <c r="D275" s="20">
        <v>10.746437138422465</v>
      </c>
      <c r="E275" s="20">
        <v>0.4579577049456568</v>
      </c>
      <c r="F275" s="20">
        <v>15.825333333333333</v>
      </c>
      <c r="G275" s="6">
        <v>426.66666666666669</v>
      </c>
      <c r="H275" s="6">
        <v>21071.445369455818</v>
      </c>
      <c r="I275" s="6">
        <v>51</v>
      </c>
      <c r="J275" s="6">
        <v>82.071512282966296</v>
      </c>
      <c r="K275" s="3">
        <v>26.622636259564864</v>
      </c>
      <c r="L275" s="7">
        <v>148</v>
      </c>
      <c r="M275" s="7">
        <v>36</v>
      </c>
      <c r="N275" s="5">
        <v>3.8073695022936498</v>
      </c>
      <c r="O275" s="20">
        <v>0.87889906981497734</v>
      </c>
      <c r="P275" s="5">
        <v>0.56534491984442303</v>
      </c>
      <c r="Q275" s="5">
        <v>0.63999522815005905</v>
      </c>
      <c r="R275" s="5">
        <v>0.68736507426066495</v>
      </c>
      <c r="S275" s="5">
        <v>5.6597018039798601E-2</v>
      </c>
      <c r="T275" s="5">
        <v>0.89925321181927997</v>
      </c>
      <c r="U275" s="5">
        <v>1.6498176978869099</v>
      </c>
      <c r="V275" s="5">
        <v>0.639791401187917</v>
      </c>
      <c r="W275" s="5">
        <v>0.39783273416869103</v>
      </c>
      <c r="X275" s="5">
        <v>0.40058669511709699</v>
      </c>
      <c r="Y275" s="5">
        <v>0.359324499025863</v>
      </c>
      <c r="Z275" s="28">
        <v>4.1166496394331856E-2</v>
      </c>
      <c r="AA275" s="5">
        <v>0.626223621824054</v>
      </c>
    </row>
    <row r="276" spans="1:27" x14ac:dyDescent="0.25">
      <c r="A276" s="19">
        <v>2159</v>
      </c>
      <c r="B276">
        <v>2017</v>
      </c>
      <c r="C276" s="7" t="s">
        <v>26</v>
      </c>
      <c r="D276" s="20">
        <v>9.2220379583563687</v>
      </c>
      <c r="E276" s="20">
        <v>0.38649556981362659</v>
      </c>
      <c r="F276" s="20">
        <v>17.456000000000003</v>
      </c>
      <c r="G276" s="6">
        <v>506.66666666666669</v>
      </c>
      <c r="H276" s="6">
        <v>23346.931540142708</v>
      </c>
      <c r="I276" s="6">
        <v>39.5</v>
      </c>
      <c r="J276" s="6">
        <v>99.190475747058002</v>
      </c>
      <c r="K276" s="3">
        <v>27.707094952920322</v>
      </c>
      <c r="L276" s="7">
        <v>147</v>
      </c>
      <c r="M276" s="7">
        <v>37</v>
      </c>
      <c r="N276" s="5">
        <v>4.3031658900237497</v>
      </c>
      <c r="O276" s="20">
        <v>0.96501140266846042</v>
      </c>
      <c r="P276" s="5">
        <v>0.57488680760177402</v>
      </c>
      <c r="Q276" s="5">
        <v>0.66392828005641502</v>
      </c>
      <c r="R276" s="5">
        <v>0.70328096529708395</v>
      </c>
      <c r="S276" s="5">
        <v>5.24573689175441E-2</v>
      </c>
      <c r="T276" s="5">
        <v>0.89828578096888601</v>
      </c>
      <c r="U276" s="5">
        <v>1.5022451226759701</v>
      </c>
      <c r="V276" s="5">
        <v>0.61234374401801495</v>
      </c>
      <c r="W276" s="5">
        <v>0.38395201852807198</v>
      </c>
      <c r="X276" s="5">
        <v>0.38650259679251098</v>
      </c>
      <c r="Y276" s="5">
        <v>0.34068891674455798</v>
      </c>
      <c r="Z276" s="28">
        <v>5.8404422046437011E-2</v>
      </c>
      <c r="AA276" s="5">
        <v>0.60661416247909505</v>
      </c>
    </row>
    <row r="277" spans="1:27" x14ac:dyDescent="0.25">
      <c r="A277" s="19">
        <v>2160</v>
      </c>
      <c r="B277">
        <v>2017</v>
      </c>
      <c r="C277" s="7" t="s">
        <v>25</v>
      </c>
      <c r="D277" s="20">
        <v>9.4390288227383401</v>
      </c>
      <c r="E277" s="20">
        <v>0.424984936734284</v>
      </c>
      <c r="F277" s="20">
        <v>13.277333333333333</v>
      </c>
      <c r="G277" s="6">
        <v>306.66666666666669</v>
      </c>
      <c r="H277" s="6">
        <v>22157.344654315355</v>
      </c>
      <c r="I277" s="6">
        <v>42.6</v>
      </c>
      <c r="J277" s="6">
        <v>105.063413462317</v>
      </c>
      <c r="K277" s="3">
        <v>27.332285030398396</v>
      </c>
      <c r="L277" s="7">
        <v>152</v>
      </c>
      <c r="M277" s="7">
        <v>33</v>
      </c>
      <c r="N277" s="5">
        <v>4.7060072260162098</v>
      </c>
      <c r="O277" s="20">
        <v>0.98719061430870436</v>
      </c>
      <c r="P277" s="5">
        <v>0.57768445944240898</v>
      </c>
      <c r="Q277" s="5">
        <v>0.67283101353442798</v>
      </c>
      <c r="R277" s="5">
        <v>0.71602638978662903</v>
      </c>
      <c r="S277" s="5">
        <v>5.6100006469269402E-2</v>
      </c>
      <c r="T277" s="5">
        <v>0.89784576451393405</v>
      </c>
      <c r="U277" s="5">
        <v>1.45033156040885</v>
      </c>
      <c r="V277" s="5">
        <v>0.62094775032420002</v>
      </c>
      <c r="W277" s="5">
        <v>0.38010236905525602</v>
      </c>
      <c r="X277" s="5">
        <v>0.37805954207537601</v>
      </c>
      <c r="Y277" s="5">
        <v>0.332901746017982</v>
      </c>
      <c r="Z277" s="28">
        <v>7.3797732015444081E-2</v>
      </c>
      <c r="AA277" s="5">
        <v>0.61346178518898797</v>
      </c>
    </row>
    <row r="278" spans="1:27" x14ac:dyDescent="0.25">
      <c r="A278" s="19">
        <v>2162</v>
      </c>
      <c r="B278">
        <v>2017</v>
      </c>
      <c r="C278" s="7" t="s">
        <v>26</v>
      </c>
      <c r="D278" s="20">
        <v>10.675321746378058</v>
      </c>
      <c r="E278" s="20">
        <v>0.45418658554251773</v>
      </c>
      <c r="F278" s="20">
        <v>18.408000000000001</v>
      </c>
      <c r="G278" s="6">
        <v>526.66666666666674</v>
      </c>
      <c r="H278" s="6">
        <v>24884.199875007129</v>
      </c>
      <c r="I278" s="6">
        <v>42.9</v>
      </c>
      <c r="J278" s="6">
        <v>87.665938983377998</v>
      </c>
      <c r="K278" s="3">
        <v>22.066787808783559</v>
      </c>
      <c r="L278" s="7">
        <v>156</v>
      </c>
      <c r="M278" s="7">
        <v>37</v>
      </c>
      <c r="N278" s="5">
        <v>4.1030383326701996</v>
      </c>
      <c r="O278" s="20">
        <v>0.95995518524199486</v>
      </c>
      <c r="P278" s="5">
        <v>0.568372317830385</v>
      </c>
      <c r="Q278" s="5">
        <v>0.64592074571657698</v>
      </c>
      <c r="R278" s="5">
        <v>0.69706280659784303</v>
      </c>
      <c r="S278" s="5">
        <v>3.7748375445182197E-2</v>
      </c>
      <c r="T278" s="5">
        <v>0.91851898743401295</v>
      </c>
      <c r="U278" s="5">
        <v>1.80965765720056</v>
      </c>
      <c r="V278" s="5">
        <v>0.66516483073930399</v>
      </c>
      <c r="W278" s="5">
        <v>0.41283023316812301</v>
      </c>
      <c r="X278" s="5">
        <v>0.41955480968804798</v>
      </c>
      <c r="Y278" s="5">
        <v>0.379328592444585</v>
      </c>
      <c r="Z278" s="28">
        <v>9.4208675703746858E-2</v>
      </c>
      <c r="AA278" s="5">
        <v>0.64469566098796505</v>
      </c>
    </row>
    <row r="279" spans="1:27" x14ac:dyDescent="0.25">
      <c r="A279" s="19">
        <v>2163</v>
      </c>
      <c r="B279">
        <v>2017</v>
      </c>
      <c r="C279" s="7" t="s">
        <v>26</v>
      </c>
      <c r="D279" s="20">
        <v>10.652789795742478</v>
      </c>
      <c r="E279" s="20">
        <v>0.43075561847460625</v>
      </c>
      <c r="F279" s="20">
        <v>18.836666666666666</v>
      </c>
      <c r="G279" s="6">
        <v>493.33333333333337</v>
      </c>
      <c r="H279" s="6">
        <v>23108.003895319907</v>
      </c>
      <c r="I279" s="6">
        <v>46.1</v>
      </c>
      <c r="J279" s="6">
        <v>82.644217601177303</v>
      </c>
      <c r="K279" s="3">
        <v>30.356267198446645</v>
      </c>
      <c r="L279" s="7">
        <v>156</v>
      </c>
      <c r="M279" s="7">
        <v>34</v>
      </c>
      <c r="N279" s="5">
        <v>4.0845846460187198</v>
      </c>
      <c r="O279" s="20">
        <v>0.95449619644730677</v>
      </c>
      <c r="P279" s="5">
        <v>0.57013013081346897</v>
      </c>
      <c r="Q279" s="5">
        <v>0.65062078708707505</v>
      </c>
      <c r="R279" s="5">
        <v>0.69481778887893997</v>
      </c>
      <c r="S279" s="5">
        <v>4.8129483440661501E-2</v>
      </c>
      <c r="T279" s="5">
        <v>0.90446459561625903</v>
      </c>
      <c r="U279" s="5">
        <v>1.92180596268738</v>
      </c>
      <c r="V279" s="5">
        <v>0.67318238534335195</v>
      </c>
      <c r="W279" s="5">
        <v>0.41953179230802501</v>
      </c>
      <c r="X279" s="5">
        <v>0.42837523213593898</v>
      </c>
      <c r="Y279" s="5">
        <v>0.39579267546135299</v>
      </c>
      <c r="Z279" s="28">
        <v>0.12479471547118451</v>
      </c>
      <c r="AA279" s="5">
        <v>0.62672641031532705</v>
      </c>
    </row>
    <row r="280" spans="1:27" x14ac:dyDescent="0.25">
      <c r="A280" s="19">
        <v>2164</v>
      </c>
      <c r="B280">
        <v>2017</v>
      </c>
      <c r="C280" s="7" t="s">
        <v>26</v>
      </c>
      <c r="D280" s="20">
        <v>10.786876580964249</v>
      </c>
      <c r="E280" s="20">
        <v>0.48775209902189909</v>
      </c>
      <c r="F280" s="20">
        <v>15.404000000000002</v>
      </c>
      <c r="G280" s="6">
        <v>466.66666666666669</v>
      </c>
      <c r="H280" s="6">
        <v>25805.92483484271</v>
      </c>
      <c r="I280" s="6">
        <v>41.8</v>
      </c>
      <c r="J280" s="6">
        <v>81.857276487561407</v>
      </c>
      <c r="K280" s="3">
        <v>25.173433555230712</v>
      </c>
      <c r="L280" s="7">
        <v>153</v>
      </c>
      <c r="M280" s="7">
        <v>36</v>
      </c>
      <c r="N280" s="5">
        <v>4.47928749339391</v>
      </c>
      <c r="O280" s="20">
        <v>0.95205974048232966</v>
      </c>
      <c r="P280" s="5">
        <v>0.57732634400067195</v>
      </c>
      <c r="Q280" s="5">
        <v>0.66983036621658398</v>
      </c>
      <c r="R280" s="5">
        <v>0.70739070032706997</v>
      </c>
      <c r="S280" s="5">
        <v>5.4678274905964802E-2</v>
      </c>
      <c r="T280" s="5">
        <v>0.89766438226946599</v>
      </c>
      <c r="U280" s="5">
        <v>1.9218298482221301</v>
      </c>
      <c r="V280" s="5">
        <v>0.67281653524373597</v>
      </c>
      <c r="W280" s="5">
        <v>0.41777319949189501</v>
      </c>
      <c r="X280" s="5">
        <v>0.42489091165357501</v>
      </c>
      <c r="Y280" s="5">
        <v>0.39298044528892201</v>
      </c>
      <c r="Z280" s="28">
        <v>6.0975146245182313E-2</v>
      </c>
      <c r="AA280" s="5">
        <v>0.63282857870688702</v>
      </c>
    </row>
    <row r="281" spans="1:27" x14ac:dyDescent="0.25">
      <c r="A281" s="19">
        <v>2165</v>
      </c>
      <c r="B281">
        <v>2017</v>
      </c>
      <c r="C281" s="7" t="s">
        <v>26</v>
      </c>
      <c r="D281" s="20">
        <v>10.988213142534367</v>
      </c>
      <c r="E281" s="20">
        <v>0.46652915807237949</v>
      </c>
      <c r="F281" s="20">
        <v>14.221333333333334</v>
      </c>
      <c r="G281" s="6">
        <v>426.66666666666669</v>
      </c>
      <c r="H281" s="6">
        <v>27888.865843995856</v>
      </c>
      <c r="I281" s="6">
        <v>39.4</v>
      </c>
      <c r="J281" s="6">
        <v>73.884072256776605</v>
      </c>
      <c r="K281" s="3">
        <v>26.110391996115958</v>
      </c>
      <c r="L281" s="7">
        <v>153</v>
      </c>
      <c r="M281" s="7">
        <v>37</v>
      </c>
      <c r="N281" s="5">
        <v>4.0305247845005203</v>
      </c>
      <c r="O281" s="20">
        <v>0.93158387207392845</v>
      </c>
      <c r="P281" s="5">
        <v>0.57083041882797003</v>
      </c>
      <c r="Q281" s="5">
        <v>0.65251984177042599</v>
      </c>
      <c r="R281" s="5">
        <v>0.69411178711766097</v>
      </c>
      <c r="S281" s="5">
        <v>5.20878858890245E-2</v>
      </c>
      <c r="T281" s="5">
        <v>0.90058842611331702</v>
      </c>
      <c r="U281" s="5">
        <v>1.44981059505298</v>
      </c>
      <c r="V281" s="5">
        <v>0.61806650923087403</v>
      </c>
      <c r="W281" s="5">
        <v>0.373096054554652</v>
      </c>
      <c r="X281" s="5">
        <v>0.37059707300453298</v>
      </c>
      <c r="Y281" s="5">
        <v>0.33091043653462698</v>
      </c>
      <c r="Z281" s="28">
        <v>7.2194358840585532E-2</v>
      </c>
      <c r="AA281" s="5">
        <v>0.60844491669824297</v>
      </c>
    </row>
    <row r="282" spans="1:27" x14ac:dyDescent="0.25">
      <c r="A282" s="19">
        <v>2167</v>
      </c>
      <c r="B282">
        <v>2017</v>
      </c>
      <c r="C282" s="7" t="s">
        <v>26</v>
      </c>
      <c r="D282" s="20">
        <v>10.27241574413118</v>
      </c>
      <c r="E282" s="20">
        <v>0.40273047920214061</v>
      </c>
      <c r="F282" s="20">
        <v>21.925333333333334</v>
      </c>
      <c r="G282" s="6">
        <v>806.66666666666674</v>
      </c>
      <c r="H282" s="6">
        <v>30302.111339620002</v>
      </c>
      <c r="I282" s="6">
        <v>33.9</v>
      </c>
      <c r="J282" s="6">
        <v>90.796651745782697</v>
      </c>
      <c r="K282" s="3">
        <v>26.300155326252792</v>
      </c>
      <c r="L282" s="7">
        <v>155</v>
      </c>
      <c r="M282" s="7">
        <v>36</v>
      </c>
      <c r="N282" s="5">
        <v>4.5074117087527501</v>
      </c>
      <c r="O282" s="20">
        <v>0.98007794676477367</v>
      </c>
      <c r="P282" s="5">
        <v>0.57723959937653901</v>
      </c>
      <c r="Q282" s="5">
        <v>0.67131233039416804</v>
      </c>
      <c r="R282" s="5">
        <v>0.71087183128048403</v>
      </c>
      <c r="S282" s="5">
        <v>4.3239141782278501E-2</v>
      </c>
      <c r="T282" s="5">
        <v>0.90655306563885696</v>
      </c>
      <c r="U282" s="5">
        <v>1.9810228211491001</v>
      </c>
      <c r="V282" s="5">
        <v>0.69319682114436498</v>
      </c>
      <c r="W282" s="5">
        <v>0.42717205746325299</v>
      </c>
      <c r="X282" s="5">
        <v>0.43590642996409001</v>
      </c>
      <c r="Y282" s="5">
        <v>0.40319925049069399</v>
      </c>
      <c r="Z282" s="28">
        <v>6.2725788964530599E-2</v>
      </c>
      <c r="AA282" s="5">
        <v>0.65363772890300798</v>
      </c>
    </row>
    <row r="283" spans="1:27" x14ac:dyDescent="0.25">
      <c r="A283" s="19">
        <v>2168</v>
      </c>
      <c r="B283">
        <v>2017</v>
      </c>
      <c r="C283" s="7" t="s">
        <v>26</v>
      </c>
      <c r="D283" s="20">
        <v>9.2530877533459073</v>
      </c>
      <c r="E283" s="20">
        <v>0.4530672038088262</v>
      </c>
      <c r="F283" s="20">
        <v>18.203333333333333</v>
      </c>
      <c r="G283" s="6">
        <v>620</v>
      </c>
      <c r="H283" s="6">
        <v>28383.704764864742</v>
      </c>
      <c r="I283" s="6">
        <v>32.6</v>
      </c>
      <c r="J283" s="6">
        <v>76.737325579287401</v>
      </c>
      <c r="K283" s="3">
        <v>21.001644991373134</v>
      </c>
      <c r="L283" s="7">
        <v>161</v>
      </c>
      <c r="M283" s="7">
        <v>33</v>
      </c>
      <c r="N283" s="5">
        <v>3.8339511074134598</v>
      </c>
      <c r="O283" s="20">
        <v>0.85316616599646522</v>
      </c>
      <c r="P283" s="5">
        <v>0.56766909835794299</v>
      </c>
      <c r="Q283" s="5">
        <v>0.64528087016953795</v>
      </c>
      <c r="R283" s="5">
        <v>0.68814279445391702</v>
      </c>
      <c r="S283" s="5">
        <v>6.7541576709890694E-2</v>
      </c>
      <c r="T283" s="5">
        <v>0.888635238457401</v>
      </c>
      <c r="U283" s="5">
        <v>2.12661609295305</v>
      </c>
      <c r="V283" s="5">
        <v>0.69352856480783998</v>
      </c>
      <c r="W283" s="5">
        <v>0.440244547411688</v>
      </c>
      <c r="X283" s="5">
        <v>0.45581948347016898</v>
      </c>
      <c r="Y283" s="5">
        <v>0.42268773214296301</v>
      </c>
      <c r="Z283" s="28">
        <v>9.6888210367638047E-2</v>
      </c>
      <c r="AA283" s="5">
        <v>0.64869236839978495</v>
      </c>
    </row>
    <row r="284" spans="1:27" x14ac:dyDescent="0.25">
      <c r="A284" s="19">
        <v>2169</v>
      </c>
      <c r="B284">
        <v>2017</v>
      </c>
      <c r="C284" s="7" t="s">
        <v>26</v>
      </c>
      <c r="D284" s="20">
        <v>10.628781964573269</v>
      </c>
      <c r="E284" s="20">
        <v>0.4841573816155989</v>
      </c>
      <c r="F284" s="20">
        <v>19.146666666666668</v>
      </c>
      <c r="G284" s="6">
        <v>493.33333333333337</v>
      </c>
      <c r="H284" s="6">
        <v>22759.70442092777</v>
      </c>
      <c r="I284" s="6">
        <v>46.7</v>
      </c>
      <c r="J284" s="6">
        <v>83.018988799987198</v>
      </c>
      <c r="K284" s="3">
        <v>27.623256908471539</v>
      </c>
      <c r="L284" s="7">
        <v>152</v>
      </c>
      <c r="M284" s="7">
        <v>35</v>
      </c>
      <c r="N284" s="5">
        <v>4.43601425261466</v>
      </c>
      <c r="O284" s="20">
        <v>0.97894873633886714</v>
      </c>
      <c r="P284" s="5">
        <v>0.57519648026833403</v>
      </c>
      <c r="Q284" s="5">
        <v>0.66483689107905397</v>
      </c>
      <c r="R284" s="5">
        <v>0.70584732864754995</v>
      </c>
      <c r="S284" s="5">
        <v>5.4905201253750799E-2</v>
      </c>
      <c r="T284" s="5">
        <v>0.89711528068037705</v>
      </c>
      <c r="U284" s="5">
        <v>2.0986169030453299</v>
      </c>
      <c r="V284" s="5">
        <v>0.68022081789645295</v>
      </c>
      <c r="W284" s="5">
        <v>0.43560318962861899</v>
      </c>
      <c r="X284" s="5">
        <v>0.45140702319503401</v>
      </c>
      <c r="Y284" s="5">
        <v>0.41495392559989802</v>
      </c>
      <c r="Z284" s="28">
        <v>6.1093740406114552E-2</v>
      </c>
      <c r="AA284" s="5">
        <v>0.64743379520386701</v>
      </c>
    </row>
    <row r="285" spans="1:27" x14ac:dyDescent="0.25">
      <c r="A285" s="19">
        <v>2170</v>
      </c>
      <c r="B285">
        <v>2017</v>
      </c>
      <c r="C285" s="7" t="s">
        <v>26</v>
      </c>
      <c r="D285" s="20">
        <v>9.7574683090934684</v>
      </c>
      <c r="E285" s="20">
        <v>0.46387409585883471</v>
      </c>
      <c r="F285" s="20">
        <v>16.774666666666668</v>
      </c>
      <c r="G285" s="6">
        <v>466.66666666666669</v>
      </c>
      <c r="H285" s="6">
        <v>20285.796900402223</v>
      </c>
      <c r="I285" s="6">
        <v>48.1</v>
      </c>
      <c r="J285" s="6">
        <v>83.402162973286707</v>
      </c>
      <c r="K285" s="3">
        <v>29.206922754051536</v>
      </c>
      <c r="L285" s="7">
        <v>155</v>
      </c>
      <c r="M285" s="7">
        <v>35</v>
      </c>
      <c r="N285" s="5">
        <v>3.8631731674718401</v>
      </c>
      <c r="O285" s="20">
        <v>0.91189757340521749</v>
      </c>
      <c r="P285" s="5">
        <v>0.56424263869305702</v>
      </c>
      <c r="Q285" s="5">
        <v>0.63708286299075401</v>
      </c>
      <c r="R285" s="5">
        <v>0.68538441886093204</v>
      </c>
      <c r="S285" s="5">
        <v>5.05357479175245E-2</v>
      </c>
      <c r="T285" s="5">
        <v>0.901271280854399</v>
      </c>
      <c r="U285" s="5">
        <v>1.3876455783346799</v>
      </c>
      <c r="V285" s="5">
        <v>0.61590979428208403</v>
      </c>
      <c r="W285" s="5">
        <v>0.36740513691310001</v>
      </c>
      <c r="X285" s="5">
        <v>0.36242538798933499</v>
      </c>
      <c r="Y285" s="5">
        <v>0.32371937431756098</v>
      </c>
      <c r="Z285" s="28">
        <v>5.1299208911766606E-2</v>
      </c>
      <c r="AA285" s="5">
        <v>0.61201056596758296</v>
      </c>
    </row>
    <row r="286" spans="1:27" x14ac:dyDescent="0.25">
      <c r="A286" s="19">
        <v>2171</v>
      </c>
      <c r="B286">
        <v>2017</v>
      </c>
      <c r="C286" s="7" t="s">
        <v>26</v>
      </c>
      <c r="D286" s="20">
        <v>10.340623198725122</v>
      </c>
      <c r="E286" s="20">
        <v>0.47048663262240914</v>
      </c>
      <c r="F286" s="20">
        <v>17.754666666666665</v>
      </c>
      <c r="G286" s="6">
        <v>620</v>
      </c>
      <c r="H286" s="6">
        <v>25659.114637035047</v>
      </c>
      <c r="I286" s="6">
        <v>40.299999999999997</v>
      </c>
      <c r="J286" s="6">
        <v>86.560653518406795</v>
      </c>
      <c r="K286" s="3">
        <v>27.158529659200191</v>
      </c>
      <c r="L286" s="7">
        <v>156</v>
      </c>
      <c r="M286" s="7">
        <v>34</v>
      </c>
      <c r="N286" s="5">
        <v>4.5490370359468102</v>
      </c>
      <c r="O286" s="20">
        <v>0.9552753369387289</v>
      </c>
      <c r="P286" s="5">
        <v>0.58324426826025599</v>
      </c>
      <c r="Q286" s="5">
        <v>0.68368868173517505</v>
      </c>
      <c r="R286" s="5">
        <v>0.71272751339868601</v>
      </c>
      <c r="S286" s="5">
        <v>4.2804300055116498E-2</v>
      </c>
      <c r="T286" s="5">
        <v>0.91131720305805697</v>
      </c>
      <c r="U286" s="5">
        <v>2.1063622786594598</v>
      </c>
      <c r="V286" s="5">
        <v>0.68773565685037397</v>
      </c>
      <c r="W286" s="5">
        <v>0.44561048516062401</v>
      </c>
      <c r="X286" s="5">
        <v>0.46155384681739497</v>
      </c>
      <c r="Y286" s="5">
        <v>0.41919118940271799</v>
      </c>
      <c r="Z286" s="28">
        <v>3.8334561343634284E-2</v>
      </c>
      <c r="AA286" s="5">
        <v>0.657647495545435</v>
      </c>
    </row>
    <row r="287" spans="1:27" x14ac:dyDescent="0.25">
      <c r="A287" s="19">
        <v>2174</v>
      </c>
      <c r="B287">
        <v>2017</v>
      </c>
      <c r="C287" s="7" t="s">
        <v>26</v>
      </c>
      <c r="D287" s="20">
        <v>9.4738369520978214</v>
      </c>
      <c r="E287" s="20">
        <v>0.42511249196485962</v>
      </c>
      <c r="F287" s="20">
        <v>21.779333333333334</v>
      </c>
      <c r="G287" s="6">
        <v>586.66666666666674</v>
      </c>
      <c r="H287" s="6">
        <v>22939.07252323928</v>
      </c>
      <c r="I287" s="6">
        <v>41.3</v>
      </c>
      <c r="J287" s="6">
        <v>84.735869697435007</v>
      </c>
      <c r="K287" s="3">
        <v>27.256265632370287</v>
      </c>
      <c r="L287" s="7">
        <v>160</v>
      </c>
      <c r="M287" s="7">
        <v>33</v>
      </c>
      <c r="N287" s="5">
        <v>4.2508454454620397</v>
      </c>
      <c r="O287" s="20">
        <v>0.93042172008441648</v>
      </c>
      <c r="P287" s="5">
        <v>0.57370239297393599</v>
      </c>
      <c r="Q287" s="5">
        <v>0.65981986797802705</v>
      </c>
      <c r="R287" s="5">
        <v>0.69949760468542699</v>
      </c>
      <c r="S287" s="5">
        <v>4.5012581546604202E-2</v>
      </c>
      <c r="T287" s="5">
        <v>0.90908344839021005</v>
      </c>
      <c r="U287" s="5">
        <v>2.0161788583924798</v>
      </c>
      <c r="V287" s="5">
        <v>0.69857341970665299</v>
      </c>
      <c r="W287" s="5">
        <v>0.43600746038698301</v>
      </c>
      <c r="X287" s="5">
        <v>0.44607041517366303</v>
      </c>
      <c r="Y287" s="5">
        <v>0.40793549229332798</v>
      </c>
      <c r="Z287" s="28">
        <v>6.1786070252842003E-2</v>
      </c>
      <c r="AA287" s="5">
        <v>0.66912260277165303</v>
      </c>
    </row>
    <row r="288" spans="1:27" x14ac:dyDescent="0.25">
      <c r="A288" s="19">
        <v>2175</v>
      </c>
      <c r="B288">
        <v>2017</v>
      </c>
      <c r="C288" s="7" t="s">
        <v>26</v>
      </c>
      <c r="D288" s="20">
        <v>9.1808828832650988</v>
      </c>
      <c r="E288" s="20">
        <v>0.46694760141318692</v>
      </c>
      <c r="F288" s="20">
        <v>15.662000000000001</v>
      </c>
      <c r="G288" s="6">
        <v>493.33333333333337</v>
      </c>
      <c r="H288" s="6">
        <v>20001.923492952286</v>
      </c>
      <c r="I288" s="6">
        <v>45.9</v>
      </c>
      <c r="J288" s="6">
        <v>73.506503917440099</v>
      </c>
      <c r="K288" s="3">
        <v>24.645929257760123</v>
      </c>
      <c r="L288" s="7">
        <v>153</v>
      </c>
      <c r="M288" s="7">
        <v>36</v>
      </c>
      <c r="N288" s="5">
        <v>3.6111202971484899</v>
      </c>
      <c r="O288" s="20">
        <v>0.81110401716104841</v>
      </c>
      <c r="P288" s="5">
        <v>0.55960045603921704</v>
      </c>
      <c r="Q288" s="5">
        <v>0.62941712098671199</v>
      </c>
      <c r="R288" s="5">
        <v>0.68055276405059995</v>
      </c>
      <c r="S288" s="5">
        <v>6.3844133793866498E-2</v>
      </c>
      <c r="T288" s="5">
        <v>0.88772298084559598</v>
      </c>
      <c r="U288" s="5">
        <v>1.19856360106757</v>
      </c>
      <c r="V288" s="5">
        <v>0.59246360271988396</v>
      </c>
      <c r="W288" s="5">
        <v>0.34378247838761</v>
      </c>
      <c r="X288" s="5">
        <v>0.33346686792890601</v>
      </c>
      <c r="Y288" s="5">
        <v>0.30134799153053099</v>
      </c>
      <c r="Z288" s="28">
        <v>8.3816396318240186E-2</v>
      </c>
      <c r="AA288" s="5">
        <v>0.57082628732779395</v>
      </c>
    </row>
    <row r="289" spans="1:27" x14ac:dyDescent="0.25">
      <c r="A289" s="19">
        <v>2177</v>
      </c>
      <c r="B289">
        <v>2017</v>
      </c>
      <c r="C289" s="7" t="s">
        <v>26</v>
      </c>
      <c r="D289" s="20">
        <v>11.678946866094924</v>
      </c>
      <c r="E289" s="20">
        <v>0.43574987944060434</v>
      </c>
      <c r="F289" s="20">
        <v>20.736666666666668</v>
      </c>
      <c r="G289" s="6">
        <v>666.66666666666674</v>
      </c>
      <c r="H289" s="6">
        <v>33560.192143950939</v>
      </c>
      <c r="I289" s="6">
        <v>34.799999999999997</v>
      </c>
      <c r="J289" s="6">
        <v>95.221865676344507</v>
      </c>
      <c r="K289" s="3">
        <v>28.381176018996705</v>
      </c>
      <c r="L289" s="7">
        <v>156</v>
      </c>
      <c r="M289" s="7">
        <v>35</v>
      </c>
      <c r="N289" s="5">
        <v>4.3409422740832397</v>
      </c>
      <c r="O289" s="20">
        <v>0.97675962413353079</v>
      </c>
      <c r="P289" s="5">
        <v>0.57558121502071702</v>
      </c>
      <c r="Q289" s="5">
        <v>0.66522439090166297</v>
      </c>
      <c r="R289" s="5">
        <v>0.70369526459596798</v>
      </c>
      <c r="S289" s="5">
        <v>3.98934618254859E-2</v>
      </c>
      <c r="T289" s="5">
        <v>0.91588133016641105</v>
      </c>
      <c r="U289" s="5">
        <v>2.5086130902250798</v>
      </c>
      <c r="V289" s="5">
        <v>0.75389545629152999</v>
      </c>
      <c r="W289" s="5">
        <v>0.48882861002528499</v>
      </c>
      <c r="X289" s="5">
        <v>0.52659882623430398</v>
      </c>
      <c r="Y289" s="5">
        <v>0.47214441983553801</v>
      </c>
      <c r="Z289" s="28">
        <v>0.10211748481716351</v>
      </c>
      <c r="AA289" s="5">
        <v>0.68675254988721801</v>
      </c>
    </row>
    <row r="290" spans="1:27" x14ac:dyDescent="0.25">
      <c r="A290" s="19">
        <v>2178</v>
      </c>
      <c r="B290">
        <v>2017</v>
      </c>
      <c r="C290" s="7" t="s">
        <v>25</v>
      </c>
      <c r="D290" s="20">
        <v>9.072301274804099</v>
      </c>
      <c r="E290" s="20">
        <v>0.43977582457967107</v>
      </c>
      <c r="F290" s="20">
        <v>21.768666666666668</v>
      </c>
      <c r="G290" s="6">
        <v>460</v>
      </c>
      <c r="H290" s="6">
        <v>18402.23382313205</v>
      </c>
      <c r="I290" s="6">
        <v>49.3</v>
      </c>
      <c r="J290" s="6">
        <v>100.046814649653</v>
      </c>
      <c r="K290" s="3">
        <v>28.211584480384445</v>
      </c>
      <c r="L290" s="7">
        <v>145</v>
      </c>
      <c r="M290" s="7">
        <v>35</v>
      </c>
      <c r="N290" s="5">
        <v>4.2598261330256904</v>
      </c>
      <c r="O290" s="20">
        <v>0.92705438615103153</v>
      </c>
      <c r="P290" s="5">
        <v>0.57675540341870801</v>
      </c>
      <c r="Q290" s="5">
        <v>0.66644075554924798</v>
      </c>
      <c r="R290" s="5">
        <v>0.70279083048291202</v>
      </c>
      <c r="S290" s="5">
        <v>5.4304724118289197E-2</v>
      </c>
      <c r="T290" s="5">
        <v>0.89767899475673196</v>
      </c>
      <c r="U290" s="5">
        <v>1.26837913286612</v>
      </c>
      <c r="V290" s="5">
        <v>0.57479359806576502</v>
      </c>
      <c r="W290" s="5">
        <v>0.35538033680123898</v>
      </c>
      <c r="X290" s="5">
        <v>0.35291983162971902</v>
      </c>
      <c r="Y290" s="5">
        <v>0.310605970674462</v>
      </c>
      <c r="Z290" s="28">
        <v>9.5183230980975378E-2</v>
      </c>
      <c r="AA290" s="5">
        <v>0.56636710546914704</v>
      </c>
    </row>
    <row r="291" spans="1:27" x14ac:dyDescent="0.25">
      <c r="A291" s="19">
        <v>2179</v>
      </c>
      <c r="B291">
        <v>2017</v>
      </c>
      <c r="C291" s="7" t="s">
        <v>26</v>
      </c>
      <c r="D291" s="20">
        <v>8.7051811511988522</v>
      </c>
      <c r="E291" s="20">
        <v>0.4115578134922574</v>
      </c>
      <c r="F291" s="20">
        <v>13.647333333333334</v>
      </c>
      <c r="G291" s="6">
        <v>453.33333333333337</v>
      </c>
      <c r="H291" s="6">
        <v>20011.910692411158</v>
      </c>
      <c r="I291" s="6">
        <v>43.5</v>
      </c>
      <c r="J291" s="6">
        <v>81.728930166485995</v>
      </c>
      <c r="K291" s="3">
        <v>26.322135386425039</v>
      </c>
      <c r="L291" s="7">
        <v>152</v>
      </c>
      <c r="M291" s="7">
        <v>33</v>
      </c>
      <c r="N291" s="5">
        <v>4.3491298832406304</v>
      </c>
      <c r="O291" s="20">
        <v>0.90335694531037414</v>
      </c>
      <c r="P291" s="5">
        <v>0.57633286604276301</v>
      </c>
      <c r="Q291" s="5">
        <v>0.66548203241665005</v>
      </c>
      <c r="R291" s="5">
        <v>0.702743491750219</v>
      </c>
      <c r="S291" s="5">
        <v>6.6478124455199003E-2</v>
      </c>
      <c r="T291" s="5">
        <v>0.88881748264446503</v>
      </c>
      <c r="U291" s="5">
        <v>1.63018376834166</v>
      </c>
      <c r="V291" s="5">
        <v>0.62472407201966096</v>
      </c>
      <c r="W291" s="5">
        <v>0.39077746338415298</v>
      </c>
      <c r="X291" s="5">
        <v>0.39483255240972998</v>
      </c>
      <c r="Y291" s="5">
        <v>0.35393824509392302</v>
      </c>
      <c r="Z291" s="28">
        <v>6.2549004496044988E-2</v>
      </c>
      <c r="AA291" s="5">
        <v>0.61152190333337697</v>
      </c>
    </row>
    <row r="292" spans="1:27" x14ac:dyDescent="0.25">
      <c r="A292" s="19">
        <v>2180</v>
      </c>
      <c r="B292">
        <v>2017</v>
      </c>
      <c r="C292" s="7" t="s">
        <v>26</v>
      </c>
      <c r="D292" s="20">
        <v>9.5380552895358495</v>
      </c>
      <c r="E292" s="20">
        <v>0.42059166991047103</v>
      </c>
      <c r="F292" s="20">
        <v>17.126666666666665</v>
      </c>
      <c r="G292" s="6">
        <v>593.33333333333337</v>
      </c>
      <c r="H292" s="6">
        <v>27646.5370711184</v>
      </c>
      <c r="I292" s="6">
        <v>34.5</v>
      </c>
      <c r="J292" s="6">
        <v>87.972778034920296</v>
      </c>
      <c r="K292" s="3">
        <v>26.003640930227391</v>
      </c>
      <c r="L292" s="7">
        <v>159</v>
      </c>
      <c r="M292" s="7">
        <v>35</v>
      </c>
      <c r="N292" s="5">
        <v>3.75924758339958</v>
      </c>
      <c r="O292" s="20">
        <v>0.91090844432575702</v>
      </c>
      <c r="P292" s="5">
        <v>0.56539677705867797</v>
      </c>
      <c r="Q292" s="5">
        <v>0.63876779819917695</v>
      </c>
      <c r="R292" s="5">
        <v>0.68351034164913504</v>
      </c>
      <c r="S292" s="5">
        <v>5.5923971159160597E-2</v>
      </c>
      <c r="T292" s="5">
        <v>0.89721615245997299</v>
      </c>
      <c r="U292" s="5">
        <v>1.7110719940210599</v>
      </c>
      <c r="V292" s="5">
        <v>0.663527761860084</v>
      </c>
      <c r="W292" s="5">
        <v>0.40206922342610202</v>
      </c>
      <c r="X292" s="5">
        <v>0.40363177390112298</v>
      </c>
      <c r="Y292" s="5">
        <v>0.36744394553205001</v>
      </c>
      <c r="Z292" s="28">
        <v>6.8989744563706629E-2</v>
      </c>
      <c r="AA292" s="5">
        <v>0.64415397534638397</v>
      </c>
    </row>
    <row r="293" spans="1:27" x14ac:dyDescent="0.25">
      <c r="A293" s="19">
        <v>2181</v>
      </c>
      <c r="B293">
        <v>2017</v>
      </c>
      <c r="C293" s="7" t="s">
        <v>25</v>
      </c>
      <c r="D293" s="20">
        <v>9.0222519477232872</v>
      </c>
      <c r="E293" s="20">
        <v>0.42702758336764096</v>
      </c>
      <c r="F293" s="20">
        <v>19.432000000000002</v>
      </c>
      <c r="G293" s="6">
        <v>500</v>
      </c>
      <c r="H293" s="6">
        <v>18875.004074734912</v>
      </c>
      <c r="I293" s="6">
        <v>47.8</v>
      </c>
      <c r="J293" s="6">
        <v>89.738319574241004</v>
      </c>
      <c r="K293" s="3">
        <v>29.612636025497068</v>
      </c>
      <c r="L293" s="7">
        <v>148</v>
      </c>
      <c r="M293" s="7">
        <v>34</v>
      </c>
      <c r="N293" s="5">
        <v>4.3230970695604203</v>
      </c>
      <c r="O293" s="20">
        <v>0.95892954350301141</v>
      </c>
      <c r="P293" s="5">
        <v>0.57399864158244296</v>
      </c>
      <c r="Q293" s="5">
        <v>0.66169967462338397</v>
      </c>
      <c r="R293" s="5">
        <v>0.702131115228528</v>
      </c>
      <c r="S293" s="5">
        <v>5.0451351406094698E-2</v>
      </c>
      <c r="T293" s="5">
        <v>0.90191717056876197</v>
      </c>
      <c r="U293" s="5">
        <v>0.91593970397742897</v>
      </c>
      <c r="V293" s="5">
        <v>0.51519632939427695</v>
      </c>
      <c r="W293" s="5">
        <v>0.30346166908673</v>
      </c>
      <c r="X293" s="5">
        <v>0.29476813772414601</v>
      </c>
      <c r="Y293" s="5">
        <v>0.26296267376091198</v>
      </c>
      <c r="Z293" s="28">
        <v>0.11274917330854468</v>
      </c>
      <c r="AA293" s="5">
        <v>0.499792504944849</v>
      </c>
    </row>
    <row r="294" spans="1:27" x14ac:dyDescent="0.25">
      <c r="A294" s="19">
        <v>2182</v>
      </c>
      <c r="B294">
        <v>2017</v>
      </c>
      <c r="C294" s="7" t="s">
        <v>26</v>
      </c>
      <c r="D294" s="20">
        <v>9.5001388474093194</v>
      </c>
      <c r="E294" s="20">
        <v>0.45811051693404636</v>
      </c>
      <c r="F294" s="20">
        <v>16.456</v>
      </c>
      <c r="G294" s="6">
        <v>513.33333333333337</v>
      </c>
      <c r="H294" s="6">
        <v>23457.13295656622</v>
      </c>
      <c r="I294" s="6">
        <v>40.5</v>
      </c>
      <c r="J294" s="6">
        <v>81.814913505812299</v>
      </c>
      <c r="K294" s="3">
        <v>24.25769211888041</v>
      </c>
      <c r="L294" s="7">
        <v>158</v>
      </c>
      <c r="M294" s="7">
        <v>34</v>
      </c>
      <c r="N294" s="5">
        <v>4.0551151762946001</v>
      </c>
      <c r="O294" s="20">
        <v>0.91480590229977943</v>
      </c>
      <c r="P294" s="5">
        <v>0.56944098298365098</v>
      </c>
      <c r="Q294" s="5">
        <v>0.64968184704121501</v>
      </c>
      <c r="R294" s="5">
        <v>0.69196298840398296</v>
      </c>
      <c r="S294" s="5">
        <v>5.19142730531491E-2</v>
      </c>
      <c r="T294" s="5">
        <v>0.90163089701661903</v>
      </c>
      <c r="U294" s="5">
        <v>1.8694789214021901</v>
      </c>
      <c r="V294" s="5">
        <v>0.66459622922522399</v>
      </c>
      <c r="W294" s="5">
        <v>0.42051236867844999</v>
      </c>
      <c r="X294" s="5">
        <v>0.42988996405621599</v>
      </c>
      <c r="Y294" s="5">
        <v>0.38637454764439</v>
      </c>
      <c r="Z294" s="28">
        <v>4.0371470054654135E-2</v>
      </c>
      <c r="AA294" s="5">
        <v>0.64539855647894195</v>
      </c>
    </row>
    <row r="295" spans="1:27" x14ac:dyDescent="0.25">
      <c r="A295" s="19">
        <v>2183</v>
      </c>
      <c r="B295">
        <v>2017</v>
      </c>
      <c r="C295" s="7" t="s">
        <v>25</v>
      </c>
      <c r="D295" s="20">
        <v>11.066121375501352</v>
      </c>
      <c r="E295" s="20">
        <v>0.40730869272020809</v>
      </c>
      <c r="F295" s="20">
        <v>20.760666666666665</v>
      </c>
      <c r="G295" s="6">
        <v>620</v>
      </c>
      <c r="H295" s="6">
        <v>33635.627281159126</v>
      </c>
      <c r="I295" s="6">
        <v>32.9</v>
      </c>
      <c r="J295" s="6">
        <v>91.390652766382104</v>
      </c>
      <c r="K295" s="3">
        <v>28.30193778043904</v>
      </c>
      <c r="L295" s="7">
        <v>152</v>
      </c>
      <c r="M295" s="7">
        <v>35</v>
      </c>
      <c r="N295" s="5">
        <v>1.88697591741254</v>
      </c>
      <c r="O295" s="20">
        <v>1.0066679311724682</v>
      </c>
      <c r="P295" s="5">
        <v>0.58515839259517299</v>
      </c>
      <c r="Q295" s="5">
        <v>0.65698529347592205</v>
      </c>
      <c r="R295" s="5">
        <v>0.69808031291067096</v>
      </c>
      <c r="S295" s="5">
        <v>5.6100006469269402E-2</v>
      </c>
      <c r="T295" s="5">
        <v>0.90301812644560397</v>
      </c>
      <c r="U295" s="5">
        <v>1.89014383242274</v>
      </c>
      <c r="V295" s="5">
        <v>0.65875889595211001</v>
      </c>
      <c r="W295" s="5">
        <v>0.42089576266022399</v>
      </c>
      <c r="X295" s="5">
        <v>0.43109108575455801</v>
      </c>
      <c r="Y295" s="5">
        <v>0.38968070682202899</v>
      </c>
      <c r="Z295" s="28">
        <v>8.9539809559956773E-2</v>
      </c>
      <c r="AA295" s="5">
        <v>0.62810357788662896</v>
      </c>
    </row>
    <row r="296" spans="1:27" x14ac:dyDescent="0.25">
      <c r="A296" s="19">
        <v>2184</v>
      </c>
      <c r="B296">
        <v>2017</v>
      </c>
      <c r="C296" s="7" t="s">
        <v>26</v>
      </c>
      <c r="D296" s="20">
        <v>9.6768504330967193</v>
      </c>
      <c r="E296" s="20">
        <v>0.46043070997111091</v>
      </c>
      <c r="F296" s="20">
        <v>15.230666666666666</v>
      </c>
      <c r="G296" s="6">
        <v>486.66666666666669</v>
      </c>
      <c r="H296" s="6">
        <v>21504.112073548265</v>
      </c>
      <c r="I296" s="6">
        <v>45</v>
      </c>
      <c r="J296" s="6">
        <v>84.218026641444993</v>
      </c>
      <c r="K296" s="3">
        <v>24.292211513134603</v>
      </c>
      <c r="L296" s="7">
        <v>153</v>
      </c>
      <c r="M296" s="7">
        <v>34</v>
      </c>
      <c r="N296" s="5">
        <v>4.08776165910656</v>
      </c>
      <c r="O296" s="20">
        <v>0.92545579251714571</v>
      </c>
      <c r="P296" s="5">
        <v>0.57007683685699395</v>
      </c>
      <c r="Q296" s="5">
        <v>0.65109405951569799</v>
      </c>
      <c r="R296" s="5">
        <v>0.69554860094072501</v>
      </c>
      <c r="S296" s="5">
        <v>5.8408353883309901E-2</v>
      </c>
      <c r="T296" s="5">
        <v>0.89307176087032902</v>
      </c>
      <c r="U296" s="5">
        <v>1.7473731432923101</v>
      </c>
      <c r="V296" s="5">
        <v>0.65571699611110701</v>
      </c>
      <c r="W296" s="5">
        <v>0.39515757574597299</v>
      </c>
      <c r="X296" s="5">
        <v>0.39516507930798001</v>
      </c>
      <c r="Y296" s="5">
        <v>0.37115600965366902</v>
      </c>
      <c r="Z296" s="28">
        <v>8.5939342290304144E-2</v>
      </c>
      <c r="AA296" s="5">
        <v>0.58899563589276605</v>
      </c>
    </row>
    <row r="297" spans="1:27" x14ac:dyDescent="0.25">
      <c r="A297" s="19">
        <v>2185</v>
      </c>
      <c r="B297">
        <v>2017</v>
      </c>
      <c r="C297" s="7" t="s">
        <v>14</v>
      </c>
      <c r="D297" s="20">
        <v>9.82913339135923</v>
      </c>
      <c r="E297" s="20">
        <v>0.42230607447729801</v>
      </c>
      <c r="F297" s="20">
        <v>21.554666666666666</v>
      </c>
      <c r="G297" s="6">
        <v>526.66666666666674</v>
      </c>
      <c r="H297" s="6">
        <v>24696.315053666414</v>
      </c>
      <c r="I297" s="6">
        <v>39.799999999999997</v>
      </c>
      <c r="J297" s="6">
        <v>79.274597694277205</v>
      </c>
      <c r="K297" s="3">
        <v>23.606686997039787</v>
      </c>
      <c r="L297" s="7">
        <v>152</v>
      </c>
      <c r="M297" s="7">
        <v>35</v>
      </c>
      <c r="N297" s="5">
        <v>4.4331025503015402</v>
      </c>
      <c r="O297" s="20">
        <v>0.9627879457887395</v>
      </c>
      <c r="P297" s="5">
        <v>0.57924598518486503</v>
      </c>
      <c r="Q297" s="5">
        <v>0.67470993081649</v>
      </c>
      <c r="R297" s="5">
        <v>0.70597173716553696</v>
      </c>
      <c r="S297" s="5">
        <v>5.4476740632608198E-2</v>
      </c>
      <c r="T297" s="5">
        <v>0.89999652914807904</v>
      </c>
      <c r="U297" s="5">
        <v>1.98998756614193</v>
      </c>
      <c r="V297" s="5">
        <v>0.68938933269663505</v>
      </c>
      <c r="W297" s="5">
        <v>0.42461916812746697</v>
      </c>
      <c r="X297" s="5">
        <v>0.433162180854127</v>
      </c>
      <c r="Y297" s="5">
        <v>0.40339683846428598</v>
      </c>
      <c r="Z297" s="28">
        <v>9.0851722456427697E-2</v>
      </c>
      <c r="AA297" s="5">
        <v>0.63503709821585297</v>
      </c>
    </row>
    <row r="298" spans="1:27" x14ac:dyDescent="0.25">
      <c r="A298" s="19">
        <v>2186</v>
      </c>
      <c r="B298">
        <v>2017</v>
      </c>
      <c r="C298" s="7" t="s">
        <v>14</v>
      </c>
      <c r="D298" s="20">
        <v>10.344405326802388</v>
      </c>
      <c r="E298" s="20">
        <v>0.43490687811174628</v>
      </c>
      <c r="F298" s="20">
        <v>14.461333333333334</v>
      </c>
      <c r="G298" s="6">
        <v>473.33333333333337</v>
      </c>
      <c r="H298" s="6">
        <v>22885.852492925638</v>
      </c>
      <c r="I298" s="6">
        <v>45.2</v>
      </c>
      <c r="J298" s="6">
        <v>75.844771961875793</v>
      </c>
      <c r="K298" s="3">
        <v>29.135084216361946</v>
      </c>
      <c r="L298" s="7">
        <v>147</v>
      </c>
      <c r="M298" s="7">
        <v>39</v>
      </c>
      <c r="N298" s="5">
        <v>3.8335705520515102</v>
      </c>
      <c r="O298" s="20">
        <v>0.90483004522991117</v>
      </c>
      <c r="P298" s="5">
        <v>0.56628217275635495</v>
      </c>
      <c r="Q298" s="5">
        <v>0.64159741196785902</v>
      </c>
      <c r="R298" s="5">
        <v>0.68717522971558698</v>
      </c>
      <c r="S298" s="5">
        <v>5.0780276218329298E-2</v>
      </c>
      <c r="T298" s="5">
        <v>0.89936627965037896</v>
      </c>
      <c r="U298" s="5">
        <v>1.50731331808777</v>
      </c>
      <c r="V298" s="5">
        <v>0.63155541182882702</v>
      </c>
      <c r="W298" s="5">
        <v>0.383867277491095</v>
      </c>
      <c r="X298" s="5">
        <v>0.38218493381596502</v>
      </c>
      <c r="Y298" s="5">
        <v>0.34161812194114799</v>
      </c>
      <c r="Z298" s="28">
        <v>9.7619520744422011E-2</v>
      </c>
      <c r="AA298" s="5">
        <v>0.61410237433546</v>
      </c>
    </row>
    <row r="299" spans="1:27" x14ac:dyDescent="0.25">
      <c r="A299" s="19">
        <v>2187</v>
      </c>
      <c r="B299">
        <v>2017</v>
      </c>
      <c r="C299" s="7" t="s">
        <v>25</v>
      </c>
      <c r="D299" s="20">
        <v>8.5218899168230795</v>
      </c>
      <c r="E299" s="20">
        <v>0.4121492241663916</v>
      </c>
      <c r="F299" s="20">
        <v>20.193333333333332</v>
      </c>
      <c r="G299" s="6">
        <v>626.66666666666674</v>
      </c>
      <c r="H299" s="6">
        <v>23283.85223175705</v>
      </c>
      <c r="I299" s="6">
        <v>36.6</v>
      </c>
      <c r="J299" s="6">
        <v>89.808726003321595</v>
      </c>
      <c r="K299" s="3">
        <v>25.299007231167465</v>
      </c>
      <c r="L299" s="7">
        <v>146</v>
      </c>
      <c r="M299" s="7">
        <v>35</v>
      </c>
      <c r="N299" s="5">
        <v>4.2610439161215696</v>
      </c>
      <c r="O299" s="20">
        <v>0.95741609068390732</v>
      </c>
      <c r="P299" s="5">
        <v>0.57543174755205795</v>
      </c>
      <c r="Q299" s="5">
        <v>0.66452774521705404</v>
      </c>
      <c r="R299" s="5">
        <v>0.69971609802499501</v>
      </c>
      <c r="S299" s="5">
        <v>5.82749356783775E-2</v>
      </c>
      <c r="T299" s="5">
        <v>0.89566021662057604</v>
      </c>
      <c r="U299" s="5">
        <v>1.06192093109546</v>
      </c>
      <c r="V299" s="5">
        <v>0.55658314904921602</v>
      </c>
      <c r="W299" s="5">
        <v>0.33219152517205702</v>
      </c>
      <c r="X299" s="5">
        <v>0.32403626184026901</v>
      </c>
      <c r="Y299" s="5">
        <v>0.28295090481059199</v>
      </c>
      <c r="Z299" s="28">
        <v>9.492857140885394E-2</v>
      </c>
      <c r="AA299" s="5">
        <v>0.55449876819850696</v>
      </c>
    </row>
    <row r="300" spans="1:27" x14ac:dyDescent="0.25">
      <c r="A300" s="19">
        <v>2188</v>
      </c>
      <c r="B300">
        <v>2017</v>
      </c>
      <c r="C300" s="7" t="s">
        <v>25</v>
      </c>
      <c r="D300" s="20">
        <v>8.9264156366772056</v>
      </c>
      <c r="E300" s="20">
        <v>0.48789220153625829</v>
      </c>
      <c r="F300" s="20">
        <v>10.241333333333335</v>
      </c>
      <c r="G300" s="6">
        <v>280</v>
      </c>
      <c r="H300" s="6">
        <v>19836.479192616014</v>
      </c>
      <c r="I300" s="6">
        <v>45</v>
      </c>
      <c r="J300" s="6">
        <v>88.122463506697301</v>
      </c>
      <c r="K300" s="3">
        <v>25.105482766201728</v>
      </c>
      <c r="L300" s="7">
        <v>146</v>
      </c>
      <c r="M300" s="7">
        <v>32</v>
      </c>
      <c r="N300" s="5">
        <v>4.1739185182265999</v>
      </c>
      <c r="O300" s="20">
        <v>0.90866665480215358</v>
      </c>
      <c r="P300" s="5">
        <v>0.57242641328830302</v>
      </c>
      <c r="Q300" s="5">
        <v>0.65698529347592205</v>
      </c>
      <c r="R300" s="5">
        <v>0.69808031291067096</v>
      </c>
      <c r="S300" s="5">
        <v>5.6100006469269402E-2</v>
      </c>
      <c r="T300" s="5">
        <v>0.88493851615725305</v>
      </c>
      <c r="U300" s="5">
        <v>0.72039145776195501</v>
      </c>
      <c r="V300" s="5">
        <v>0.62433253161413305</v>
      </c>
      <c r="W300" s="5">
        <v>0.38453263185123598</v>
      </c>
      <c r="X300" s="5">
        <v>0.38680389813515298</v>
      </c>
      <c r="Y300" s="5">
        <v>0.348164665150135</v>
      </c>
      <c r="Z300" s="23" t="s">
        <v>42</v>
      </c>
      <c r="AA300" s="5">
        <v>0.50834346838739197</v>
      </c>
    </row>
    <row r="301" spans="1:27" x14ac:dyDescent="0.25">
      <c r="A301" s="19">
        <v>2189</v>
      </c>
      <c r="B301">
        <v>2017</v>
      </c>
      <c r="C301" s="7" t="s">
        <v>26</v>
      </c>
      <c r="D301" s="20">
        <v>10.88687252517002</v>
      </c>
      <c r="E301" s="20">
        <v>0.43304806914463312</v>
      </c>
      <c r="F301" s="20">
        <v>15.658000000000001</v>
      </c>
      <c r="G301" s="6">
        <v>386.66666666666669</v>
      </c>
      <c r="H301" s="6">
        <v>22968.085496139283</v>
      </c>
      <c r="I301" s="6">
        <v>47.4</v>
      </c>
      <c r="J301" s="6">
        <v>86.824204722959195</v>
      </c>
      <c r="K301" s="3">
        <v>27.062009614077354</v>
      </c>
      <c r="L301" s="7">
        <v>155</v>
      </c>
      <c r="M301" s="7">
        <v>38</v>
      </c>
      <c r="N301" s="5">
        <v>3.9297344656497102</v>
      </c>
      <c r="O301" s="20">
        <v>0.92851859754591048</v>
      </c>
      <c r="P301" s="5">
        <v>0.56726457073064496</v>
      </c>
      <c r="Q301" s="5">
        <v>0.64355164210339399</v>
      </c>
      <c r="R301" s="5">
        <v>0.69039283713750998</v>
      </c>
      <c r="S301" s="5">
        <v>4.9244052049133603E-2</v>
      </c>
      <c r="T301" s="5">
        <v>0.90280021893551099</v>
      </c>
      <c r="U301" s="5">
        <v>1.9607891011535299</v>
      </c>
      <c r="V301" s="5">
        <v>0.69144119622835198</v>
      </c>
      <c r="W301" s="5">
        <v>0.42536631195887098</v>
      </c>
      <c r="X301" s="5">
        <v>0.43375372566895798</v>
      </c>
      <c r="Y301" s="5">
        <v>0.39969957846278897</v>
      </c>
      <c r="Z301" s="28">
        <v>4.0553003469230527E-2</v>
      </c>
      <c r="AA301" s="5">
        <v>0.65717107167355404</v>
      </c>
    </row>
    <row r="302" spans="1:27" x14ac:dyDescent="0.25">
      <c r="A302" s="19">
        <v>2190</v>
      </c>
      <c r="B302">
        <v>2017</v>
      </c>
      <c r="C302" s="7" t="s">
        <v>25</v>
      </c>
      <c r="D302" s="20">
        <v>8.8087543917932596</v>
      </c>
      <c r="E302" s="20">
        <v>0.39253192001927245</v>
      </c>
      <c r="F302" s="20">
        <v>13.836666666666668</v>
      </c>
      <c r="G302" s="6">
        <v>413.33333333333337</v>
      </c>
      <c r="H302" s="6">
        <v>15758.057945962901</v>
      </c>
      <c r="I302" s="6">
        <v>55.9</v>
      </c>
      <c r="J302" s="6">
        <v>85.261104634221397</v>
      </c>
      <c r="K302" s="3">
        <v>31.764076884737868</v>
      </c>
      <c r="L302" s="7">
        <v>142</v>
      </c>
      <c r="M302" s="7">
        <v>35</v>
      </c>
      <c r="N302" s="5">
        <v>4.36895208465429</v>
      </c>
      <c r="O302" s="20">
        <v>0.92240051886876195</v>
      </c>
      <c r="P302" s="5">
        <v>0.57766992946820805</v>
      </c>
      <c r="Q302" s="5">
        <v>0.667820161623492</v>
      </c>
      <c r="R302" s="5">
        <v>0.702922034532934</v>
      </c>
      <c r="S302" s="5">
        <v>6.2496826567699899E-2</v>
      </c>
      <c r="T302" s="5">
        <v>0.89346440263043203</v>
      </c>
      <c r="U302" s="5">
        <v>0.90246515418937401</v>
      </c>
      <c r="V302" s="5">
        <v>0.51821624335846295</v>
      </c>
      <c r="W302" s="5">
        <v>0.317329425114112</v>
      </c>
      <c r="X302" s="5">
        <v>0.31425643175421603</v>
      </c>
      <c r="Y302" s="5">
        <v>0.26113708955614001</v>
      </c>
      <c r="Z302" s="28">
        <v>3.0126328404211512E-2</v>
      </c>
      <c r="AA302" s="5">
        <v>0.56650080622385901</v>
      </c>
    </row>
    <row r="303" spans="1:27" x14ac:dyDescent="0.25">
      <c r="A303" s="19">
        <v>2191</v>
      </c>
      <c r="B303">
        <v>2017</v>
      </c>
      <c r="C303" s="7" t="s">
        <v>26</v>
      </c>
      <c r="D303" s="20">
        <v>10.20699906457028</v>
      </c>
      <c r="E303" s="20">
        <v>0.46238780185525979</v>
      </c>
      <c r="F303" s="20">
        <v>17.751333333333331</v>
      </c>
      <c r="G303" s="6">
        <v>433.33333333333337</v>
      </c>
      <c r="H303" s="6">
        <v>22140.995801670888</v>
      </c>
      <c r="I303" s="6">
        <v>46.1</v>
      </c>
      <c r="J303" s="6">
        <v>82.718220985180594</v>
      </c>
      <c r="K303" s="3">
        <v>25.472703277910938</v>
      </c>
      <c r="L303" s="7">
        <v>152</v>
      </c>
      <c r="M303" s="7">
        <v>34</v>
      </c>
      <c r="N303" s="5">
        <v>4.07386122921592</v>
      </c>
      <c r="O303" s="20">
        <v>0.96222309315673249</v>
      </c>
      <c r="P303" s="5">
        <v>0.57041357110752899</v>
      </c>
      <c r="Q303" s="5">
        <v>0.65114810091050301</v>
      </c>
      <c r="R303" s="5">
        <v>0.69355633987756005</v>
      </c>
      <c r="S303" s="5">
        <v>5.7209878458914003E-2</v>
      </c>
      <c r="T303" s="5">
        <v>0.89476453427966796</v>
      </c>
      <c r="U303" s="5">
        <v>1.46953369881063</v>
      </c>
      <c r="V303" s="5">
        <v>0.61563080983732199</v>
      </c>
      <c r="W303" s="5">
        <v>0.37792893396242599</v>
      </c>
      <c r="X303" s="5">
        <v>0.37806292400409103</v>
      </c>
      <c r="Y303" s="5">
        <v>0.33596182984647399</v>
      </c>
      <c r="Z303" s="28">
        <v>4.7103405818763322E-2</v>
      </c>
      <c r="AA303" s="5">
        <v>0.60666366522880799</v>
      </c>
    </row>
    <row r="304" spans="1:27" x14ac:dyDescent="0.25">
      <c r="A304" s="19">
        <v>2495</v>
      </c>
      <c r="B304">
        <v>2017</v>
      </c>
      <c r="C304" s="7" t="s">
        <v>25</v>
      </c>
      <c r="D304" s="20">
        <v>9.5808069499044599</v>
      </c>
      <c r="E304" s="20">
        <v>0.39432557515594607</v>
      </c>
      <c r="F304" s="20">
        <v>19.878666666666668</v>
      </c>
      <c r="G304" s="6">
        <v>540</v>
      </c>
      <c r="H304" s="6">
        <v>20127.745693076598</v>
      </c>
      <c r="I304" s="6">
        <v>47.6</v>
      </c>
      <c r="J304" s="6">
        <v>92.8948261225474</v>
      </c>
      <c r="K304" s="3">
        <v>27.344037164038021</v>
      </c>
      <c r="L304" s="7">
        <v>148</v>
      </c>
      <c r="M304" s="7">
        <v>40</v>
      </c>
      <c r="N304" s="5">
        <v>4.1513574874215502</v>
      </c>
      <c r="O304" s="20">
        <v>0.93069306429941856</v>
      </c>
      <c r="P304" s="5">
        <v>0.57331287279225895</v>
      </c>
      <c r="Q304" s="5">
        <v>0.65856176963448199</v>
      </c>
      <c r="R304" s="5">
        <v>0.69879851690816897</v>
      </c>
      <c r="S304" s="5">
        <v>4.8803095547795099E-2</v>
      </c>
      <c r="T304" s="5">
        <v>0.90009983807805405</v>
      </c>
      <c r="U304" s="5">
        <v>1.63643251769739</v>
      </c>
      <c r="V304" s="5">
        <v>0.64859061964465403</v>
      </c>
      <c r="W304" s="5">
        <v>0.39346627282887803</v>
      </c>
      <c r="X304" s="5">
        <v>0.39443579604965601</v>
      </c>
      <c r="Y304" s="5">
        <v>0.356717470799919</v>
      </c>
      <c r="Z304" s="28">
        <v>5.2188754749737477E-2</v>
      </c>
      <c r="AA304" s="5">
        <v>0.63064809622457896</v>
      </c>
    </row>
    <row r="305" spans="1:27" x14ac:dyDescent="0.25">
      <c r="A305" s="19">
        <v>2496</v>
      </c>
      <c r="B305">
        <v>2017</v>
      </c>
      <c r="C305" s="7" t="s">
        <v>14</v>
      </c>
      <c r="D305" s="20">
        <v>8.8254490757430748</v>
      </c>
      <c r="E305" s="20">
        <v>0.4527391874180865</v>
      </c>
      <c r="F305" s="20">
        <v>12.716666666666667</v>
      </c>
      <c r="G305" s="6">
        <v>353.33333333333337</v>
      </c>
      <c r="H305" s="6">
        <v>19877.137557979899</v>
      </c>
      <c r="I305" s="6">
        <v>44.4</v>
      </c>
      <c r="J305" s="6">
        <v>81.584213816438094</v>
      </c>
      <c r="K305" s="3">
        <v>30.043504153068586</v>
      </c>
      <c r="L305" s="7">
        <v>147</v>
      </c>
      <c r="M305" s="7">
        <v>36</v>
      </c>
      <c r="N305" s="5">
        <v>4.1195728270675698</v>
      </c>
      <c r="O305" s="20">
        <v>0.89983844047939809</v>
      </c>
      <c r="P305" s="5">
        <v>0.57181209325994298</v>
      </c>
      <c r="Q305" s="5">
        <v>0.65523564295968695</v>
      </c>
      <c r="R305" s="5">
        <v>0.69726737985476495</v>
      </c>
      <c r="S305" s="5">
        <v>6.9922054071203305E-2</v>
      </c>
      <c r="T305" s="5">
        <v>0.88217151899819402</v>
      </c>
      <c r="U305" s="5">
        <v>1.32204661659272</v>
      </c>
      <c r="V305" s="5">
        <v>0.57544381431026004</v>
      </c>
      <c r="W305" s="5">
        <v>0.36084945356488701</v>
      </c>
      <c r="X305" s="5">
        <v>0.36058846220096902</v>
      </c>
      <c r="Y305" s="5">
        <v>0.31399290092382898</v>
      </c>
      <c r="Z305" s="28">
        <v>0.10020588834571988</v>
      </c>
      <c r="AA305" s="5">
        <v>0.57349374114252605</v>
      </c>
    </row>
    <row r="306" spans="1:27" x14ac:dyDescent="0.25">
      <c r="A306" s="19">
        <v>2497</v>
      </c>
      <c r="B306">
        <v>2017</v>
      </c>
      <c r="C306" s="7" t="s">
        <v>25</v>
      </c>
      <c r="D306" s="20">
        <v>9.4446213629670019</v>
      </c>
      <c r="E306" s="20">
        <v>0.42238607384410692</v>
      </c>
      <c r="F306" s="20">
        <v>12.025333333333332</v>
      </c>
      <c r="G306" s="6">
        <v>320</v>
      </c>
      <c r="H306" s="6">
        <v>16062.281229535718</v>
      </c>
      <c r="I306" s="6">
        <v>58.8</v>
      </c>
      <c r="J306" s="6">
        <v>101.566172270281</v>
      </c>
      <c r="K306" s="3">
        <v>32.26258462741351</v>
      </c>
      <c r="L306" s="7">
        <v>146</v>
      </c>
      <c r="M306" s="7">
        <v>37</v>
      </c>
      <c r="N306" s="5">
        <v>4.2168132752760599</v>
      </c>
      <c r="O306" s="20">
        <v>0.90631228400097852</v>
      </c>
      <c r="P306" s="5">
        <v>0.57469414212328995</v>
      </c>
      <c r="Q306" s="5">
        <v>0.66157586475716101</v>
      </c>
      <c r="R306" s="5">
        <v>0.70148813378396502</v>
      </c>
      <c r="S306" s="5">
        <v>5.46985396500188E-2</v>
      </c>
      <c r="T306" s="5">
        <v>0.89651734460213295</v>
      </c>
      <c r="U306" s="5">
        <v>1.4906959501889501</v>
      </c>
      <c r="V306" s="5">
        <v>0.60132685874408098</v>
      </c>
      <c r="W306" s="5">
        <v>0.37369741101339898</v>
      </c>
      <c r="X306" s="5">
        <v>0.37560521158666699</v>
      </c>
      <c r="Y306" s="5">
        <v>0.335541132308321</v>
      </c>
      <c r="Z306" s="28">
        <v>7.0944736429347566E-2</v>
      </c>
      <c r="AA306" s="5">
        <v>0.59606925020111401</v>
      </c>
    </row>
    <row r="307" spans="1:27" x14ac:dyDescent="0.25">
      <c r="A307" s="19">
        <v>2498</v>
      </c>
      <c r="B307">
        <v>2017</v>
      </c>
      <c r="C307" s="7" t="s">
        <v>25</v>
      </c>
      <c r="D307" s="20">
        <v>9.6629134944667445</v>
      </c>
      <c r="E307" s="20">
        <v>0.41204722833700219</v>
      </c>
      <c r="F307" s="20">
        <v>16.656666666666666</v>
      </c>
      <c r="G307" s="6">
        <v>440</v>
      </c>
      <c r="H307" s="6">
        <v>20472.27435268378</v>
      </c>
      <c r="I307" s="6">
        <v>47.2</v>
      </c>
      <c r="J307" s="6">
        <v>109.028160200993</v>
      </c>
      <c r="K307" s="3">
        <v>31.302601203797629</v>
      </c>
      <c r="L307" s="7">
        <v>148</v>
      </c>
      <c r="M307" s="7">
        <v>35</v>
      </c>
      <c r="N307" s="5">
        <v>4.3056935055564098</v>
      </c>
      <c r="O307" s="20">
        <v>0.93642304509533203</v>
      </c>
      <c r="P307" s="5">
        <v>0.57749905863637097</v>
      </c>
      <c r="Q307" s="5">
        <v>0.66853972650406401</v>
      </c>
      <c r="R307" s="5">
        <v>0.70358281324420002</v>
      </c>
      <c r="S307" s="5">
        <v>5.5800208961799998E-2</v>
      </c>
      <c r="T307" s="5">
        <v>0.898542047580833</v>
      </c>
      <c r="U307" s="5">
        <v>1.50672165449889</v>
      </c>
      <c r="V307" s="5">
        <v>0.61001496843569902</v>
      </c>
      <c r="W307" s="5">
        <v>0.37802765611634798</v>
      </c>
      <c r="X307" s="5">
        <v>0.379764737350476</v>
      </c>
      <c r="Y307" s="5">
        <v>0.33952816853364098</v>
      </c>
      <c r="Z307" s="28">
        <v>6.3613702292812255E-2</v>
      </c>
      <c r="AA307" s="5">
        <v>0.59356353367702797</v>
      </c>
    </row>
    <row r="308" spans="1:27" x14ac:dyDescent="0.25">
      <c r="A308" s="19">
        <v>2499</v>
      </c>
      <c r="B308">
        <v>2017</v>
      </c>
      <c r="C308" s="7" t="s">
        <v>25</v>
      </c>
      <c r="D308" s="20">
        <v>8.8580403251658026</v>
      </c>
      <c r="E308" s="20">
        <v>0.42132045366337489</v>
      </c>
      <c r="F308" s="20">
        <v>15.459333333333333</v>
      </c>
      <c r="G308" s="6">
        <v>433.33333333333337</v>
      </c>
      <c r="H308" s="6">
        <v>21500.097876616026</v>
      </c>
      <c r="I308" s="6">
        <v>41.2</v>
      </c>
      <c r="J308" s="6">
        <v>91.074093064227796</v>
      </c>
      <c r="K308" s="3">
        <v>27.473798950677612</v>
      </c>
      <c r="L308" s="7">
        <v>148</v>
      </c>
      <c r="M308" s="7">
        <v>35</v>
      </c>
      <c r="N308" s="5">
        <v>4.1796213733667997</v>
      </c>
      <c r="O308" s="20">
        <v>0.93245912324184355</v>
      </c>
      <c r="P308" s="5">
        <v>0.574264495058463</v>
      </c>
      <c r="Q308" s="5">
        <v>0.66042109417197903</v>
      </c>
      <c r="R308" s="5">
        <v>0.69822481743381104</v>
      </c>
      <c r="S308" s="5">
        <v>6.0827954217472703E-2</v>
      </c>
      <c r="T308" s="5">
        <v>0.89172974081658796</v>
      </c>
      <c r="U308" s="5">
        <v>1.3092933903631401</v>
      </c>
      <c r="V308" s="5">
        <v>0.59552984440373902</v>
      </c>
      <c r="W308" s="5">
        <v>0.36054220769655898</v>
      </c>
      <c r="X308" s="5">
        <v>0.35717087084042398</v>
      </c>
      <c r="Y308" s="5">
        <v>0.31502908353442</v>
      </c>
      <c r="Z308" s="28">
        <v>5.7918525880768248E-2</v>
      </c>
      <c r="AA308" s="5">
        <v>0.59748471377965395</v>
      </c>
    </row>
    <row r="309" spans="1:27" x14ac:dyDescent="0.25">
      <c r="A309" s="19">
        <v>2500</v>
      </c>
      <c r="B309">
        <v>2017</v>
      </c>
      <c r="C309" s="7" t="s">
        <v>25</v>
      </c>
      <c r="D309" s="20">
        <v>8.7832897322941399</v>
      </c>
      <c r="E309" s="20">
        <v>0.40953741739596367</v>
      </c>
      <c r="F309" s="20">
        <v>11.198</v>
      </c>
      <c r="G309" s="6">
        <v>313.33333333333337</v>
      </c>
      <c r="H309" s="6">
        <v>21267.045356644412</v>
      </c>
      <c r="I309" s="6">
        <v>41.3</v>
      </c>
      <c r="J309" s="6">
        <v>95.411505996669405</v>
      </c>
      <c r="K309" s="3">
        <v>25.50570601295923</v>
      </c>
      <c r="L309" s="7">
        <v>148</v>
      </c>
      <c r="M309" s="7">
        <v>35</v>
      </c>
      <c r="N309" s="5">
        <v>3.9288944816059899</v>
      </c>
      <c r="O309" s="20">
        <v>0.9071302175089081</v>
      </c>
      <c r="P309" s="5">
        <v>0.56757263684519299</v>
      </c>
      <c r="Q309" s="5">
        <v>0.64466217655304303</v>
      </c>
      <c r="R309" s="5">
        <v>0.68959477619185705</v>
      </c>
      <c r="S309" s="5">
        <v>5.51509277475912E-2</v>
      </c>
      <c r="T309" s="5">
        <v>0.89685839467415895</v>
      </c>
      <c r="U309" s="5">
        <v>1.0643377274105399</v>
      </c>
      <c r="V309" s="5">
        <v>0.56689057983559799</v>
      </c>
      <c r="W309" s="5">
        <v>0.336321002952509</v>
      </c>
      <c r="X309" s="5">
        <v>0.32724729378011103</v>
      </c>
      <c r="Y309" s="5">
        <v>0.280993837175679</v>
      </c>
      <c r="Z309" s="28">
        <v>8.1054074313018545E-2</v>
      </c>
      <c r="AA309" s="5">
        <v>0.58231897341565897</v>
      </c>
    </row>
    <row r="310" spans="1:27" x14ac:dyDescent="0.25">
      <c r="A310" s="19">
        <v>2501</v>
      </c>
      <c r="B310">
        <v>2017</v>
      </c>
      <c r="C310" s="7" t="s">
        <v>25</v>
      </c>
      <c r="D310" s="20">
        <v>10.846265558548987</v>
      </c>
      <c r="E310" s="20">
        <v>0.46163726342034678</v>
      </c>
      <c r="F310" s="20">
        <v>17.647333333333336</v>
      </c>
      <c r="G310" s="6">
        <v>626.66666666666674</v>
      </c>
      <c r="H310" s="6">
        <v>25702.051086608972</v>
      </c>
      <c r="I310" s="6">
        <v>42.2</v>
      </c>
      <c r="J310" s="6">
        <v>91.415798513005598</v>
      </c>
      <c r="K310" s="3">
        <v>29.388879938954325</v>
      </c>
      <c r="L310" s="7">
        <v>146</v>
      </c>
      <c r="M310" s="7">
        <v>40</v>
      </c>
      <c r="N310" s="5">
        <v>4.5246188885734799</v>
      </c>
      <c r="O310" s="20">
        <v>0.95728031517224388</v>
      </c>
      <c r="P310" s="5">
        <v>0.58001668278112695</v>
      </c>
      <c r="Q310" s="5">
        <v>0.675717330494643</v>
      </c>
      <c r="R310" s="5">
        <v>0.71162201737908104</v>
      </c>
      <c r="S310" s="5">
        <v>4.58214357521892E-2</v>
      </c>
      <c r="T310" s="5">
        <v>0.90946793553847105</v>
      </c>
      <c r="U310" s="5">
        <v>1.4924714506480501</v>
      </c>
      <c r="V310" s="5">
        <v>0.62731877837837102</v>
      </c>
      <c r="W310" s="5">
        <v>0.37031485451731899</v>
      </c>
      <c r="X310" s="5">
        <v>0.36517503393598699</v>
      </c>
      <c r="Y310" s="5">
        <v>0.330688375352437</v>
      </c>
      <c r="Z310" s="28">
        <v>8.0655809752395266E-2</v>
      </c>
      <c r="AA310" s="5">
        <v>0.61195486192824999</v>
      </c>
    </row>
    <row r="311" spans="1:27" x14ac:dyDescent="0.25">
      <c r="A311" s="19">
        <v>2502</v>
      </c>
      <c r="B311">
        <v>2017</v>
      </c>
      <c r="C311" s="7" t="s">
        <v>14</v>
      </c>
      <c r="D311" s="20">
        <v>10.180429726821481</v>
      </c>
      <c r="E311" s="20">
        <v>0.4434921406016864</v>
      </c>
      <c r="F311" s="20">
        <v>19.212666666666667</v>
      </c>
      <c r="G311" s="6">
        <v>453.33333333333337</v>
      </c>
      <c r="H311" s="6">
        <v>23403.286728325249</v>
      </c>
      <c r="I311" s="6">
        <v>43.5</v>
      </c>
      <c r="J311" s="6">
        <v>92.930545892944806</v>
      </c>
      <c r="K311" s="3">
        <v>29.747209220168653</v>
      </c>
      <c r="L311" s="7">
        <v>149</v>
      </c>
      <c r="M311" s="7">
        <v>37</v>
      </c>
      <c r="N311" s="5">
        <v>4.2234660694191204</v>
      </c>
      <c r="O311" s="20">
        <v>0.92889977446142669</v>
      </c>
      <c r="P311" s="5">
        <v>0.57472241032909399</v>
      </c>
      <c r="Q311" s="5">
        <v>0.66181976058802205</v>
      </c>
      <c r="R311" s="5">
        <v>0.70071191541120803</v>
      </c>
      <c r="S311" s="5">
        <v>6.6174281248382497E-2</v>
      </c>
      <c r="T311" s="5">
        <v>0.88810147227998204</v>
      </c>
      <c r="U311" s="5">
        <v>1.2571315169217701</v>
      </c>
      <c r="V311" s="5">
        <v>0.58054469868125202</v>
      </c>
      <c r="W311" s="5">
        <v>0.34947264185885701</v>
      </c>
      <c r="X311" s="5">
        <v>0.34447749660529597</v>
      </c>
      <c r="Y311" s="5">
        <v>0.30685681711742602</v>
      </c>
      <c r="Z311" s="28">
        <v>9.0598313035377881E-2</v>
      </c>
      <c r="AA311" s="5">
        <v>0.56752590144737403</v>
      </c>
    </row>
    <row r="312" spans="1:27" x14ac:dyDescent="0.25">
      <c r="A312" s="19">
        <v>2503</v>
      </c>
      <c r="B312">
        <v>2017</v>
      </c>
      <c r="C312" s="7" t="s">
        <v>25</v>
      </c>
      <c r="D312" s="20">
        <v>8.8707719437238861</v>
      </c>
      <c r="E312" s="20">
        <v>0.40927807955142814</v>
      </c>
      <c r="F312" s="20">
        <v>15.218666666666667</v>
      </c>
      <c r="G312" s="6">
        <v>420</v>
      </c>
      <c r="H312" s="6">
        <v>17125.042362401327</v>
      </c>
      <c r="I312" s="6">
        <v>51.8</v>
      </c>
      <c r="J312" s="6">
        <v>93.589560793979899</v>
      </c>
      <c r="K312" s="3">
        <v>31.672760692978478</v>
      </c>
      <c r="L312" s="7">
        <v>144</v>
      </c>
      <c r="M312" s="7">
        <v>39</v>
      </c>
      <c r="N312" s="5">
        <v>4.3920660365017099</v>
      </c>
      <c r="O312" s="20">
        <v>0.95194084339840135</v>
      </c>
      <c r="P312" s="5">
        <v>0.578128352413946</v>
      </c>
      <c r="Q312" s="5">
        <v>0.67119338220754499</v>
      </c>
      <c r="R312" s="5">
        <v>0.70642705893357804</v>
      </c>
      <c r="S312" s="5">
        <v>5.3178396378340501E-2</v>
      </c>
      <c r="T312" s="5">
        <v>0.900562546863522</v>
      </c>
      <c r="U312" s="5">
        <v>1.4316763013328899</v>
      </c>
      <c r="V312" s="5">
        <v>0.60157034659327702</v>
      </c>
      <c r="W312" s="5">
        <v>0.37257528987903099</v>
      </c>
      <c r="X312" s="5">
        <v>0.37249439557945702</v>
      </c>
      <c r="Y312" s="5">
        <v>0.331226105185353</v>
      </c>
      <c r="Z312" s="28">
        <v>8.0404537976775853E-2</v>
      </c>
      <c r="AA312" s="5">
        <v>0.59065897125536404</v>
      </c>
    </row>
    <row r="313" spans="1:27" x14ac:dyDescent="0.25">
      <c r="A313" s="19">
        <v>2504</v>
      </c>
      <c r="B313">
        <v>2017</v>
      </c>
      <c r="C313" s="7" t="s">
        <v>25</v>
      </c>
      <c r="D313" s="20">
        <v>8.3084131908338978</v>
      </c>
      <c r="E313" s="20">
        <v>0.36841307149897651</v>
      </c>
      <c r="F313" s="20">
        <v>17.585333333333335</v>
      </c>
      <c r="G313" s="6">
        <v>473.33333333333337</v>
      </c>
      <c r="H313" s="6">
        <v>17025.436866462907</v>
      </c>
      <c r="I313" s="6">
        <v>48.8</v>
      </c>
      <c r="J313" s="6">
        <v>107.42140108005501</v>
      </c>
      <c r="K313" s="3">
        <v>31.404993559318982</v>
      </c>
      <c r="L313" s="7">
        <v>148</v>
      </c>
      <c r="M313" s="7">
        <v>36</v>
      </c>
      <c r="N313" s="5">
        <v>4.2682380468338303</v>
      </c>
      <c r="O313" s="20">
        <v>0.94883339334639416</v>
      </c>
      <c r="P313" s="5">
        <v>0.57548361229896505</v>
      </c>
      <c r="Q313" s="5">
        <v>0.66399871885543704</v>
      </c>
      <c r="R313" s="5">
        <v>0.70179598954703504</v>
      </c>
      <c r="S313" s="5">
        <v>6.7386314704194095E-2</v>
      </c>
      <c r="T313" s="5">
        <v>0.88607572322073502</v>
      </c>
      <c r="U313" s="5">
        <v>1.2493399840167201</v>
      </c>
      <c r="V313" s="5">
        <v>0.59159901291620898</v>
      </c>
      <c r="W313" s="5">
        <v>0.34527319337086598</v>
      </c>
      <c r="X313" s="5">
        <v>0.33630366968446401</v>
      </c>
      <c r="Y313" s="5">
        <v>0.307455763950509</v>
      </c>
      <c r="Z313" s="28">
        <v>9.8105558791004688E-2</v>
      </c>
      <c r="AA313" s="5">
        <v>0.55065565922177695</v>
      </c>
    </row>
    <row r="314" spans="1:27" x14ac:dyDescent="0.25">
      <c r="A314" s="19">
        <v>2505</v>
      </c>
      <c r="B314">
        <v>2017</v>
      </c>
      <c r="C314" s="7" t="s">
        <v>25</v>
      </c>
      <c r="D314" s="20">
        <v>9.1754232371710369</v>
      </c>
      <c r="E314" s="20">
        <v>0.36464191104707894</v>
      </c>
      <c r="F314" s="20">
        <v>14.344666666666669</v>
      </c>
      <c r="G314" s="6">
        <v>353.33333333333337</v>
      </c>
      <c r="H314" s="6">
        <v>19439.456010955586</v>
      </c>
      <c r="I314" s="6">
        <v>47.2</v>
      </c>
      <c r="J314" s="6">
        <v>105.1744071982</v>
      </c>
      <c r="K314" s="3">
        <v>31.698605275679768</v>
      </c>
      <c r="L314" s="7">
        <v>149</v>
      </c>
      <c r="M314" s="7">
        <v>34</v>
      </c>
      <c r="N314" s="5">
        <v>4.4998943370935098</v>
      </c>
      <c r="O314" s="20">
        <v>0.96287853632008957</v>
      </c>
      <c r="P314" s="5">
        <v>0.576649350204959</v>
      </c>
      <c r="Q314" s="5">
        <v>0.66859232027451998</v>
      </c>
      <c r="R314" s="5">
        <v>0.70976577552186604</v>
      </c>
      <c r="S314" s="5">
        <v>5.2512715133871998E-2</v>
      </c>
      <c r="T314" s="5">
        <v>0.89766978563260802</v>
      </c>
      <c r="U314" s="5">
        <v>1.51150155699926</v>
      </c>
      <c r="V314" s="5">
        <v>0.62271759600083498</v>
      </c>
      <c r="W314" s="5">
        <v>0.37531856502692201</v>
      </c>
      <c r="X314" s="5">
        <v>0.37330042670632102</v>
      </c>
      <c r="Y314" s="5">
        <v>0.340796977152729</v>
      </c>
      <c r="Z314" s="28">
        <v>8.5107941832312281E-2</v>
      </c>
      <c r="AA314" s="5">
        <v>0.58738991123085305</v>
      </c>
    </row>
    <row r="315" spans="1:27" x14ac:dyDescent="0.25">
      <c r="A315" s="19">
        <v>2506</v>
      </c>
      <c r="B315">
        <v>2017</v>
      </c>
      <c r="C315" s="7" t="s">
        <v>25</v>
      </c>
      <c r="D315" s="20">
        <v>7.2742789032078008</v>
      </c>
      <c r="E315" s="20">
        <v>0.39098697738176841</v>
      </c>
      <c r="F315" s="20">
        <v>19.45333333333333</v>
      </c>
      <c r="G315" s="6">
        <v>373.33333333333337</v>
      </c>
      <c r="H315" s="6">
        <v>12520.273499497076</v>
      </c>
      <c r="I315" s="6">
        <v>58.1</v>
      </c>
      <c r="J315" s="6">
        <v>102.174300537439</v>
      </c>
      <c r="K315" s="3">
        <v>31.460120398273077</v>
      </c>
      <c r="L315" s="7">
        <v>146</v>
      </c>
      <c r="M315" s="7">
        <v>31</v>
      </c>
      <c r="N315" s="5">
        <v>3.63370026437926</v>
      </c>
      <c r="O315" s="20">
        <v>0.87789682977054428</v>
      </c>
      <c r="P315" s="5">
        <v>0.55979663491716103</v>
      </c>
      <c r="Q315" s="5">
        <v>0.62674824400509299</v>
      </c>
      <c r="R315" s="5">
        <v>0.67902068893564305</v>
      </c>
      <c r="S315" s="5">
        <v>6.8214326896045605E-2</v>
      </c>
      <c r="T315" s="5">
        <v>0.88182196064750995</v>
      </c>
      <c r="U315" s="5">
        <v>0.82602697369149003</v>
      </c>
      <c r="V315" s="5">
        <v>0.50526434218891403</v>
      </c>
      <c r="W315" s="5">
        <v>0.29982198036962998</v>
      </c>
      <c r="X315" s="5">
        <v>0.29258215682832001</v>
      </c>
      <c r="Y315" s="5">
        <v>0.25253382749428199</v>
      </c>
      <c r="Z315" s="28">
        <v>0.11680093406670243</v>
      </c>
      <c r="AA315" s="5">
        <v>0.516920379004571</v>
      </c>
    </row>
    <row r="316" spans="1:27" x14ac:dyDescent="0.25">
      <c r="A316" s="19">
        <v>2507</v>
      </c>
      <c r="B316">
        <v>2017</v>
      </c>
      <c r="C316" s="7" t="s">
        <v>25</v>
      </c>
      <c r="D316" s="20">
        <v>7.4987361482365777</v>
      </c>
      <c r="E316" s="20">
        <v>0.36094028962507441</v>
      </c>
      <c r="F316" s="20">
        <v>13.442666666666666</v>
      </c>
      <c r="G316" s="6">
        <v>326.66666666666669</v>
      </c>
      <c r="H316" s="6">
        <v>15148.96191562945</v>
      </c>
      <c r="I316" s="6">
        <v>49.5</v>
      </c>
      <c r="J316" s="6">
        <v>90.279619786241099</v>
      </c>
      <c r="K316" s="3">
        <v>30.989797206435725</v>
      </c>
      <c r="L316" s="7">
        <v>143</v>
      </c>
      <c r="M316" s="7">
        <v>34</v>
      </c>
      <c r="N316" s="5">
        <v>4.2183429296270303</v>
      </c>
      <c r="O316" s="20">
        <v>0.91467792151760197</v>
      </c>
      <c r="P316" s="5">
        <v>0.57200803595759797</v>
      </c>
      <c r="Q316" s="5">
        <v>0.65604120080802297</v>
      </c>
      <c r="R316" s="5">
        <v>0.69812125287009896</v>
      </c>
      <c r="S316" s="5">
        <v>6.8315600291553202E-2</v>
      </c>
      <c r="T316" s="5">
        <v>0.88379377311905205</v>
      </c>
      <c r="U316" s="5">
        <v>0.86866644767190204</v>
      </c>
      <c r="V316" s="5">
        <v>0.50823225977531505</v>
      </c>
      <c r="W316" s="5">
        <v>0.30537018795161502</v>
      </c>
      <c r="X316" s="5">
        <v>0.300579907877769</v>
      </c>
      <c r="Y316" s="5">
        <v>0.25579575619943901</v>
      </c>
      <c r="Z316" s="28">
        <v>3.8308645948926266E-2</v>
      </c>
      <c r="AA316" s="5">
        <v>0.54300866517375102</v>
      </c>
    </row>
    <row r="317" spans="1:27" x14ac:dyDescent="0.25">
      <c r="A317" s="19">
        <v>2508</v>
      </c>
      <c r="B317">
        <v>2017</v>
      </c>
      <c r="C317" s="7" t="s">
        <v>25</v>
      </c>
      <c r="D317" s="20">
        <v>7.8640039679431952</v>
      </c>
      <c r="E317" s="20">
        <v>0.38255502503784794</v>
      </c>
      <c r="F317" s="20">
        <v>11.449333333333334</v>
      </c>
      <c r="G317" s="6">
        <v>326.66666666666669</v>
      </c>
      <c r="H317" s="6">
        <v>17398.238867130964</v>
      </c>
      <c r="I317" s="6">
        <v>45.2</v>
      </c>
      <c r="J317" s="6">
        <v>94.9258474650659</v>
      </c>
      <c r="K317" s="3">
        <v>30.166796431194498</v>
      </c>
      <c r="L317" s="7">
        <v>146</v>
      </c>
      <c r="M317" s="7">
        <v>32</v>
      </c>
      <c r="N317" s="5">
        <v>4.2304603202963298</v>
      </c>
      <c r="O317" s="20">
        <v>0.91617161048823026</v>
      </c>
      <c r="P317" s="5">
        <v>0.57347157627725098</v>
      </c>
      <c r="Q317" s="5">
        <v>0.65920311916089902</v>
      </c>
      <c r="R317" s="5">
        <v>0.70138505723144995</v>
      </c>
      <c r="S317" s="5">
        <v>6.4884125162573095E-2</v>
      </c>
      <c r="T317" s="5">
        <v>0.88709236617098497</v>
      </c>
      <c r="U317" s="5">
        <v>1.2628687191127399</v>
      </c>
      <c r="V317" s="5">
        <v>0.57066584853620494</v>
      </c>
      <c r="W317" s="5">
        <v>0.34595336523839398</v>
      </c>
      <c r="X317" s="5">
        <v>0.343281773510418</v>
      </c>
      <c r="Y317" s="5">
        <v>0.306058586993392</v>
      </c>
      <c r="Z317" s="28">
        <v>9.3674853477303616E-2</v>
      </c>
      <c r="AA317" s="5">
        <v>0.558809085474675</v>
      </c>
    </row>
    <row r="318" spans="1:27" x14ac:dyDescent="0.25">
      <c r="A318" s="19">
        <v>2509</v>
      </c>
      <c r="B318">
        <v>2017</v>
      </c>
      <c r="C318" s="7" t="s">
        <v>25</v>
      </c>
      <c r="D318" s="20">
        <v>7.0465922017476954</v>
      </c>
      <c r="E318" s="20">
        <v>0.44682027649769579</v>
      </c>
      <c r="F318" s="20">
        <v>14.466666666666667</v>
      </c>
      <c r="G318" s="6">
        <v>353.33333333333337</v>
      </c>
      <c r="H318" s="6">
        <v>15024.71684807611</v>
      </c>
      <c r="I318" s="6">
        <v>46.9</v>
      </c>
      <c r="J318" s="6">
        <v>84.393346638502805</v>
      </c>
      <c r="K318" s="3">
        <v>24.189395768981324</v>
      </c>
      <c r="L318" s="7">
        <v>147</v>
      </c>
      <c r="M318" s="7">
        <v>35</v>
      </c>
      <c r="N318" s="5">
        <v>3.6356258257660601</v>
      </c>
      <c r="O318" s="20">
        <v>0.88745602652392097</v>
      </c>
      <c r="P318" s="5">
        <v>0.56062505324879996</v>
      </c>
      <c r="Q318" s="5">
        <v>0.628154568017399</v>
      </c>
      <c r="R318" s="5">
        <v>0.67887280184283205</v>
      </c>
      <c r="S318" s="5">
        <v>6.9653476613390497E-2</v>
      </c>
      <c r="T318" s="5">
        <v>0.88103401314374796</v>
      </c>
      <c r="U318" s="5">
        <v>0.88009994178922202</v>
      </c>
      <c r="V318" s="5">
        <v>0.52451366501846397</v>
      </c>
      <c r="W318" s="5">
        <v>0.30673316835072401</v>
      </c>
      <c r="X318" s="5">
        <v>0.29686895688168702</v>
      </c>
      <c r="Y318" s="5">
        <v>0.25863209678421101</v>
      </c>
      <c r="Z318" s="28">
        <v>0.1162304211180082</v>
      </c>
      <c r="AA318" s="5">
        <v>0.529157643622021</v>
      </c>
    </row>
    <row r="319" spans="1:27" x14ac:dyDescent="0.25">
      <c r="A319" s="19">
        <v>2510</v>
      </c>
      <c r="B319">
        <v>2017</v>
      </c>
      <c r="C319" s="7" t="s">
        <v>25</v>
      </c>
      <c r="D319" s="20">
        <v>10.787385794282345</v>
      </c>
      <c r="E319" s="20">
        <v>0.43598017748069606</v>
      </c>
      <c r="F319" s="20">
        <v>17.353999999999999</v>
      </c>
      <c r="G319" s="6">
        <v>453.33333333333337</v>
      </c>
      <c r="H319" s="6">
        <v>24798.588032832984</v>
      </c>
      <c r="I319" s="6">
        <v>43.5</v>
      </c>
      <c r="J319" s="6">
        <v>86.916331707335004</v>
      </c>
      <c r="K319" s="3">
        <v>29.7238533811908</v>
      </c>
      <c r="L319" s="7">
        <v>148</v>
      </c>
      <c r="M319" s="7">
        <v>36</v>
      </c>
      <c r="N319" s="5">
        <v>4.4371715322194101</v>
      </c>
      <c r="O319" s="20">
        <v>0.97712966395889067</v>
      </c>
      <c r="P319" s="5">
        <v>0.57592993957290495</v>
      </c>
      <c r="Q319" s="5">
        <v>0.66722594445536898</v>
      </c>
      <c r="R319" s="5">
        <v>0.70701786396357102</v>
      </c>
      <c r="S319" s="5">
        <v>4.7338241434241E-2</v>
      </c>
      <c r="T319" s="5">
        <v>0.897034295804505</v>
      </c>
      <c r="U319" s="5">
        <v>1.3146671483730901</v>
      </c>
      <c r="V319" s="5">
        <v>0.59568981337055704</v>
      </c>
      <c r="W319" s="5">
        <v>0.35658141743147498</v>
      </c>
      <c r="X319" s="5">
        <v>0.351435891487895</v>
      </c>
      <c r="Y319" s="5">
        <v>0.31464784953168701</v>
      </c>
      <c r="Z319" s="28">
        <v>9.4098561361362298E-2</v>
      </c>
      <c r="AA319" s="5">
        <v>0.58076225384768498</v>
      </c>
    </row>
    <row r="320" spans="1:27" x14ac:dyDescent="0.25">
      <c r="A320" s="19">
        <v>2511</v>
      </c>
      <c r="B320">
        <v>2017</v>
      </c>
      <c r="C320" s="7" t="s">
        <v>25</v>
      </c>
      <c r="D320" s="20">
        <v>8.9960302248338646</v>
      </c>
      <c r="E320" s="20">
        <v>0.4086188599151</v>
      </c>
      <c r="F320" s="20">
        <v>17.589333333333336</v>
      </c>
      <c r="G320" s="6">
        <v>553.33333333333337</v>
      </c>
      <c r="H320" s="6">
        <v>21117.441842333017</v>
      </c>
      <c r="I320" s="6">
        <v>42.6</v>
      </c>
      <c r="J320" s="6">
        <v>94.8047523468299</v>
      </c>
      <c r="K320" s="3">
        <v>29.849241154865034</v>
      </c>
      <c r="L320" s="7">
        <v>153</v>
      </c>
      <c r="M320" s="7">
        <v>33</v>
      </c>
      <c r="N320" s="5">
        <v>3.9537238343149599</v>
      </c>
      <c r="O320" s="20">
        <v>0.94323993978539322</v>
      </c>
      <c r="P320" s="5">
        <v>0.56622018685006104</v>
      </c>
      <c r="Q320" s="5">
        <v>0.64092494768561403</v>
      </c>
      <c r="R320" s="5">
        <v>0.68849876091516304</v>
      </c>
      <c r="S320" s="5">
        <v>5.6200978945621198E-2</v>
      </c>
      <c r="T320" s="5">
        <v>0.89626510372030899</v>
      </c>
      <c r="U320" s="5">
        <v>1.77404513587863</v>
      </c>
      <c r="V320" s="5">
        <v>0.65573697904974204</v>
      </c>
      <c r="W320" s="5">
        <v>0.40664184068422699</v>
      </c>
      <c r="X320" s="5">
        <v>0.41175537233837101</v>
      </c>
      <c r="Y320" s="5">
        <v>0.37438145942284701</v>
      </c>
      <c r="Z320" s="28">
        <v>8.9394630795353591E-2</v>
      </c>
      <c r="AA320" s="5">
        <v>0.62393970123600895</v>
      </c>
    </row>
    <row r="321" spans="1:27" x14ac:dyDescent="0.25">
      <c r="A321" s="19">
        <v>2512</v>
      </c>
      <c r="B321">
        <v>2017</v>
      </c>
      <c r="C321" s="7" t="s">
        <v>25</v>
      </c>
      <c r="D321" s="20">
        <v>8.9974196535109741</v>
      </c>
      <c r="E321" s="20">
        <v>0.38260281181866029</v>
      </c>
      <c r="F321" s="20">
        <v>17.734666666666666</v>
      </c>
      <c r="G321" s="6">
        <v>513.33333333333337</v>
      </c>
      <c r="H321" s="6">
        <v>19062.329774387654</v>
      </c>
      <c r="I321" s="6">
        <v>47.2</v>
      </c>
      <c r="J321" s="6">
        <v>95.785560449326098</v>
      </c>
      <c r="K321" s="3">
        <v>28.807930188721365</v>
      </c>
      <c r="L321" s="7">
        <v>147</v>
      </c>
      <c r="M321" s="7">
        <v>36</v>
      </c>
      <c r="N321" s="5">
        <v>4.5729566282800196</v>
      </c>
      <c r="O321" s="20">
        <v>0.9704996954620656</v>
      </c>
      <c r="P321" s="5">
        <v>0.57673104399165598</v>
      </c>
      <c r="Q321" s="5">
        <v>0.67168208892858805</v>
      </c>
      <c r="R321" s="5">
        <v>0.70430484903719004</v>
      </c>
      <c r="S321" s="5">
        <v>5.5531263426192502E-2</v>
      </c>
      <c r="T321" s="5">
        <v>0.89134374709130304</v>
      </c>
      <c r="U321" s="5">
        <v>1.1781371881871201</v>
      </c>
      <c r="V321" s="5">
        <v>0.58916304864098101</v>
      </c>
      <c r="W321" s="5">
        <v>0.351393107562468</v>
      </c>
      <c r="X321" s="5">
        <v>0.34362025157022302</v>
      </c>
      <c r="Y321" s="5">
        <v>0.298307011968998</v>
      </c>
      <c r="Z321" s="28">
        <v>8.9926219979807043E-2</v>
      </c>
      <c r="AA321" s="5">
        <v>0.58559816275212195</v>
      </c>
    </row>
    <row r="322" spans="1:27" x14ac:dyDescent="0.25">
      <c r="A322" s="19">
        <v>2513</v>
      </c>
      <c r="B322">
        <v>2017</v>
      </c>
      <c r="C322" s="7" t="s">
        <v>25</v>
      </c>
      <c r="D322" s="20">
        <v>10.661011444045057</v>
      </c>
      <c r="E322" s="20">
        <v>0.42998885172798207</v>
      </c>
      <c r="F322" s="20">
        <v>17.940000000000001</v>
      </c>
      <c r="G322" s="6">
        <v>486.66666666666669</v>
      </c>
      <c r="H322" s="6">
        <v>29450.307856478055</v>
      </c>
      <c r="I322" s="6">
        <v>36.200000000000003</v>
      </c>
      <c r="J322" s="6">
        <v>95.250862486702601</v>
      </c>
      <c r="K322" s="3">
        <v>29.15073552199383</v>
      </c>
      <c r="L322" s="7">
        <v>150</v>
      </c>
      <c r="M322" s="7">
        <v>36</v>
      </c>
      <c r="N322" s="5">
        <v>4.2583998561694401</v>
      </c>
      <c r="O322" s="20">
        <v>0.93739702646020762</v>
      </c>
      <c r="P322" s="5">
        <v>0.57675984024422799</v>
      </c>
      <c r="Q322" s="5">
        <v>0.66595710156237298</v>
      </c>
      <c r="R322" s="5">
        <v>0.69982770859147503</v>
      </c>
      <c r="S322" s="5">
        <v>6.3417851009852699E-2</v>
      </c>
      <c r="T322" s="5">
        <v>0.890894051044542</v>
      </c>
      <c r="U322" s="5">
        <v>1.3677762253242201</v>
      </c>
      <c r="V322" s="5">
        <v>0.59844322818878304</v>
      </c>
      <c r="W322" s="5">
        <v>0.36289313539818802</v>
      </c>
      <c r="X322" s="5">
        <v>0.36010717314371199</v>
      </c>
      <c r="Y322" s="5">
        <v>0.32134418051024899</v>
      </c>
      <c r="Z322" s="28">
        <v>8.7745412195596145E-2</v>
      </c>
      <c r="AA322" s="5">
        <v>0.58161595846727299</v>
      </c>
    </row>
    <row r="323" spans="1:27" x14ac:dyDescent="0.25">
      <c r="A323" s="19">
        <v>2514</v>
      </c>
      <c r="B323">
        <v>2017</v>
      </c>
      <c r="C323" s="7" t="s">
        <v>25</v>
      </c>
      <c r="D323" s="20">
        <v>7.1093302988292075</v>
      </c>
      <c r="E323" s="20">
        <v>0.3842488789237668</v>
      </c>
      <c r="F323" s="20">
        <v>19.029333333333334</v>
      </c>
      <c r="G323" s="6">
        <v>513.33333333333337</v>
      </c>
      <c r="H323" s="6">
        <v>14275.763652267486</v>
      </c>
      <c r="I323" s="6">
        <v>49.8</v>
      </c>
      <c r="J323" s="6">
        <v>97.0825871474444</v>
      </c>
      <c r="K323" s="3">
        <v>31.473653942552879</v>
      </c>
      <c r="L323" s="7">
        <v>143</v>
      </c>
      <c r="M323" s="7">
        <v>33</v>
      </c>
      <c r="N323" s="5">
        <v>3.85883808276132</v>
      </c>
      <c r="O323" s="20">
        <v>0.88052752792580902</v>
      </c>
      <c r="P323" s="5">
        <v>0.56659095401798198</v>
      </c>
      <c r="Q323" s="5">
        <v>0.64248861779264299</v>
      </c>
      <c r="R323" s="5">
        <v>0.68655326984825704</v>
      </c>
      <c r="S323" s="5">
        <v>7.2127487484757905E-2</v>
      </c>
      <c r="T323" s="5">
        <v>0.88048490417540304</v>
      </c>
      <c r="U323" s="5">
        <v>0.74757033154018504</v>
      </c>
      <c r="V323" s="5">
        <v>0.48780974730126198</v>
      </c>
      <c r="W323" s="5">
        <v>0.29245762318234098</v>
      </c>
      <c r="X323" s="5">
        <v>0.28719664833319802</v>
      </c>
      <c r="Y323" s="5">
        <v>0.24179808198729999</v>
      </c>
      <c r="Z323" s="28">
        <v>0.10308880254852471</v>
      </c>
      <c r="AA323" s="5">
        <v>0.52250290024155599</v>
      </c>
    </row>
    <row r="324" spans="1:27" x14ac:dyDescent="0.25">
      <c r="A324" s="19">
        <v>2515</v>
      </c>
      <c r="B324">
        <v>2017</v>
      </c>
      <c r="C324" s="7" t="s">
        <v>25</v>
      </c>
      <c r="D324" s="20">
        <v>11.012584704743466</v>
      </c>
      <c r="E324" s="20">
        <v>0.43306199578457732</v>
      </c>
      <c r="F324" s="20">
        <v>18.345333333333336</v>
      </c>
      <c r="G324" s="6">
        <v>506.66666666666669</v>
      </c>
      <c r="H324" s="6">
        <v>21259.816032323295</v>
      </c>
      <c r="I324" s="6">
        <v>51.8</v>
      </c>
      <c r="J324" s="6">
        <v>95.900048153875105</v>
      </c>
      <c r="K324" s="3">
        <v>29.161220482152984</v>
      </c>
      <c r="L324" s="7">
        <v>147</v>
      </c>
      <c r="M324" s="7">
        <v>36</v>
      </c>
      <c r="N324" s="5">
        <v>4.5991127445898501</v>
      </c>
      <c r="O324" s="20">
        <v>0.95190012357415532</v>
      </c>
      <c r="P324" s="5">
        <v>0.58189900137133799</v>
      </c>
      <c r="Q324" s="5">
        <v>0.68030520948859596</v>
      </c>
      <c r="R324" s="5">
        <v>0.71424399282457096</v>
      </c>
      <c r="S324" s="5">
        <v>5.6930533056551998E-2</v>
      </c>
      <c r="T324" s="5">
        <v>0.89828760041767397</v>
      </c>
      <c r="U324" s="5">
        <v>1.5950099558862501</v>
      </c>
      <c r="V324" s="5">
        <v>0.61449825336652897</v>
      </c>
      <c r="W324" s="5">
        <v>0.38280019278989802</v>
      </c>
      <c r="X324" s="5">
        <v>0.38483397092195298</v>
      </c>
      <c r="Y324" s="5">
        <v>0.34436629992555801</v>
      </c>
      <c r="Z324" s="28">
        <v>8.3365065305174263E-2</v>
      </c>
      <c r="AA324" s="5">
        <v>0.60160370974260102</v>
      </c>
    </row>
    <row r="325" spans="1:27" x14ac:dyDescent="0.25">
      <c r="A325" s="19">
        <v>2516</v>
      </c>
      <c r="B325">
        <v>2017</v>
      </c>
      <c r="C325" s="7" t="s">
        <v>25</v>
      </c>
      <c r="D325" s="20">
        <v>9.2348185749200997</v>
      </c>
      <c r="E325" s="20">
        <v>0.39903224460851788</v>
      </c>
      <c r="F325" s="20">
        <v>15.982000000000003</v>
      </c>
      <c r="G325" s="6">
        <v>473.33333333333337</v>
      </c>
      <c r="H325" s="6">
        <v>18846.568520245102</v>
      </c>
      <c r="I325" s="6">
        <v>49</v>
      </c>
      <c r="J325" s="6">
        <v>86.492256187316997</v>
      </c>
      <c r="K325" s="3">
        <v>29.87776753770649</v>
      </c>
      <c r="L325" s="7">
        <v>146</v>
      </c>
      <c r="M325" s="7">
        <v>36</v>
      </c>
      <c r="N325" s="5">
        <v>4.1637838822507502</v>
      </c>
      <c r="O325" s="20">
        <v>0.92266636844508199</v>
      </c>
      <c r="P325" s="5">
        <v>0.57263770434876904</v>
      </c>
      <c r="Q325" s="5">
        <v>0.65665481228406297</v>
      </c>
      <c r="R325" s="5">
        <v>0.69914400826040701</v>
      </c>
      <c r="S325" s="5">
        <v>6.46119138191006E-2</v>
      </c>
      <c r="T325" s="5">
        <v>0.88841086878221498</v>
      </c>
      <c r="U325" s="5">
        <v>1.3299627176301201</v>
      </c>
      <c r="V325" s="5">
        <v>0.586119397891677</v>
      </c>
      <c r="W325" s="5">
        <v>0.35274221385916099</v>
      </c>
      <c r="X325" s="5">
        <v>0.34944688218523201</v>
      </c>
      <c r="Y325" s="5">
        <v>0.316527262576277</v>
      </c>
      <c r="Z325" s="28">
        <v>6.9943722516007598E-2</v>
      </c>
      <c r="AA325" s="5">
        <v>0.56464575630025804</v>
      </c>
    </row>
    <row r="326" spans="1:27" x14ac:dyDescent="0.25">
      <c r="A326" s="19">
        <v>2517</v>
      </c>
      <c r="B326">
        <v>2017</v>
      </c>
      <c r="C326" s="7" t="s">
        <v>25</v>
      </c>
      <c r="D326" s="20">
        <v>8.5602148316463538</v>
      </c>
      <c r="E326" s="20">
        <v>0.42870295776268846</v>
      </c>
      <c r="F326" s="20">
        <v>11.585333333333333</v>
      </c>
      <c r="G326" s="6">
        <v>566.66666666666674</v>
      </c>
      <c r="H326" s="6">
        <v>24113.281215905223</v>
      </c>
      <c r="I326" s="6">
        <v>35.5</v>
      </c>
      <c r="J326" s="6">
        <v>86.959356297811794</v>
      </c>
      <c r="K326" s="3">
        <v>24.9018696356192</v>
      </c>
      <c r="L326" s="7">
        <v>147</v>
      </c>
      <c r="M326" s="7">
        <v>37</v>
      </c>
      <c r="N326" s="5">
        <v>3.6689181147893799</v>
      </c>
      <c r="O326" s="20">
        <v>0.86780714278052695</v>
      </c>
      <c r="P326" s="5">
        <v>0.55937157152316697</v>
      </c>
      <c r="Q326" s="5">
        <v>0.62714779212119398</v>
      </c>
      <c r="R326" s="5">
        <v>0.67922454153866796</v>
      </c>
      <c r="S326" s="5">
        <v>5.8747261420405199E-2</v>
      </c>
      <c r="T326" s="5">
        <v>0.89102700147164005</v>
      </c>
      <c r="U326" s="5">
        <v>0.93772125845429799</v>
      </c>
      <c r="V326" s="5">
        <v>0.53783985503482601</v>
      </c>
      <c r="W326" s="5">
        <v>0.30981453028837302</v>
      </c>
      <c r="X326" s="5">
        <v>0.29989568064683297</v>
      </c>
      <c r="Y326" s="5">
        <v>0.26557353070331402</v>
      </c>
      <c r="Z326" s="28">
        <v>4.5250715652140644E-2</v>
      </c>
      <c r="AA326" s="5">
        <v>0.54898267280822</v>
      </c>
    </row>
    <row r="327" spans="1:27" x14ac:dyDescent="0.25">
      <c r="A327" s="19">
        <v>2518</v>
      </c>
      <c r="B327">
        <v>2017</v>
      </c>
      <c r="C327" s="7" t="s">
        <v>25</v>
      </c>
      <c r="D327" s="20">
        <v>8.7164299244495584</v>
      </c>
      <c r="E327" s="20">
        <v>0.4273848198464264</v>
      </c>
      <c r="F327" s="20">
        <v>18.058666666666667</v>
      </c>
      <c r="G327" s="6">
        <v>660</v>
      </c>
      <c r="H327" s="6">
        <v>22817.879383375806</v>
      </c>
      <c r="I327" s="6">
        <v>38.200000000000003</v>
      </c>
      <c r="J327" s="6">
        <v>88.225924528655696</v>
      </c>
      <c r="K327" s="3">
        <v>25.017958775843901</v>
      </c>
      <c r="L327" s="7">
        <v>149</v>
      </c>
      <c r="M327" s="7">
        <v>34</v>
      </c>
      <c r="N327" s="5">
        <v>3.8446900715515802</v>
      </c>
      <c r="O327" s="20">
        <v>0.88860197429521515</v>
      </c>
      <c r="P327" s="5">
        <v>0.565208842660335</v>
      </c>
      <c r="Q327" s="5">
        <v>0.63942783960163696</v>
      </c>
      <c r="R327" s="5">
        <v>0.68818474759983095</v>
      </c>
      <c r="S327" s="5">
        <v>5.1452640178847098E-2</v>
      </c>
      <c r="T327" s="5">
        <v>0.90113798739593598</v>
      </c>
      <c r="U327" s="5">
        <v>1.1266692408441401</v>
      </c>
      <c r="V327" s="5">
        <v>0.55792352429299696</v>
      </c>
      <c r="W327" s="5">
        <v>0.33949863973648697</v>
      </c>
      <c r="X327" s="5">
        <v>0.33661004322468102</v>
      </c>
      <c r="Y327" s="5">
        <v>0.28995011233580398</v>
      </c>
      <c r="Z327" s="28">
        <v>5.7628181938058888E-2</v>
      </c>
      <c r="AA327" s="5">
        <v>0.58261555902832995</v>
      </c>
    </row>
    <row r="328" spans="1:27" x14ac:dyDescent="0.25">
      <c r="A328" s="19">
        <v>2519</v>
      </c>
      <c r="B328">
        <v>2017</v>
      </c>
      <c r="C328" s="7" t="s">
        <v>25</v>
      </c>
      <c r="D328" s="20">
        <v>10.134668641486504</v>
      </c>
      <c r="E328" s="20">
        <v>0.47271308889868746</v>
      </c>
      <c r="F328" s="20">
        <v>19.655333333333331</v>
      </c>
      <c r="G328" s="6">
        <v>600</v>
      </c>
      <c r="H328" s="6">
        <v>26953.905961400273</v>
      </c>
      <c r="I328" s="6">
        <v>37.6</v>
      </c>
      <c r="J328" s="6">
        <v>89.591560391080094</v>
      </c>
      <c r="K328" s="3">
        <v>28.397666526662466</v>
      </c>
      <c r="L328" s="7">
        <v>146</v>
      </c>
      <c r="M328" s="7">
        <v>37</v>
      </c>
      <c r="N328" s="5">
        <v>4.3951880260404002</v>
      </c>
      <c r="O328" s="20">
        <v>0.95043819658722839</v>
      </c>
      <c r="P328" s="5">
        <v>0.57836561451103696</v>
      </c>
      <c r="Q328" s="5">
        <v>0.67108793908633702</v>
      </c>
      <c r="R328" s="5">
        <v>0.70569181569098205</v>
      </c>
      <c r="S328" s="5">
        <v>5.8426264707043402E-2</v>
      </c>
      <c r="T328" s="5">
        <v>0.89468226949435603</v>
      </c>
      <c r="U328" s="5">
        <v>1.2254948152326499</v>
      </c>
      <c r="V328" s="5">
        <v>0.58156167058897501</v>
      </c>
      <c r="W328" s="5">
        <v>0.34644480299403102</v>
      </c>
      <c r="X328" s="5">
        <v>0.33872519060668299</v>
      </c>
      <c r="Y328" s="5">
        <v>0.30490660857965401</v>
      </c>
      <c r="Z328" s="28">
        <v>0.10648639156816271</v>
      </c>
      <c r="AA328" s="5">
        <v>0.55112785393235597</v>
      </c>
    </row>
    <row r="329" spans="1:27" x14ac:dyDescent="0.25">
      <c r="A329" s="19">
        <v>2520</v>
      </c>
      <c r="B329">
        <v>2017</v>
      </c>
      <c r="C329" s="7" t="s">
        <v>25</v>
      </c>
      <c r="D329" s="20">
        <v>10.442651514199156</v>
      </c>
      <c r="E329" s="20">
        <v>0.4211622046093722</v>
      </c>
      <c r="F329" s="20">
        <v>18.252666666666663</v>
      </c>
      <c r="G329" s="6">
        <v>460</v>
      </c>
      <c r="H329" s="6">
        <v>24341.845021443252</v>
      </c>
      <c r="I329" s="6">
        <v>42.9</v>
      </c>
      <c r="J329" s="6">
        <v>95.388410704456206</v>
      </c>
      <c r="K329" s="3">
        <v>30.216769849970007</v>
      </c>
      <c r="L329" s="7">
        <v>149</v>
      </c>
      <c r="M329" s="7">
        <v>35</v>
      </c>
      <c r="N329" s="5">
        <v>4.5554375632700204</v>
      </c>
      <c r="O329" s="20">
        <v>0.94947367757861512</v>
      </c>
      <c r="P329" s="5">
        <v>0.583123231404308</v>
      </c>
      <c r="Q329" s="5">
        <v>0.68307488864789401</v>
      </c>
      <c r="R329" s="5">
        <v>0.71319140697368799</v>
      </c>
      <c r="S329" s="5">
        <v>5.0544132054218899E-2</v>
      </c>
      <c r="T329" s="5">
        <v>0.90488158358425197</v>
      </c>
      <c r="U329" s="5">
        <v>1.4975736615214199</v>
      </c>
      <c r="V329" s="5">
        <v>0.62297529030824705</v>
      </c>
      <c r="W329" s="5">
        <v>0.37433801825395102</v>
      </c>
      <c r="X329" s="5">
        <v>0.37142169387701901</v>
      </c>
      <c r="Y329" s="5">
        <v>0.33856358261271402</v>
      </c>
      <c r="Z329" s="28">
        <v>3.9773918738495097E-2</v>
      </c>
      <c r="AA329" s="5">
        <v>0.59683038849764902</v>
      </c>
    </row>
    <row r="330" spans="1:27" x14ac:dyDescent="0.25">
      <c r="A330" s="19">
        <v>2521</v>
      </c>
      <c r="B330">
        <v>2017</v>
      </c>
      <c r="C330" s="7" t="s">
        <v>25</v>
      </c>
      <c r="D330" s="20">
        <v>8.4171476534408249</v>
      </c>
      <c r="E330" s="20">
        <v>0.3761997949864877</v>
      </c>
      <c r="F330" s="20">
        <v>14.308000000000002</v>
      </c>
      <c r="G330" s="6">
        <v>393.33333333333337</v>
      </c>
      <c r="H330" s="6">
        <v>15501.192731935223</v>
      </c>
      <c r="I330" s="6">
        <v>54.3</v>
      </c>
      <c r="J330" s="6">
        <v>96.681820914099504</v>
      </c>
      <c r="K330" s="3">
        <v>29.382177598245086</v>
      </c>
      <c r="L330" s="7">
        <v>146</v>
      </c>
      <c r="M330" s="7">
        <v>31</v>
      </c>
      <c r="N330" s="5">
        <v>4.4833824206623101</v>
      </c>
      <c r="O330" s="20">
        <v>0.98001000708849206</v>
      </c>
      <c r="P330" s="5">
        <v>0.57461455568184305</v>
      </c>
      <c r="Q330" s="5">
        <v>0.66315962065944201</v>
      </c>
      <c r="R330" s="5">
        <v>0.70687806041677503</v>
      </c>
      <c r="S330" s="5">
        <v>5.6100006469269402E-2</v>
      </c>
      <c r="T330" s="5">
        <v>0.89335624026703797</v>
      </c>
      <c r="U330" s="5">
        <v>0.93289678009452304</v>
      </c>
      <c r="V330" s="5">
        <v>0.51929897339917896</v>
      </c>
      <c r="W330" s="5">
        <v>0.32640454985855399</v>
      </c>
      <c r="X330" s="5">
        <v>0.32234277369305597</v>
      </c>
      <c r="Y330" s="5">
        <v>0.263721329537492</v>
      </c>
      <c r="Z330" s="28">
        <v>8.9450032425967593E-2</v>
      </c>
      <c r="AA330" s="5">
        <v>0.56266033178744101</v>
      </c>
    </row>
    <row r="331" spans="1:27" x14ac:dyDescent="0.25">
      <c r="A331" s="19">
        <v>2550</v>
      </c>
      <c r="B331">
        <v>2017</v>
      </c>
      <c r="C331" s="7" t="s">
        <v>27</v>
      </c>
      <c r="D331" s="20">
        <v>9.1874352133057275</v>
      </c>
      <c r="E331" s="20">
        <v>0.46104866249288567</v>
      </c>
      <c r="F331" s="20">
        <v>18.741333333333333</v>
      </c>
      <c r="G331" s="6">
        <v>473.33333333333337</v>
      </c>
      <c r="H331" s="6">
        <v>20103.796965658046</v>
      </c>
      <c r="I331" s="6">
        <v>45.7</v>
      </c>
      <c r="J331" s="6">
        <v>85.601970493096701</v>
      </c>
      <c r="K331" s="3">
        <v>25.942822251582136</v>
      </c>
      <c r="L331" s="7">
        <v>153</v>
      </c>
      <c r="M331" s="7">
        <v>33</v>
      </c>
      <c r="N331" s="5">
        <v>4.17788573810365</v>
      </c>
      <c r="O331" s="20">
        <v>0.94293959613976008</v>
      </c>
      <c r="P331" s="5">
        <v>0.57268872964391804</v>
      </c>
      <c r="Q331" s="5">
        <v>0.657205318047972</v>
      </c>
      <c r="R331" s="5">
        <v>0.69806973089434698</v>
      </c>
      <c r="S331" s="5">
        <v>6.3613407171446507E-2</v>
      </c>
      <c r="T331" s="5">
        <v>0.88826081891879505</v>
      </c>
      <c r="U331" s="5">
        <v>1.44328356205741</v>
      </c>
      <c r="V331" s="5">
        <v>0.60477426441427096</v>
      </c>
      <c r="W331" s="5">
        <v>0.38060130720015001</v>
      </c>
      <c r="X331" s="5">
        <v>0.38285961088443898</v>
      </c>
      <c r="Y331" s="5">
        <v>0.33331552161518901</v>
      </c>
      <c r="Z331" s="28">
        <v>9.5887969373260482E-2</v>
      </c>
      <c r="AA331" s="5">
        <v>0.60435396525110396</v>
      </c>
    </row>
    <row r="332" spans="1:27" x14ac:dyDescent="0.25">
      <c r="A332" s="19">
        <v>2551</v>
      </c>
      <c r="B332">
        <v>2017</v>
      </c>
      <c r="C332" s="7" t="s">
        <v>27</v>
      </c>
      <c r="D332" s="20">
        <v>9.4967980865673951</v>
      </c>
      <c r="E332" s="20">
        <v>0.41812752503073958</v>
      </c>
      <c r="F332" s="20">
        <v>18.976666666666667</v>
      </c>
      <c r="G332" s="6">
        <v>466.66666666666669</v>
      </c>
      <c r="H332" s="6">
        <v>23741.995216418491</v>
      </c>
      <c r="I332" s="6">
        <v>40</v>
      </c>
      <c r="J332" s="6">
        <v>90.621548705367601</v>
      </c>
      <c r="K332" s="3">
        <v>25.178516101403208</v>
      </c>
      <c r="L332" s="7">
        <v>155</v>
      </c>
      <c r="M332" s="7">
        <v>34</v>
      </c>
      <c r="N332" s="5">
        <v>4.3267734104371502</v>
      </c>
      <c r="O332" s="20">
        <v>0.95483473216286197</v>
      </c>
      <c r="P332" s="5">
        <v>0.57325640435222802</v>
      </c>
      <c r="Q332" s="5">
        <v>0.66120513643508205</v>
      </c>
      <c r="R332" s="5">
        <v>0.69555602247638404</v>
      </c>
      <c r="S332" s="5">
        <v>5.4588924614576401E-2</v>
      </c>
      <c r="T332" s="5">
        <v>0.89624716373733404</v>
      </c>
      <c r="U332" s="5">
        <v>2.0628225194049201</v>
      </c>
      <c r="V332" s="5">
        <v>0.68983290649439899</v>
      </c>
      <c r="W332" s="5">
        <v>0.43182585544537899</v>
      </c>
      <c r="X332" s="5">
        <v>0.44381940037800699</v>
      </c>
      <c r="Y332" s="5">
        <v>0.412098863427316</v>
      </c>
      <c r="Z332" s="28">
        <v>0.10673532084327163</v>
      </c>
      <c r="AA332" s="5">
        <v>0.63768745125937298</v>
      </c>
    </row>
    <row r="333" spans="1:27" x14ac:dyDescent="0.25">
      <c r="A333" s="19">
        <v>2552</v>
      </c>
      <c r="B333">
        <v>2017</v>
      </c>
      <c r="C333" s="7" t="s">
        <v>27</v>
      </c>
      <c r="D333" s="20">
        <v>9.6377072152528847</v>
      </c>
      <c r="E333" s="20">
        <v>0.43321030312549075</v>
      </c>
      <c r="F333" s="20">
        <v>16.978666666666669</v>
      </c>
      <c r="G333" s="6">
        <v>406.66666666666669</v>
      </c>
      <c r="H333" s="6">
        <v>21322.361095692224</v>
      </c>
      <c r="I333" s="6">
        <v>45.2</v>
      </c>
      <c r="J333" s="6">
        <v>94.092752078096893</v>
      </c>
      <c r="K333" s="3">
        <v>28.82542708884073</v>
      </c>
      <c r="L333" s="7">
        <v>152</v>
      </c>
      <c r="M333" s="7">
        <v>35</v>
      </c>
      <c r="N333" s="5">
        <v>4.1875811312290496</v>
      </c>
      <c r="O333" s="20">
        <v>0.92029964518124441</v>
      </c>
      <c r="P333" s="5">
        <v>0.57478155483598803</v>
      </c>
      <c r="Q333" s="5">
        <v>0.66224854807205902</v>
      </c>
      <c r="R333" s="5">
        <v>0.69931161393422403</v>
      </c>
      <c r="S333" s="5">
        <v>6.3038038650551506E-2</v>
      </c>
      <c r="T333" s="5">
        <v>0.88745714336535597</v>
      </c>
      <c r="U333" s="5">
        <v>1.91961596330786</v>
      </c>
      <c r="V333" s="5">
        <v>0.66749344074513495</v>
      </c>
      <c r="W333" s="5">
        <v>0.42414885606332697</v>
      </c>
      <c r="X333" s="5">
        <v>0.434765395905855</v>
      </c>
      <c r="Y333" s="5">
        <v>0.39330836988724199</v>
      </c>
      <c r="Z333" s="28">
        <v>5.9504828756398176E-2</v>
      </c>
      <c r="AA333" s="5">
        <v>0.64535615533491297</v>
      </c>
    </row>
    <row r="334" spans="1:27" x14ac:dyDescent="0.25">
      <c r="A334" s="19">
        <v>2553</v>
      </c>
      <c r="B334">
        <v>2017</v>
      </c>
      <c r="C334" s="7" t="s">
        <v>27</v>
      </c>
      <c r="D334" s="20">
        <v>8.323652686930874</v>
      </c>
      <c r="E334" s="20">
        <v>0.39337127552728485</v>
      </c>
      <c r="F334" s="20">
        <v>19.913333333333338</v>
      </c>
      <c r="G334" s="6">
        <v>453.33333333333337</v>
      </c>
      <c r="H334" s="6">
        <v>15471.473395782294</v>
      </c>
      <c r="I334" s="6">
        <v>53.8</v>
      </c>
      <c r="J334" s="6">
        <v>107.955581139006</v>
      </c>
      <c r="K334" s="3">
        <v>28.863648665119996</v>
      </c>
      <c r="L334" s="7">
        <v>153</v>
      </c>
      <c r="M334" s="7">
        <v>31</v>
      </c>
      <c r="N334" s="5">
        <v>4.2000388073832999</v>
      </c>
      <c r="O334" s="20">
        <v>0.92930068525545806</v>
      </c>
      <c r="P334" s="5">
        <v>0.57374448067739203</v>
      </c>
      <c r="Q334" s="5">
        <v>0.65975127814233103</v>
      </c>
      <c r="R334" s="5">
        <v>0.69945362511150799</v>
      </c>
      <c r="S334" s="5">
        <v>6.2583081053976697E-2</v>
      </c>
      <c r="T334" s="5">
        <v>0.88962318892377401</v>
      </c>
      <c r="U334" s="5">
        <v>1.8109088090377701</v>
      </c>
      <c r="V334" s="5">
        <v>0.64448487866396797</v>
      </c>
      <c r="W334" s="5">
        <v>0.41054829892510802</v>
      </c>
      <c r="X334" s="5">
        <v>0.41919651477672898</v>
      </c>
      <c r="Y334" s="5">
        <v>0.37905632603152001</v>
      </c>
      <c r="Z334" s="28">
        <v>7.2484083025757998E-2</v>
      </c>
      <c r="AA334" s="5">
        <v>0.62351131758969203</v>
      </c>
    </row>
    <row r="335" spans="1:27" x14ac:dyDescent="0.25">
      <c r="A335" s="19">
        <v>2554</v>
      </c>
      <c r="B335">
        <v>2017</v>
      </c>
      <c r="C335" s="7" t="s">
        <v>27</v>
      </c>
      <c r="D335" s="20">
        <v>8.4281440524359645</v>
      </c>
      <c r="E335" s="20">
        <v>0.44126781874651588</v>
      </c>
      <c r="F335" s="20">
        <v>16.742666666666665</v>
      </c>
      <c r="G335" s="6">
        <v>446.66666666666669</v>
      </c>
      <c r="H335" s="6">
        <v>18812.821545615992</v>
      </c>
      <c r="I335" s="6">
        <v>44.8</v>
      </c>
      <c r="J335" s="6">
        <v>91.764078856713695</v>
      </c>
      <c r="K335" s="3">
        <v>23.774102494541474</v>
      </c>
      <c r="L335" s="7">
        <v>151</v>
      </c>
      <c r="M335" s="7">
        <v>35</v>
      </c>
      <c r="N335" s="5">
        <v>3.8408095201726602</v>
      </c>
      <c r="O335" s="20">
        <v>0.87845765352501659</v>
      </c>
      <c r="P335" s="5">
        <v>0.56487221015086697</v>
      </c>
      <c r="Q335" s="5">
        <v>0.63875475806301596</v>
      </c>
      <c r="R335" s="5">
        <v>0.68729260064297304</v>
      </c>
      <c r="S335" s="5">
        <v>6.1821951068540403E-2</v>
      </c>
      <c r="T335" s="5">
        <v>0.88626481315854599</v>
      </c>
      <c r="U335" s="5">
        <v>1.2856094902392301</v>
      </c>
      <c r="V335" s="5">
        <v>0.59965742812598599</v>
      </c>
      <c r="W335" s="5">
        <v>0.35919568480305603</v>
      </c>
      <c r="X335" s="5">
        <v>0.35347082787068801</v>
      </c>
      <c r="Y335" s="5">
        <v>0.31282411002567301</v>
      </c>
      <c r="Z335" s="28">
        <v>8.6434487767414803E-2</v>
      </c>
      <c r="AA335" s="5">
        <v>0.59427939482922199</v>
      </c>
    </row>
    <row r="336" spans="1:27" x14ac:dyDescent="0.25">
      <c r="A336" s="19">
        <v>2555</v>
      </c>
      <c r="B336">
        <v>2017</v>
      </c>
      <c r="C336" s="7" t="s">
        <v>27</v>
      </c>
      <c r="D336" s="20">
        <v>7.4875833045524915</v>
      </c>
      <c r="E336" s="20">
        <v>0.43525105037647155</v>
      </c>
      <c r="F336" s="20">
        <v>16.026</v>
      </c>
      <c r="G336" s="6">
        <v>493.33333333333337</v>
      </c>
      <c r="H336" s="6">
        <v>19966.88881213998</v>
      </c>
      <c r="I336" s="6">
        <v>37.5</v>
      </c>
      <c r="J336" s="6">
        <v>89.994574490157902</v>
      </c>
      <c r="K336" s="3">
        <v>26.886228329249207</v>
      </c>
      <c r="L336" s="7">
        <v>148</v>
      </c>
      <c r="M336" s="7">
        <v>37</v>
      </c>
      <c r="N336" s="5">
        <v>4.0395764374387904</v>
      </c>
      <c r="O336" s="20">
        <v>0.92137695845545808</v>
      </c>
      <c r="P336" s="5">
        <v>0.57079304584581703</v>
      </c>
      <c r="Q336" s="5">
        <v>0.65170699543361799</v>
      </c>
      <c r="R336" s="5">
        <v>0.69379995431208197</v>
      </c>
      <c r="S336" s="5">
        <v>6.27073325143334E-2</v>
      </c>
      <c r="T336" s="5">
        <v>0.89011646128097299</v>
      </c>
      <c r="U336" s="5">
        <v>1.23660779034489</v>
      </c>
      <c r="V336" s="5">
        <v>0.57628959182168804</v>
      </c>
      <c r="W336" s="5">
        <v>0.34709034352864299</v>
      </c>
      <c r="X336" s="5">
        <v>0.34309448130043002</v>
      </c>
      <c r="Y336" s="5">
        <v>0.30430753824384299</v>
      </c>
      <c r="Z336" s="28">
        <v>7.9049752465341031E-2</v>
      </c>
      <c r="AA336" s="5">
        <v>0.57761692118329699</v>
      </c>
    </row>
    <row r="337" spans="1:27" x14ac:dyDescent="0.25">
      <c r="A337" s="19">
        <v>2556</v>
      </c>
      <c r="B337">
        <v>2017</v>
      </c>
      <c r="C337" s="7" t="s">
        <v>27</v>
      </c>
      <c r="D337" s="20">
        <v>10.690387668356633</v>
      </c>
      <c r="E337" s="20">
        <v>0.39623894723732828</v>
      </c>
      <c r="F337" s="20">
        <v>16.059333333333335</v>
      </c>
      <c r="G337" s="6">
        <v>413.33333333333337</v>
      </c>
      <c r="H337" s="6">
        <v>27695.30484030216</v>
      </c>
      <c r="I337" s="6">
        <v>38.6</v>
      </c>
      <c r="J337" s="6">
        <v>92.327129914027296</v>
      </c>
      <c r="K337" s="3">
        <v>27.264654807192912</v>
      </c>
      <c r="L337" s="7">
        <v>155</v>
      </c>
      <c r="M337" s="7">
        <v>35</v>
      </c>
      <c r="N337" s="5">
        <v>4.16975663702594</v>
      </c>
      <c r="O337" s="20">
        <v>0.92996108147255729</v>
      </c>
      <c r="P337" s="5">
        <v>0.57400803026246305</v>
      </c>
      <c r="Q337" s="5">
        <v>0.65991419425220899</v>
      </c>
      <c r="R337" s="5">
        <v>0.69822049880778803</v>
      </c>
      <c r="S337" s="5">
        <v>6.4103004549323106E-2</v>
      </c>
      <c r="T337" s="5">
        <v>0.88906783345140294</v>
      </c>
      <c r="U337" s="5">
        <v>1.7224008504011901</v>
      </c>
      <c r="V337" s="5">
        <v>0.65397287433225704</v>
      </c>
      <c r="W337" s="5">
        <v>0.40368321731707402</v>
      </c>
      <c r="X337" s="5">
        <v>0.40874115886044898</v>
      </c>
      <c r="Y337" s="5">
        <v>0.36838856666051101</v>
      </c>
      <c r="Z337" s="28">
        <v>4.4573456248079547E-2</v>
      </c>
      <c r="AA337" s="5">
        <v>0.64011633886810204</v>
      </c>
    </row>
    <row r="338" spans="1:27" x14ac:dyDescent="0.25">
      <c r="A338" s="19">
        <v>2557</v>
      </c>
      <c r="B338">
        <v>2017</v>
      </c>
      <c r="C338" s="7" t="s">
        <v>27</v>
      </c>
      <c r="D338" s="20">
        <v>8.6171135129294267</v>
      </c>
      <c r="E338" s="20">
        <v>0.43792101213882711</v>
      </c>
      <c r="F338" s="20">
        <v>19.496666666666666</v>
      </c>
      <c r="G338" s="6">
        <v>560</v>
      </c>
      <c r="H338" s="6">
        <v>21435.605753555788</v>
      </c>
      <c r="I338" s="6">
        <v>40.200000000000003</v>
      </c>
      <c r="J338" s="6">
        <v>85.345168106989107</v>
      </c>
      <c r="K338" s="3">
        <v>25.58135902055345</v>
      </c>
      <c r="L338" s="7">
        <v>149</v>
      </c>
      <c r="M338" s="7">
        <v>37</v>
      </c>
      <c r="N338" s="5">
        <v>4.1036826462929996</v>
      </c>
      <c r="O338" s="20">
        <v>0.93137050562756929</v>
      </c>
      <c r="P338" s="5">
        <v>0.57239034540700495</v>
      </c>
      <c r="Q338" s="5">
        <v>0.65550041922243896</v>
      </c>
      <c r="R338" s="5">
        <v>0.69602173512326404</v>
      </c>
      <c r="S338" s="5">
        <v>6.5277442465656102E-2</v>
      </c>
      <c r="T338" s="5">
        <v>0.88694070206145703</v>
      </c>
      <c r="U338" s="5">
        <v>1.28580056432096</v>
      </c>
      <c r="V338" s="5">
        <v>0.58504621127162304</v>
      </c>
      <c r="W338" s="5">
        <v>0.35314225428749302</v>
      </c>
      <c r="X338" s="5">
        <v>0.34903874976094201</v>
      </c>
      <c r="Y338" s="5">
        <v>0.31100770095623897</v>
      </c>
      <c r="Z338" s="28">
        <v>8.282254982608557E-2</v>
      </c>
      <c r="AA338" s="5">
        <v>0.57105516773290799</v>
      </c>
    </row>
    <row r="339" spans="1:27" x14ac:dyDescent="0.25">
      <c r="A339" s="19">
        <v>2558</v>
      </c>
      <c r="B339">
        <v>2017</v>
      </c>
      <c r="C339" s="7" t="s">
        <v>27</v>
      </c>
      <c r="D339" s="20">
        <v>8.3318401981135537</v>
      </c>
      <c r="E339" s="20">
        <v>0.40318286151491967</v>
      </c>
      <c r="F339" s="20">
        <v>21.783333333333335</v>
      </c>
      <c r="G339" s="6">
        <v>660</v>
      </c>
      <c r="H339" s="6">
        <v>22159.149463067963</v>
      </c>
      <c r="I339" s="6">
        <v>37.6</v>
      </c>
      <c r="J339" s="6">
        <v>85.366095950475298</v>
      </c>
      <c r="K339" s="3">
        <v>25.487905928740396</v>
      </c>
      <c r="L339" s="7">
        <v>156</v>
      </c>
      <c r="M339" s="7">
        <v>31</v>
      </c>
      <c r="N339" s="5">
        <v>4.1686490465863102</v>
      </c>
      <c r="O339" s="20">
        <v>0.9213059795911841</v>
      </c>
      <c r="P339" s="5">
        <v>0.57437229984016702</v>
      </c>
      <c r="Q339" s="5">
        <v>0.66043062077137804</v>
      </c>
      <c r="R339" s="5">
        <v>0.69791222416644405</v>
      </c>
      <c r="S339" s="5">
        <v>6.3650354747790294E-2</v>
      </c>
      <c r="T339" s="5">
        <v>0.88814913755554903</v>
      </c>
      <c r="U339" s="5">
        <v>1.90921040983331</v>
      </c>
      <c r="V339" s="5">
        <v>0.66652453895733699</v>
      </c>
      <c r="W339" s="5">
        <v>0.419185428387714</v>
      </c>
      <c r="X339" s="5">
        <v>0.42736187878137499</v>
      </c>
      <c r="Y339" s="5">
        <v>0.39298661316473699</v>
      </c>
      <c r="Z339" s="28">
        <v>9.3594665002743313E-2</v>
      </c>
      <c r="AA339" s="5">
        <v>0.61950861051105999</v>
      </c>
    </row>
    <row r="340" spans="1:27" x14ac:dyDescent="0.25">
      <c r="A340" s="19">
        <v>2559</v>
      </c>
      <c r="B340">
        <v>2017</v>
      </c>
      <c r="C340" s="7" t="s">
        <v>27</v>
      </c>
      <c r="D340" s="20">
        <v>8.4314233431238801</v>
      </c>
      <c r="E340" s="20">
        <v>0.45623412362404742</v>
      </c>
      <c r="F340" s="20">
        <v>12.597333333333333</v>
      </c>
      <c r="G340" s="6">
        <v>346.66666666666669</v>
      </c>
      <c r="H340" s="6">
        <v>18989.692214242972</v>
      </c>
      <c r="I340" s="6">
        <v>44.4</v>
      </c>
      <c r="J340" s="6">
        <v>82.000516314487001</v>
      </c>
      <c r="K340" s="3">
        <v>25.369524599151365</v>
      </c>
      <c r="L340" s="7">
        <v>153</v>
      </c>
      <c r="M340" s="7">
        <v>34</v>
      </c>
      <c r="N340" s="5">
        <v>3.68570368506475</v>
      </c>
      <c r="O340" s="20">
        <v>0.83551162751116304</v>
      </c>
      <c r="P340" s="5">
        <v>0.56263816310466297</v>
      </c>
      <c r="Q340" s="5">
        <v>0.63346330267612305</v>
      </c>
      <c r="R340" s="5">
        <v>0.68117982430173396</v>
      </c>
      <c r="S340" s="5">
        <v>7.3380937829516296E-2</v>
      </c>
      <c r="T340" s="5">
        <v>0.87736378262283299</v>
      </c>
      <c r="U340" s="5">
        <v>1.51911213632974</v>
      </c>
      <c r="V340" s="5">
        <v>0.61512246658398495</v>
      </c>
      <c r="W340" s="5">
        <v>0.38286281189391203</v>
      </c>
      <c r="X340" s="5">
        <v>0.38340430249854801</v>
      </c>
      <c r="Y340" s="5">
        <v>0.34287991620483999</v>
      </c>
      <c r="Z340" s="28">
        <v>6.1148329126560402E-2</v>
      </c>
      <c r="AA340" s="5">
        <v>0.59911476332161295</v>
      </c>
    </row>
    <row r="341" spans="1:27" x14ac:dyDescent="0.25">
      <c r="A341" s="19">
        <v>2560</v>
      </c>
      <c r="B341">
        <v>2017</v>
      </c>
      <c r="C341" s="7" t="s">
        <v>27</v>
      </c>
      <c r="D341" s="20">
        <v>8.5163126623261114</v>
      </c>
      <c r="E341" s="20">
        <v>0.44385057471264366</v>
      </c>
      <c r="F341" s="20">
        <v>11.6</v>
      </c>
      <c r="G341" s="6">
        <v>366.66666666666669</v>
      </c>
      <c r="H341" s="6">
        <v>18473.563258841892</v>
      </c>
      <c r="I341" s="6">
        <v>46.1</v>
      </c>
      <c r="J341" s="6">
        <v>92.318673479720999</v>
      </c>
      <c r="K341" s="3">
        <v>29.34500921463459</v>
      </c>
      <c r="L341" s="7">
        <v>153</v>
      </c>
      <c r="M341" s="7">
        <v>35</v>
      </c>
      <c r="N341" s="5">
        <v>3.9852617921123299</v>
      </c>
      <c r="O341" s="20">
        <v>0.91826580462177687</v>
      </c>
      <c r="P341" s="5">
        <v>0.56748909457972296</v>
      </c>
      <c r="Q341" s="5">
        <v>0.64495553251347304</v>
      </c>
      <c r="R341" s="5">
        <v>0.69173657426153201</v>
      </c>
      <c r="S341" s="5">
        <v>6.2682717982033995E-2</v>
      </c>
      <c r="T341" s="5">
        <v>0.88824259026266605</v>
      </c>
      <c r="U341" s="5">
        <v>1.3701014828767499</v>
      </c>
      <c r="V341" s="5">
        <v>0.60655430090198903</v>
      </c>
      <c r="W341" s="5">
        <v>0.36707843010188401</v>
      </c>
      <c r="X341" s="5">
        <v>0.36262905159122699</v>
      </c>
      <c r="Y341" s="5">
        <v>0.32236695884680799</v>
      </c>
      <c r="Z341" s="28">
        <v>0.10263996056836334</v>
      </c>
      <c r="AA341" s="5">
        <v>0.58581242309733095</v>
      </c>
    </row>
    <row r="342" spans="1:27" x14ac:dyDescent="0.25">
      <c r="A342" s="19">
        <v>2561</v>
      </c>
      <c r="B342">
        <v>2017</v>
      </c>
      <c r="C342" s="7" t="s">
        <v>27</v>
      </c>
      <c r="D342" s="20">
        <v>9.5584896645313524</v>
      </c>
      <c r="E342" s="20">
        <v>0.41586444221805985</v>
      </c>
      <c r="F342" s="20">
        <v>15.304666666666668</v>
      </c>
      <c r="G342" s="6">
        <v>433.33333333333337</v>
      </c>
      <c r="H342" s="6">
        <v>20165.590009559819</v>
      </c>
      <c r="I342" s="6">
        <v>47.4</v>
      </c>
      <c r="J342" s="6">
        <v>95.082518651325998</v>
      </c>
      <c r="K342" s="3">
        <v>30.16953786889313</v>
      </c>
      <c r="L342" s="7">
        <v>153</v>
      </c>
      <c r="M342" s="7">
        <v>34</v>
      </c>
      <c r="N342" s="5">
        <v>4.3100038880184499</v>
      </c>
      <c r="O342" s="20">
        <v>0.9415055398687473</v>
      </c>
      <c r="P342" s="5">
        <v>0.57815604402106302</v>
      </c>
      <c r="Q342" s="5">
        <v>0.67054688770238202</v>
      </c>
      <c r="R342" s="5">
        <v>0.70366302333530595</v>
      </c>
      <c r="S342" s="5">
        <v>5.1941526458285397E-2</v>
      </c>
      <c r="T342" s="5">
        <v>0.90138435976362297</v>
      </c>
      <c r="U342" s="5">
        <v>2.1418773179697901</v>
      </c>
      <c r="V342" s="5">
        <v>0.69319580687608695</v>
      </c>
      <c r="W342" s="5">
        <v>0.44045699922578302</v>
      </c>
      <c r="X342" s="5">
        <v>0.45750838195377702</v>
      </c>
      <c r="Y342" s="5">
        <v>0.42231969404750003</v>
      </c>
      <c r="Z342" s="28">
        <v>9.3790089016733955E-2</v>
      </c>
      <c r="AA342" s="5">
        <v>0.65409623274847795</v>
      </c>
    </row>
    <row r="343" spans="1:27" x14ac:dyDescent="0.25">
      <c r="A343" s="19">
        <v>2562</v>
      </c>
      <c r="B343">
        <v>2017</v>
      </c>
      <c r="C343" s="7" t="s">
        <v>27</v>
      </c>
      <c r="D343" s="20">
        <v>9.5111076879629284</v>
      </c>
      <c r="E343" s="20">
        <v>0.40543970221225839</v>
      </c>
      <c r="F343" s="20">
        <v>15.760666666666665</v>
      </c>
      <c r="G343" s="6">
        <v>493.33333333333337</v>
      </c>
      <c r="H343" s="6">
        <v>23085.212834861475</v>
      </c>
      <c r="I343" s="6">
        <v>41.2</v>
      </c>
      <c r="J343" s="6">
        <v>96.617113574683501</v>
      </c>
      <c r="K343" s="3">
        <v>29.799840668489725</v>
      </c>
      <c r="L343" s="7">
        <v>149</v>
      </c>
      <c r="M343" s="7">
        <v>36</v>
      </c>
      <c r="N343" s="5">
        <v>4.5999422687450497</v>
      </c>
      <c r="O343" s="20">
        <v>0.95310428416840842</v>
      </c>
      <c r="P343" s="5">
        <v>0.58251854340305198</v>
      </c>
      <c r="Q343" s="5">
        <v>0.68227979392161398</v>
      </c>
      <c r="R343" s="5">
        <v>0.71466279596682902</v>
      </c>
      <c r="S343" s="5">
        <v>5.60358876277409E-2</v>
      </c>
      <c r="T343" s="5">
        <v>0.89860135823834697</v>
      </c>
      <c r="U343" s="5">
        <v>1.8929654228383399</v>
      </c>
      <c r="V343" s="5">
        <v>0.65421484872491098</v>
      </c>
      <c r="W343" s="5">
        <v>0.415562079943396</v>
      </c>
      <c r="X343" s="5">
        <v>0.42614030251289198</v>
      </c>
      <c r="Y343" s="5">
        <v>0.38759226562792298</v>
      </c>
      <c r="Z343" s="28">
        <v>7.0838370204138315E-2</v>
      </c>
      <c r="AA343" s="5">
        <v>0.63256267550710799</v>
      </c>
    </row>
    <row r="344" spans="1:27" x14ac:dyDescent="0.25">
      <c r="A344" s="19">
        <v>2563</v>
      </c>
      <c r="B344">
        <v>2017</v>
      </c>
      <c r="C344" s="7" t="s">
        <v>14</v>
      </c>
      <c r="D344" s="20">
        <v>9.81223310844012</v>
      </c>
      <c r="E344" s="20">
        <v>0.42910447761194026</v>
      </c>
      <c r="F344" s="20">
        <v>13.757333333333335</v>
      </c>
      <c r="G344" s="6">
        <v>453.33333333333337</v>
      </c>
      <c r="H344" s="6">
        <v>24715.952414206851</v>
      </c>
      <c r="I344" s="6">
        <v>39.700000000000003</v>
      </c>
      <c r="J344" s="6">
        <v>87.840605399337207</v>
      </c>
      <c r="K344" s="3">
        <v>28.805061489836564</v>
      </c>
      <c r="L344" s="7">
        <v>148</v>
      </c>
      <c r="M344" s="7">
        <v>35</v>
      </c>
      <c r="N344" s="5">
        <v>4.35328803925018</v>
      </c>
      <c r="O344" s="20">
        <v>0.95086923401178158</v>
      </c>
      <c r="P344" s="5">
        <v>0.57534866898281301</v>
      </c>
      <c r="Q344" s="5">
        <v>0.66452870712661305</v>
      </c>
      <c r="R344" s="5">
        <v>0.70465429844760796</v>
      </c>
      <c r="S344" s="5">
        <v>5.5144083689846399E-2</v>
      </c>
      <c r="T344" s="5">
        <v>0.89856638740012995</v>
      </c>
      <c r="U344" s="5">
        <v>1.5297394815650001</v>
      </c>
      <c r="V344" s="5">
        <v>0.60650200385955999</v>
      </c>
      <c r="W344" s="5">
        <v>0.37235509664053801</v>
      </c>
      <c r="X344" s="5">
        <v>0.37296262401769498</v>
      </c>
      <c r="Y344" s="5">
        <v>0.33626504248433298</v>
      </c>
      <c r="Z344" s="28">
        <v>8.1825748209940319E-2</v>
      </c>
      <c r="AA344" s="5">
        <v>0.58459819817035397</v>
      </c>
    </row>
    <row r="345" spans="1:27" x14ac:dyDescent="0.25">
      <c r="A345" s="19">
        <v>2564</v>
      </c>
      <c r="B345">
        <v>2017</v>
      </c>
      <c r="C345" s="7" t="s">
        <v>27</v>
      </c>
      <c r="D345" s="20">
        <v>8.4529747248353218</v>
      </c>
      <c r="E345" s="20">
        <v>0.40119494057077487</v>
      </c>
      <c r="F345" s="20">
        <v>20.977333333333331</v>
      </c>
      <c r="G345" s="6">
        <v>486.66666666666669</v>
      </c>
      <c r="H345" s="6">
        <v>19255.06771033103</v>
      </c>
      <c r="I345" s="6">
        <v>43.9</v>
      </c>
      <c r="J345" s="6">
        <v>79.934910074077195</v>
      </c>
      <c r="K345" s="3">
        <v>31.122269157557362</v>
      </c>
      <c r="L345" s="7">
        <v>151</v>
      </c>
      <c r="M345" s="7">
        <v>35</v>
      </c>
      <c r="N345" s="5">
        <v>4.4538779067459</v>
      </c>
      <c r="O345" s="20">
        <v>0.91167191404146175</v>
      </c>
      <c r="P345" s="5">
        <v>0.58043633238844505</v>
      </c>
      <c r="Q345" s="5">
        <v>0.67526701068249695</v>
      </c>
      <c r="R345" s="5">
        <v>0.70849773095206803</v>
      </c>
      <c r="S345" s="5">
        <v>6.5070490397886899E-2</v>
      </c>
      <c r="T345" s="5">
        <v>0.88880969716606395</v>
      </c>
      <c r="U345" s="5">
        <v>1.72842416569184</v>
      </c>
      <c r="V345" s="5">
        <v>0.64096557464989501</v>
      </c>
      <c r="W345" s="5">
        <v>0.398267482280241</v>
      </c>
      <c r="X345" s="5">
        <v>0.40219184005827502</v>
      </c>
      <c r="Y345" s="5">
        <v>0.36818157132518797</v>
      </c>
      <c r="Z345" s="28">
        <v>9.4360838677341394E-2</v>
      </c>
      <c r="AA345" s="5">
        <v>0.60577740615757902</v>
      </c>
    </row>
    <row r="346" spans="1:27" x14ac:dyDescent="0.25">
      <c r="A346" s="19">
        <v>2565</v>
      </c>
      <c r="B346">
        <v>2017</v>
      </c>
      <c r="C346" s="7" t="s">
        <v>27</v>
      </c>
      <c r="D346" s="20">
        <v>7.9964161411489059</v>
      </c>
      <c r="E346" s="20">
        <v>0.42246684855021877</v>
      </c>
      <c r="F346" s="20">
        <v>21.01466666666667</v>
      </c>
      <c r="G346" s="6">
        <v>553.33333333333337</v>
      </c>
      <c r="H346" s="6">
        <v>19130.182155858627</v>
      </c>
      <c r="I346" s="6">
        <v>41.8</v>
      </c>
      <c r="J346" s="6">
        <v>91.321563454544005</v>
      </c>
      <c r="K346" s="3">
        <v>27.471441661032326</v>
      </c>
      <c r="L346" s="7">
        <v>153</v>
      </c>
      <c r="M346" s="7">
        <v>33</v>
      </c>
      <c r="N346" s="5">
        <v>4.2584097286600198</v>
      </c>
      <c r="O346" s="20">
        <v>0.92481976456047732</v>
      </c>
      <c r="P346" s="5">
        <v>0.57476918417381895</v>
      </c>
      <c r="Q346" s="5">
        <v>0.66267981828523004</v>
      </c>
      <c r="R346" s="5">
        <v>0.69989666983136201</v>
      </c>
      <c r="S346" s="5">
        <v>6.3045490705750301E-2</v>
      </c>
      <c r="T346" s="5">
        <v>0.890245049951085</v>
      </c>
      <c r="U346" s="5">
        <v>1.47842521452866</v>
      </c>
      <c r="V346" s="5">
        <v>0.61587365317432496</v>
      </c>
      <c r="W346" s="5">
        <v>0.37883624499662499</v>
      </c>
      <c r="X346" s="5">
        <v>0.37784287442470799</v>
      </c>
      <c r="Y346" s="5">
        <v>0.33611794778891901</v>
      </c>
      <c r="Z346" s="28">
        <v>9.7914731365206023E-2</v>
      </c>
      <c r="AA346" s="5">
        <v>0.59803069490422101</v>
      </c>
    </row>
    <row r="347" spans="1:27" x14ac:dyDescent="0.25">
      <c r="A347" s="19">
        <v>2566</v>
      </c>
      <c r="B347">
        <v>2017</v>
      </c>
      <c r="C347" s="7" t="s">
        <v>27</v>
      </c>
      <c r="D347" s="20">
        <v>8.3143973469031547</v>
      </c>
      <c r="E347" s="20">
        <v>0.41934875830545215</v>
      </c>
      <c r="F347" s="20">
        <v>14.147333333333334</v>
      </c>
      <c r="G347" s="6">
        <v>466.66666666666669</v>
      </c>
      <c r="H347" s="6">
        <v>21428.859141502977</v>
      </c>
      <c r="I347" s="6">
        <v>38.799999999999997</v>
      </c>
      <c r="J347" s="6">
        <v>94.879741965778095</v>
      </c>
      <c r="K347" s="3">
        <v>30.723690417380695</v>
      </c>
      <c r="L347" s="7">
        <v>150</v>
      </c>
      <c r="M347" s="7">
        <v>34</v>
      </c>
      <c r="N347" s="5">
        <v>4.2340722789883003</v>
      </c>
      <c r="O347" s="20">
        <v>0.94233211992780164</v>
      </c>
      <c r="P347" s="5">
        <v>0.57567382518763899</v>
      </c>
      <c r="Q347" s="5">
        <v>0.66364923907231199</v>
      </c>
      <c r="R347" s="5">
        <v>0.69948326738383604</v>
      </c>
      <c r="S347" s="5">
        <v>6.08037352160034E-2</v>
      </c>
      <c r="T347" s="5">
        <v>0.89272606290226797</v>
      </c>
      <c r="U347" s="5">
        <v>1.2163513688188199</v>
      </c>
      <c r="V347" s="5">
        <v>0.56248578464385002</v>
      </c>
      <c r="W347" s="5">
        <v>0.339692937667053</v>
      </c>
      <c r="X347" s="5">
        <v>0.33708695236479003</v>
      </c>
      <c r="Y347" s="5">
        <v>0.30098335817746003</v>
      </c>
      <c r="Z347" s="28">
        <v>5.6566644964894296E-2</v>
      </c>
      <c r="AA347" s="5">
        <v>0.56055375509637495</v>
      </c>
    </row>
    <row r="348" spans="1:27" x14ac:dyDescent="0.25">
      <c r="A348" s="19">
        <v>2567</v>
      </c>
      <c r="B348">
        <v>2017</v>
      </c>
      <c r="C348" s="7" t="s">
        <v>27</v>
      </c>
      <c r="D348" s="20">
        <v>9.9799018832093722</v>
      </c>
      <c r="E348" s="20">
        <v>0.4695599984995687</v>
      </c>
      <c r="F348" s="20">
        <v>17.772666666666666</v>
      </c>
      <c r="G348" s="6">
        <v>480</v>
      </c>
      <c r="H348" s="6">
        <v>21933.850292767849</v>
      </c>
      <c r="I348" s="6">
        <v>45.5</v>
      </c>
      <c r="J348" s="6">
        <v>84.693405413578702</v>
      </c>
      <c r="K348" s="3">
        <v>30.110807612529079</v>
      </c>
      <c r="L348" s="7">
        <v>153</v>
      </c>
      <c r="M348" s="7">
        <v>34</v>
      </c>
      <c r="N348" s="5">
        <v>4.4275917649849497</v>
      </c>
      <c r="O348" s="20">
        <v>0.92880514693945104</v>
      </c>
      <c r="P348" s="5">
        <v>0.58022527579842598</v>
      </c>
      <c r="Q348" s="5">
        <v>0.67512243247354098</v>
      </c>
      <c r="R348" s="5">
        <v>0.70770325194980099</v>
      </c>
      <c r="S348" s="5">
        <v>6.8384589742544494E-2</v>
      </c>
      <c r="T348" s="5">
        <v>0.886517731249583</v>
      </c>
      <c r="U348" s="5">
        <v>1.65596722561865</v>
      </c>
      <c r="V348" s="5">
        <v>0.63496150279111996</v>
      </c>
      <c r="W348" s="5">
        <v>0.39149560996416199</v>
      </c>
      <c r="X348" s="5">
        <v>0.393785879962115</v>
      </c>
      <c r="Y348" s="5">
        <v>0.35925518624801001</v>
      </c>
      <c r="Z348" s="28">
        <v>9.2471019873412927E-2</v>
      </c>
      <c r="AA348" s="5">
        <v>0.60090842867822702</v>
      </c>
    </row>
    <row r="349" spans="1:27" x14ac:dyDescent="0.25">
      <c r="A349" s="19">
        <v>2568</v>
      </c>
      <c r="B349">
        <v>2017</v>
      </c>
      <c r="C349" s="7" t="s">
        <v>27</v>
      </c>
      <c r="D349" s="20">
        <v>9.3317597998905875</v>
      </c>
      <c r="E349" s="20">
        <v>0.43018163299949075</v>
      </c>
      <c r="F349" s="20">
        <v>19.636666666666667</v>
      </c>
      <c r="G349" s="6">
        <v>546.66666666666674</v>
      </c>
      <c r="H349" s="6">
        <v>20923.228250875756</v>
      </c>
      <c r="I349" s="6">
        <v>44.6</v>
      </c>
      <c r="J349" s="6">
        <v>104.494199583756</v>
      </c>
      <c r="K349" s="3">
        <v>29.293264697650915</v>
      </c>
      <c r="L349" s="7">
        <v>152</v>
      </c>
      <c r="M349" s="7">
        <v>33</v>
      </c>
      <c r="N349" s="5">
        <v>4.2516078937563098</v>
      </c>
      <c r="O349" s="20">
        <v>0.93374990269358649</v>
      </c>
      <c r="P349" s="5">
        <v>0.57480084901464001</v>
      </c>
      <c r="Q349" s="5">
        <v>0.66154431474332798</v>
      </c>
      <c r="R349" s="5">
        <v>0.70159907238977903</v>
      </c>
      <c r="S349" s="5">
        <v>5.8518323581020298E-2</v>
      </c>
      <c r="T349" s="5">
        <v>0.89447989533529704</v>
      </c>
      <c r="U349" s="5">
        <v>2.03212999560622</v>
      </c>
      <c r="V349" s="5">
        <v>0.66844509302239796</v>
      </c>
      <c r="W349" s="5">
        <v>0.433302495085781</v>
      </c>
      <c r="X349" s="5">
        <v>0.44718084579881801</v>
      </c>
      <c r="Y349" s="5">
        <v>0.40229779477331301</v>
      </c>
      <c r="Z349" s="28">
        <v>6.4485472206729649E-2</v>
      </c>
      <c r="AA349" s="5">
        <v>0.65644235880433</v>
      </c>
    </row>
    <row r="350" spans="1:27" x14ac:dyDescent="0.25">
      <c r="A350" s="19">
        <v>2569</v>
      </c>
      <c r="B350">
        <v>2017</v>
      </c>
      <c r="C350" s="7" t="s">
        <v>27</v>
      </c>
      <c r="D350" s="20">
        <v>8.3757904245709121</v>
      </c>
      <c r="E350" s="20">
        <v>0.43467259149540216</v>
      </c>
      <c r="F350" s="20">
        <v>10.802</v>
      </c>
      <c r="G350" s="6">
        <v>326.66666666666669</v>
      </c>
      <c r="H350" s="6">
        <v>17341.181003252408</v>
      </c>
      <c r="I350" s="6">
        <v>48.3</v>
      </c>
      <c r="J350" s="6">
        <v>88.696376812169007</v>
      </c>
      <c r="K350" s="3">
        <v>28.451423839508337</v>
      </c>
      <c r="L350" s="7">
        <v>152</v>
      </c>
      <c r="M350" s="7">
        <v>34</v>
      </c>
      <c r="N350" s="5">
        <v>4.1862885998714896</v>
      </c>
      <c r="O350" s="20">
        <v>0.89343021078115259</v>
      </c>
      <c r="P350" s="5">
        <v>0.57467558388349804</v>
      </c>
      <c r="Q350" s="5">
        <v>0.66144348092082295</v>
      </c>
      <c r="R350" s="5">
        <v>0.69938319107288105</v>
      </c>
      <c r="S350" s="5">
        <v>6.8876164004116294E-2</v>
      </c>
      <c r="T350" s="5">
        <v>0.88601401923999501</v>
      </c>
      <c r="U350" s="5">
        <v>1.7176252565713801</v>
      </c>
      <c r="V350" s="5">
        <v>0.63659902723692596</v>
      </c>
      <c r="W350" s="5">
        <v>0.399462936080069</v>
      </c>
      <c r="X350" s="5">
        <v>0.40557557348698497</v>
      </c>
      <c r="Y350" s="5">
        <v>0.36432984137000202</v>
      </c>
      <c r="Z350" s="28">
        <v>5.3977108624595323E-2</v>
      </c>
      <c r="AA350" s="5">
        <v>0.62495421064492696</v>
      </c>
    </row>
    <row r="351" spans="1:27" x14ac:dyDescent="0.25">
      <c r="A351" s="19">
        <v>2570</v>
      </c>
      <c r="B351">
        <v>2017</v>
      </c>
      <c r="C351" s="7" t="s">
        <v>27</v>
      </c>
      <c r="D351" s="20">
        <v>8.1404668456930409</v>
      </c>
      <c r="E351" s="20">
        <v>0.4410057050537689</v>
      </c>
      <c r="F351" s="20">
        <v>13.204666666666666</v>
      </c>
      <c r="G351" s="6">
        <v>386.66666666666669</v>
      </c>
      <c r="H351" s="6">
        <v>19382.063918316766</v>
      </c>
      <c r="I351" s="6">
        <v>42</v>
      </c>
      <c r="J351" s="6">
        <v>85.106096721805699</v>
      </c>
      <c r="K351" s="3">
        <v>26.758349272218858</v>
      </c>
      <c r="L351" s="7">
        <v>149</v>
      </c>
      <c r="M351" s="7">
        <v>36</v>
      </c>
      <c r="N351" s="5">
        <v>4.5139168191304799</v>
      </c>
      <c r="O351" s="20">
        <v>0.93959808554313484</v>
      </c>
      <c r="P351" s="5">
        <v>0.58064240225082997</v>
      </c>
      <c r="Q351" s="5">
        <v>0.676410441754003</v>
      </c>
      <c r="R351" s="5">
        <v>0.71108263543750505</v>
      </c>
      <c r="S351" s="5">
        <v>6.2136386718145101E-2</v>
      </c>
      <c r="T351" s="5">
        <v>0.89137157864257999</v>
      </c>
      <c r="U351" s="5">
        <v>1.35931986649293</v>
      </c>
      <c r="V351" s="5">
        <v>0.58553060765417897</v>
      </c>
      <c r="W351" s="5">
        <v>0.35684698981066298</v>
      </c>
      <c r="X351" s="5">
        <v>0.35583828413323199</v>
      </c>
      <c r="Y351" s="5">
        <v>0.31807234893410802</v>
      </c>
      <c r="Z351" s="28">
        <v>5.6548741581120832E-2</v>
      </c>
      <c r="AA351" s="5">
        <v>0.58071810919053102</v>
      </c>
    </row>
    <row r="352" spans="1:27" x14ac:dyDescent="0.25">
      <c r="A352" s="19">
        <v>2571</v>
      </c>
      <c r="B352">
        <v>2017</v>
      </c>
      <c r="C352" s="7" t="s">
        <v>26</v>
      </c>
      <c r="D352" s="20">
        <v>9.9656039339907601</v>
      </c>
      <c r="E352" s="20">
        <v>0.41974369477441631</v>
      </c>
      <c r="F352" s="20">
        <v>11.392666666666667</v>
      </c>
      <c r="G352" s="6">
        <v>366.66666666666669</v>
      </c>
      <c r="H352" s="6">
        <v>24425.499838212651</v>
      </c>
      <c r="I352" s="6">
        <v>40.799999999999997</v>
      </c>
      <c r="J352" s="6">
        <v>90.602463371201395</v>
      </c>
      <c r="K352" s="3">
        <v>26.027320743441301</v>
      </c>
      <c r="L352" s="7">
        <v>156</v>
      </c>
      <c r="M352" s="7">
        <v>33</v>
      </c>
      <c r="N352" s="5">
        <v>4.2731722319463099</v>
      </c>
      <c r="O352" s="20">
        <v>0.94511147999113765</v>
      </c>
      <c r="P352" s="5">
        <v>0.57357322336430205</v>
      </c>
      <c r="Q352" s="5">
        <v>0.66010327891419796</v>
      </c>
      <c r="R352" s="5">
        <v>0.70163349451369195</v>
      </c>
      <c r="S352" s="5">
        <v>4.7223571798867998E-2</v>
      </c>
      <c r="T352" s="5">
        <v>0.90296664366751</v>
      </c>
      <c r="U352" s="5">
        <v>2.3463614077436801</v>
      </c>
      <c r="V352" s="5">
        <v>0.72111005679904305</v>
      </c>
      <c r="W352" s="5">
        <v>0.45567841848135998</v>
      </c>
      <c r="X352" s="5">
        <v>0.47245475022701899</v>
      </c>
      <c r="Y352" s="5">
        <v>0.448464698678674</v>
      </c>
      <c r="Z352" s="28">
        <v>7.9557877548153882E-2</v>
      </c>
      <c r="AA352" s="5">
        <v>0.64822851436553197</v>
      </c>
    </row>
    <row r="353" spans="1:27" x14ac:dyDescent="0.25">
      <c r="A353" s="19">
        <v>2572</v>
      </c>
      <c r="B353">
        <v>2017</v>
      </c>
      <c r="C353" s="7" t="s">
        <v>27</v>
      </c>
      <c r="D353" s="20">
        <v>8.5043373483679936</v>
      </c>
      <c r="E353" s="20">
        <v>0.43849753990159612</v>
      </c>
      <c r="F353" s="20">
        <v>16.666</v>
      </c>
      <c r="G353" s="6">
        <v>446.66666666666669</v>
      </c>
      <c r="H353" s="6">
        <v>19153.912946774759</v>
      </c>
      <c r="I353" s="6">
        <v>44.4</v>
      </c>
      <c r="J353" s="6">
        <v>74.487043054713396</v>
      </c>
      <c r="K353" s="3">
        <v>23.990928589217312</v>
      </c>
      <c r="L353" s="7">
        <v>152</v>
      </c>
      <c r="M353" s="7">
        <v>35</v>
      </c>
      <c r="N353" s="5">
        <v>3.860595923654</v>
      </c>
      <c r="O353" s="20">
        <v>0.890830675495345</v>
      </c>
      <c r="P353" s="5">
        <v>0.56738142806789704</v>
      </c>
      <c r="Q353" s="5">
        <v>0.64411271038112405</v>
      </c>
      <c r="R353" s="5">
        <v>0.68767480953085802</v>
      </c>
      <c r="S353" s="5">
        <v>6.5292334543181396E-2</v>
      </c>
      <c r="T353" s="5">
        <v>0.88746665035716499</v>
      </c>
      <c r="U353" s="5">
        <v>1.4512849031653501</v>
      </c>
      <c r="V353" s="5">
        <v>0.61295880907023503</v>
      </c>
      <c r="W353" s="5">
        <v>0.37503484251326402</v>
      </c>
      <c r="X353" s="5">
        <v>0.374233917711353</v>
      </c>
      <c r="Y353" s="5">
        <v>0.33333974094256003</v>
      </c>
      <c r="Z353" s="28">
        <v>7.4259355097435545E-2</v>
      </c>
      <c r="AA353" s="5">
        <v>0.59884978746471695</v>
      </c>
    </row>
    <row r="354" spans="1:27" x14ac:dyDescent="0.25">
      <c r="A354" s="19">
        <v>2573</v>
      </c>
      <c r="B354">
        <v>2017</v>
      </c>
      <c r="C354" s="7" t="s">
        <v>27</v>
      </c>
      <c r="D354" s="20">
        <v>8.2699090103873107</v>
      </c>
      <c r="E354" s="20">
        <v>0.45352650587405041</v>
      </c>
      <c r="F354" s="20">
        <v>16.059333333333335</v>
      </c>
      <c r="G354" s="6">
        <v>333.33333333333337</v>
      </c>
      <c r="H354" s="6">
        <v>17708.584604683747</v>
      </c>
      <c r="I354" s="6">
        <v>46.7</v>
      </c>
      <c r="J354" s="6">
        <v>86.744613225466097</v>
      </c>
      <c r="K354" s="3">
        <v>30.847759404835095</v>
      </c>
      <c r="L354" s="7">
        <v>153</v>
      </c>
      <c r="M354" s="7">
        <v>34</v>
      </c>
      <c r="N354" s="5">
        <v>4.3909238816813101</v>
      </c>
      <c r="O354" s="20">
        <v>0.91100980348415073</v>
      </c>
      <c r="P354" s="5">
        <v>0.57999036784015501</v>
      </c>
      <c r="Q354" s="5">
        <v>0.67333134288930196</v>
      </c>
      <c r="R354" s="5">
        <v>0.70696150889668197</v>
      </c>
      <c r="S354" s="5">
        <v>6.5859769288120096E-2</v>
      </c>
      <c r="T354" s="5">
        <v>0.88453586875547296</v>
      </c>
      <c r="U354" s="5">
        <v>1.6968018399859299</v>
      </c>
      <c r="V354" s="5">
        <v>0.63299070899764398</v>
      </c>
      <c r="W354" s="5">
        <v>0.392765123060763</v>
      </c>
      <c r="X354" s="5">
        <v>0.39615685450323701</v>
      </c>
      <c r="Y354" s="5">
        <v>0.36246734481181198</v>
      </c>
      <c r="Z354" s="28">
        <v>9.1466561290317952E-2</v>
      </c>
      <c r="AA354" s="5">
        <v>0.59718817390397105</v>
      </c>
    </row>
    <row r="355" spans="1:27" x14ac:dyDescent="0.25">
      <c r="A355" s="19">
        <v>2574</v>
      </c>
      <c r="B355">
        <v>2017</v>
      </c>
      <c r="C355" s="7" t="s">
        <v>27</v>
      </c>
      <c r="D355" s="20">
        <v>7.9822301796381057</v>
      </c>
      <c r="E355" s="20">
        <v>0.40775390775390774</v>
      </c>
      <c r="F355" s="20">
        <v>17.316000000000003</v>
      </c>
      <c r="G355" s="6">
        <v>473.33333333333337</v>
      </c>
      <c r="H355" s="6">
        <v>18059.344297823765</v>
      </c>
      <c r="I355" s="6">
        <v>44.2</v>
      </c>
      <c r="J355" s="6">
        <v>89.824447771195096</v>
      </c>
      <c r="K355" s="3">
        <v>31.791234724285964</v>
      </c>
      <c r="L355" s="7">
        <v>153</v>
      </c>
      <c r="M355" s="7">
        <v>33</v>
      </c>
      <c r="N355" s="5">
        <v>4.1453057426252196</v>
      </c>
      <c r="O355" s="20">
        <v>0.91305172077592511</v>
      </c>
      <c r="P355" s="5">
        <v>0.57599864381715005</v>
      </c>
      <c r="Q355" s="5">
        <v>0.66225398510288003</v>
      </c>
      <c r="R355" s="5">
        <v>0.69712801046362205</v>
      </c>
      <c r="S355" s="5">
        <v>6.9494874238694798E-2</v>
      </c>
      <c r="T355" s="5">
        <v>0.88391712689660995</v>
      </c>
      <c r="U355" s="5">
        <v>1.24378881543794</v>
      </c>
      <c r="V355" s="5">
        <v>0.58236990050759896</v>
      </c>
      <c r="W355" s="5">
        <v>0.34553572329746901</v>
      </c>
      <c r="X355" s="5">
        <v>0.33902251418394502</v>
      </c>
      <c r="Y355" s="5">
        <v>0.30660337443280999</v>
      </c>
      <c r="Z355" s="28">
        <v>6.4591097875169423E-2</v>
      </c>
      <c r="AA355" s="5">
        <v>0.564251782105063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55"/>
  <sheetViews>
    <sheetView workbookViewId="0">
      <selection activeCell="C27" sqref="C27"/>
    </sheetView>
  </sheetViews>
  <sheetFormatPr defaultColWidth="11.42578125" defaultRowHeight="15" x14ac:dyDescent="0.25"/>
  <sheetData>
    <row r="1" spans="1:27" ht="16.14999999999999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9" t="s">
        <v>28</v>
      </c>
      <c r="O1" s="1" t="s">
        <v>29</v>
      </c>
      <c r="P1" s="1" t="s">
        <v>30</v>
      </c>
      <c r="Q1" s="1" t="s">
        <v>31</v>
      </c>
      <c r="R1" s="1" t="s">
        <v>32</v>
      </c>
      <c r="S1" s="1" t="s">
        <v>33</v>
      </c>
      <c r="T1" s="1" t="s">
        <v>34</v>
      </c>
      <c r="U1" s="19" t="s">
        <v>35</v>
      </c>
      <c r="V1" s="1" t="s">
        <v>36</v>
      </c>
      <c r="W1" s="1" t="s">
        <v>37</v>
      </c>
      <c r="X1" s="1" t="s">
        <v>38</v>
      </c>
      <c r="Y1" s="1" t="s">
        <v>39</v>
      </c>
      <c r="Z1" s="1" t="s">
        <v>40</v>
      </c>
      <c r="AA1" s="1" t="s">
        <v>41</v>
      </c>
    </row>
    <row r="2" spans="1:27" ht="14.45" x14ac:dyDescent="0.3">
      <c r="A2">
        <v>3</v>
      </c>
      <c r="B2">
        <v>2018</v>
      </c>
      <c r="C2" s="2" t="s">
        <v>13</v>
      </c>
      <c r="D2" s="4">
        <v>5.7280998873884501</v>
      </c>
      <c r="E2" s="4">
        <v>0.21992581379596299</v>
      </c>
      <c r="F2" s="3">
        <v>24.375333333333334</v>
      </c>
      <c r="G2" s="5">
        <v>769.96394246680995</v>
      </c>
      <c r="H2" s="5">
        <v>20332.407707491398</v>
      </c>
      <c r="I2" s="5">
        <v>24.709827419679399</v>
      </c>
      <c r="J2" s="6">
        <v>120.78901618834</v>
      </c>
      <c r="K2" s="3">
        <v>38.698499001664985</v>
      </c>
      <c r="L2" s="7">
        <v>167</v>
      </c>
      <c r="M2" s="7">
        <v>34</v>
      </c>
      <c r="N2" s="3">
        <v>6.0085788345524787</v>
      </c>
      <c r="O2" s="3">
        <v>0.94869750858910029</v>
      </c>
      <c r="P2" s="3">
        <v>0.73272251161190405</v>
      </c>
      <c r="Q2" s="3">
        <v>0.88834616882800255</v>
      </c>
      <c r="R2" s="3">
        <v>0.94199622371153435</v>
      </c>
      <c r="S2" s="29">
        <v>-7.6179553159742619E-2</v>
      </c>
      <c r="T2" s="5">
        <v>0.82698251439593595</v>
      </c>
      <c r="U2" s="3">
        <v>5.0577257893827419</v>
      </c>
      <c r="V2" s="5">
        <v>0.87831065976719203</v>
      </c>
      <c r="W2" s="5">
        <v>0.699889185986592</v>
      </c>
      <c r="X2" s="5">
        <v>0.78464655087869495</v>
      </c>
      <c r="Y2" s="5">
        <v>0.79827780431384399</v>
      </c>
      <c r="Z2" s="3">
        <v>9.9679587398899858E-2</v>
      </c>
      <c r="AA2" s="5">
        <v>0.79730199868979401</v>
      </c>
    </row>
    <row r="3" spans="1:27" ht="14.45" x14ac:dyDescent="0.3">
      <c r="A3">
        <v>10</v>
      </c>
      <c r="B3">
        <v>2018</v>
      </c>
      <c r="C3" s="2" t="s">
        <v>13</v>
      </c>
      <c r="D3" s="4">
        <v>6.0656899464365397</v>
      </c>
      <c r="E3" s="4">
        <v>0.20764119933948799</v>
      </c>
      <c r="F3" s="3">
        <v>14.21</v>
      </c>
      <c r="G3" s="5">
        <v>426.31640425869699</v>
      </c>
      <c r="H3" s="5">
        <v>15224.294015892099</v>
      </c>
      <c r="I3" s="5">
        <v>47.558878527059399</v>
      </c>
      <c r="J3" s="6">
        <v>122.349959978592</v>
      </c>
      <c r="K3" s="3">
        <v>40.808163164982261</v>
      </c>
      <c r="L3" s="7">
        <v>175</v>
      </c>
      <c r="M3" s="7">
        <v>35</v>
      </c>
      <c r="N3" s="3">
        <v>6.3703407147333877</v>
      </c>
      <c r="O3" s="3">
        <v>0.94345757647656314</v>
      </c>
      <c r="P3" s="3">
        <v>0.8041152944943265</v>
      </c>
      <c r="Q3" s="3">
        <v>0.91698751567237147</v>
      </c>
      <c r="R3" s="3">
        <v>0.99049952600836455</v>
      </c>
      <c r="S3" s="29">
        <v>-0.14040728007069844</v>
      </c>
      <c r="T3" s="5">
        <v>0.82660828007285303</v>
      </c>
      <c r="U3" s="3">
        <v>5.5176843423965352</v>
      </c>
      <c r="V3" s="5">
        <v>0.89835060041374004</v>
      </c>
      <c r="W3" s="5">
        <v>0.71582578275811404</v>
      </c>
      <c r="X3" s="5">
        <v>0.79938103018226303</v>
      </c>
      <c r="Y3" s="5">
        <v>0.80467530318695302</v>
      </c>
      <c r="Z3" s="3">
        <v>-5.6257303314342776E-2</v>
      </c>
      <c r="AA3" s="5">
        <v>0.83638999441740602</v>
      </c>
    </row>
    <row r="4" spans="1:27" ht="14.45" x14ac:dyDescent="0.3">
      <c r="A4">
        <v>11</v>
      </c>
      <c r="B4">
        <v>2018</v>
      </c>
      <c r="C4" s="2" t="s">
        <v>13</v>
      </c>
      <c r="D4" s="4">
        <v>6.4504215347957903</v>
      </c>
      <c r="E4" s="4">
        <v>0.34169198891667701</v>
      </c>
      <c r="F4" s="3">
        <v>16.61</v>
      </c>
      <c r="G4" s="5">
        <v>563.77541954194203</v>
      </c>
      <c r="H4" s="5">
        <v>17819.1369660737</v>
      </c>
      <c r="I4" s="5">
        <v>38.047612991837802</v>
      </c>
      <c r="J4" s="6">
        <v>127.449077230292</v>
      </c>
      <c r="K4" s="3">
        <v>39.688569996543343</v>
      </c>
      <c r="L4" s="7">
        <v>164</v>
      </c>
      <c r="M4" s="7">
        <v>37</v>
      </c>
      <c r="N4" s="3">
        <v>5.7905993035002368</v>
      </c>
      <c r="O4" s="3">
        <v>0.91682972284442532</v>
      </c>
      <c r="P4" s="3">
        <v>0.75251897248220845</v>
      </c>
      <c r="Q4" s="3">
        <v>0.86773076666418603</v>
      </c>
      <c r="R4" s="3">
        <v>0.91277057095934</v>
      </c>
      <c r="S4" s="29">
        <v>2.4289835374685882E-2</v>
      </c>
      <c r="T4" s="5">
        <v>0.82644284226496501</v>
      </c>
      <c r="U4" s="3">
        <v>4.7230382695410569</v>
      </c>
      <c r="V4" s="5">
        <v>0.87171726122095305</v>
      </c>
      <c r="W4" s="5">
        <v>0.66575045006760103</v>
      </c>
      <c r="X4" s="5">
        <v>0.76415371429442203</v>
      </c>
      <c r="Y4" s="5">
        <v>0.77421761051970295</v>
      </c>
      <c r="Z4" s="3">
        <v>0.14549387567360447</v>
      </c>
      <c r="AA4" s="5">
        <v>0.805223521540811</v>
      </c>
    </row>
    <row r="5" spans="1:27" ht="14.45" x14ac:dyDescent="0.3">
      <c r="A5">
        <v>12</v>
      </c>
      <c r="B5">
        <v>2018</v>
      </c>
      <c r="C5" s="2" t="s">
        <v>13</v>
      </c>
      <c r="D5" s="4">
        <v>6.7883387419090102</v>
      </c>
      <c r="E5" s="4">
        <v>0.26765114478327701</v>
      </c>
      <c r="F5" s="3">
        <v>17.630666666666666</v>
      </c>
      <c r="G5" s="5">
        <v>584.48545095596103</v>
      </c>
      <c r="H5" s="5">
        <v>18473.8195410915</v>
      </c>
      <c r="I5" s="5">
        <v>38.0757667628897</v>
      </c>
      <c r="J5" s="6">
        <v>114.330025431615</v>
      </c>
      <c r="K5" s="3">
        <v>34.156450433361016</v>
      </c>
      <c r="L5" s="7">
        <v>177</v>
      </c>
      <c r="M5" s="7">
        <v>30</v>
      </c>
      <c r="N5" s="3">
        <v>6.3656042676203768</v>
      </c>
      <c r="O5" s="3">
        <v>0.94350976499760453</v>
      </c>
      <c r="P5" s="3">
        <v>0.81421236398808017</v>
      </c>
      <c r="Q5" s="3">
        <v>0.92019512629361244</v>
      </c>
      <c r="R5" s="3">
        <v>0.98986448583768549</v>
      </c>
      <c r="S5" s="29">
        <v>-6.2794794612004143E-2</v>
      </c>
      <c r="T5" s="5">
        <v>0.82659655848622604</v>
      </c>
      <c r="U5" s="3">
        <v>4.9361168351664713</v>
      </c>
      <c r="V5" s="5">
        <v>0.88767317042388005</v>
      </c>
      <c r="W5" s="5">
        <v>0.726979686446937</v>
      </c>
      <c r="X5" s="5">
        <v>0.80246954523059499</v>
      </c>
      <c r="Y5" s="5">
        <v>0.816442734867319</v>
      </c>
      <c r="Z5" s="3">
        <v>0.22271955260449683</v>
      </c>
      <c r="AA5" s="5">
        <v>0.80048800010611598</v>
      </c>
    </row>
    <row r="6" spans="1:27" ht="14.45" x14ac:dyDescent="0.3">
      <c r="A6">
        <v>17</v>
      </c>
      <c r="B6">
        <v>2018</v>
      </c>
      <c r="C6" s="2" t="s">
        <v>13</v>
      </c>
      <c r="D6" s="4">
        <v>5.96543530085669</v>
      </c>
      <c r="E6" s="4">
        <v>0.18565481430887501</v>
      </c>
      <c r="F6" s="3">
        <v>15.233333333333334</v>
      </c>
      <c r="G6" s="5">
        <v>632.50492718356497</v>
      </c>
      <c r="H6" s="5">
        <v>24381.694740440798</v>
      </c>
      <c r="I6" s="5">
        <v>19.658865605864001</v>
      </c>
      <c r="J6" s="6">
        <v>113.59212005393699</v>
      </c>
      <c r="K6" s="3">
        <v>32.589435596947055</v>
      </c>
      <c r="L6" s="7">
        <v>175</v>
      </c>
      <c r="M6" s="7">
        <v>29</v>
      </c>
      <c r="N6" s="3">
        <v>6.0406983792480897</v>
      </c>
      <c r="O6" s="3">
        <v>0.92112090451898998</v>
      </c>
      <c r="P6" s="3">
        <v>0.77478263309387774</v>
      </c>
      <c r="Q6" s="3">
        <v>0.88284433027132336</v>
      </c>
      <c r="R6" s="3">
        <v>0.9463026586107246</v>
      </c>
      <c r="S6" s="29">
        <v>0.10393340160185748</v>
      </c>
      <c r="T6" s="5">
        <v>0.82627440292003995</v>
      </c>
      <c r="U6" s="3">
        <v>5.5266412391121484</v>
      </c>
      <c r="V6" s="5">
        <v>0.90565926119185103</v>
      </c>
      <c r="W6" s="5">
        <v>0.70457925520487297</v>
      </c>
      <c r="X6" s="5">
        <v>0.79914810851239104</v>
      </c>
      <c r="Y6" s="5">
        <v>0.81284903836917499</v>
      </c>
      <c r="Z6" s="3">
        <v>-0.13476320675354106</v>
      </c>
      <c r="AA6" s="5">
        <v>0.82390933977190595</v>
      </c>
    </row>
    <row r="7" spans="1:27" ht="14.45" x14ac:dyDescent="0.3">
      <c r="A7">
        <v>27</v>
      </c>
      <c r="B7">
        <v>2018</v>
      </c>
      <c r="C7" s="2" t="s">
        <v>13</v>
      </c>
      <c r="D7" s="4">
        <v>5.6570765742899001</v>
      </c>
      <c r="E7" s="4">
        <v>0.22603057145969599</v>
      </c>
      <c r="F7" s="3">
        <v>7.9660000000000011</v>
      </c>
      <c r="G7" s="5">
        <v>345.13895954114503</v>
      </c>
      <c r="H7" s="5">
        <v>15501.454516124601</v>
      </c>
      <c r="I7" s="5">
        <v>40.680388892065203</v>
      </c>
      <c r="J7" s="6">
        <v>112.87760263549301</v>
      </c>
      <c r="K7" s="3">
        <v>31.458635064496143</v>
      </c>
      <c r="L7" s="7">
        <v>177</v>
      </c>
      <c r="M7" s="7">
        <v>36</v>
      </c>
      <c r="N7" s="3">
        <v>6.4427291325582114</v>
      </c>
      <c r="O7" s="3">
        <v>0.92740972820982415</v>
      </c>
      <c r="P7" s="3">
        <v>0.86931167771617912</v>
      </c>
      <c r="Q7" s="3">
        <v>0.91777808906624336</v>
      </c>
      <c r="R7" s="3">
        <v>1.0002050187783351</v>
      </c>
      <c r="S7" s="29">
        <v>-0.18686718474429592</v>
      </c>
      <c r="T7" s="5">
        <v>0.82615253304067704</v>
      </c>
      <c r="U7" s="3">
        <v>5.8627021687337262</v>
      </c>
      <c r="V7" s="5">
        <v>0.89889084059926605</v>
      </c>
      <c r="W7" s="5">
        <v>0.74115104500052598</v>
      </c>
      <c r="X7" s="5">
        <v>0.81068410781477895</v>
      </c>
      <c r="Y7" s="5">
        <v>0.82442266198834802</v>
      </c>
      <c r="Z7" s="3">
        <v>-0.3054294887253759</v>
      </c>
      <c r="AA7" s="5">
        <v>0.79318627241487205</v>
      </c>
    </row>
    <row r="8" spans="1:27" ht="14.45" x14ac:dyDescent="0.3">
      <c r="A8">
        <v>35</v>
      </c>
      <c r="B8">
        <v>2018</v>
      </c>
      <c r="C8" s="2" t="s">
        <v>13</v>
      </c>
      <c r="D8" s="4">
        <v>5.3812125404515703</v>
      </c>
      <c r="E8" s="4">
        <v>0.28605406460176303</v>
      </c>
      <c r="F8" s="3">
        <v>12.398666666666667</v>
      </c>
      <c r="G8" s="5">
        <v>487.11641219160902</v>
      </c>
      <c r="H8" s="5">
        <v>14821.9329093056</v>
      </c>
      <c r="I8" s="5">
        <v>40.706531796344201</v>
      </c>
      <c r="J8" s="6">
        <v>113.50432510461</v>
      </c>
      <c r="K8" s="3">
        <v>34.224910884346571</v>
      </c>
      <c r="L8" s="7">
        <v>176</v>
      </c>
      <c r="M8" s="7">
        <v>30</v>
      </c>
      <c r="N8" s="3">
        <v>6.5950827922040762</v>
      </c>
      <c r="O8" s="3">
        <v>0.94476202671307563</v>
      </c>
      <c r="P8" s="3">
        <v>0.86401675625034746</v>
      </c>
      <c r="Q8" s="3">
        <v>0.93335252382095213</v>
      </c>
      <c r="R8" s="3">
        <v>1.0206318686336497</v>
      </c>
      <c r="S8" s="29">
        <v>-0.32522288230232355</v>
      </c>
      <c r="T8" s="5">
        <v>0.82632764330546804</v>
      </c>
      <c r="U8" s="3">
        <v>5.3403400858566048</v>
      </c>
      <c r="V8" s="5">
        <v>0.88879024973169796</v>
      </c>
      <c r="W8" s="5">
        <v>0.66505921075919905</v>
      </c>
      <c r="X8" s="5">
        <v>0.77448338341304601</v>
      </c>
      <c r="Y8" s="5">
        <v>0.78499128764144399</v>
      </c>
      <c r="Z8" s="3">
        <v>-0.27679187173285413</v>
      </c>
      <c r="AA8" s="5">
        <v>0.805327300634475</v>
      </c>
    </row>
    <row r="9" spans="1:27" ht="14.45" x14ac:dyDescent="0.3">
      <c r="A9">
        <v>55</v>
      </c>
      <c r="B9">
        <v>2018</v>
      </c>
      <c r="C9" s="2" t="s">
        <v>13</v>
      </c>
      <c r="D9" s="4">
        <v>6.2369220959195104</v>
      </c>
      <c r="E9" s="4">
        <v>0.25060576329076401</v>
      </c>
      <c r="F9" s="3">
        <v>14.562666666666667</v>
      </c>
      <c r="G9" s="5">
        <v>475.75588304802</v>
      </c>
      <c r="H9" s="5">
        <v>17348.223763395701</v>
      </c>
      <c r="I9" s="5">
        <v>36.943921784564303</v>
      </c>
      <c r="J9" s="6">
        <v>116.995575462776</v>
      </c>
      <c r="K9" s="3">
        <v>33.581571392435215</v>
      </c>
      <c r="L9" s="7">
        <v>177</v>
      </c>
      <c r="M9" s="7">
        <v>32</v>
      </c>
      <c r="N9" s="3">
        <v>6.5668923544451747</v>
      </c>
      <c r="O9" s="3">
        <v>0.95101068940753319</v>
      </c>
      <c r="P9" s="3">
        <v>0.83897753981674927</v>
      </c>
      <c r="Q9" s="3">
        <v>0.93468381464878014</v>
      </c>
      <c r="R9" s="3">
        <v>1.016852229596457</v>
      </c>
      <c r="S9" s="29">
        <v>-0.1369393306815789</v>
      </c>
      <c r="T9" s="5">
        <v>0.82661175195819703</v>
      </c>
      <c r="U9" s="3">
        <v>4.8081641162889053</v>
      </c>
      <c r="V9" s="5">
        <v>0.90664369068316897</v>
      </c>
      <c r="W9" s="5">
        <v>0.66504185963234896</v>
      </c>
      <c r="X9" s="5">
        <v>0.78037102021480198</v>
      </c>
      <c r="Y9" s="5">
        <v>0.79299164089622798</v>
      </c>
      <c r="Z9" s="3">
        <v>-9.1004032527590317E-2</v>
      </c>
      <c r="AA9" s="5">
        <v>0.83431918253963</v>
      </c>
    </row>
    <row r="10" spans="1:27" ht="14.45" x14ac:dyDescent="0.3">
      <c r="A10">
        <v>56</v>
      </c>
      <c r="B10">
        <v>2018</v>
      </c>
      <c r="C10" s="2" t="s">
        <v>13</v>
      </c>
      <c r="D10" s="4">
        <v>5.9075546762212801</v>
      </c>
      <c r="E10" s="4">
        <v>0.27964396298111099</v>
      </c>
      <c r="F10" s="3">
        <v>14.277999999999999</v>
      </c>
      <c r="G10" s="5">
        <v>542.56477875451299</v>
      </c>
      <c r="H10" s="5">
        <v>17173.238464712402</v>
      </c>
      <c r="I10" s="5">
        <v>34.982586647100099</v>
      </c>
      <c r="J10" s="6">
        <v>107.363751406868</v>
      </c>
      <c r="K10" s="3">
        <v>36.258856764876015</v>
      </c>
      <c r="L10" s="7">
        <v>178</v>
      </c>
      <c r="M10" s="7">
        <v>32</v>
      </c>
      <c r="N10" s="3">
        <v>6.2102025422594433</v>
      </c>
      <c r="O10" s="3">
        <v>0.93240147719500699</v>
      </c>
      <c r="P10" s="3">
        <v>0.81539338204988565</v>
      </c>
      <c r="Q10" s="3">
        <v>0.90910141499942954</v>
      </c>
      <c r="R10" s="3">
        <v>0.96902896591264243</v>
      </c>
      <c r="S10" s="29">
        <v>-0.16165239246808294</v>
      </c>
      <c r="T10" s="5">
        <v>0.82644618425088801</v>
      </c>
      <c r="U10" s="3">
        <v>4.5184715796039647</v>
      </c>
      <c r="V10" s="5">
        <v>0.89793386262380404</v>
      </c>
      <c r="W10" s="5">
        <v>0.64599416775423901</v>
      </c>
      <c r="X10" s="5">
        <v>0.76097096032470402</v>
      </c>
      <c r="Y10" s="5">
        <v>0.76932820635890198</v>
      </c>
      <c r="Z10" s="3">
        <v>-0.14941784684408721</v>
      </c>
      <c r="AA10" s="5">
        <v>0.86290018641891897</v>
      </c>
    </row>
    <row r="11" spans="1:27" ht="14.45" x14ac:dyDescent="0.3">
      <c r="A11">
        <v>61</v>
      </c>
      <c r="B11">
        <v>2018</v>
      </c>
      <c r="C11" s="2" t="s">
        <v>14</v>
      </c>
      <c r="D11" s="4">
        <v>5.85702310466342</v>
      </c>
      <c r="E11" s="4">
        <v>0.27595166083125</v>
      </c>
      <c r="F11" s="3">
        <v>9.9893333333333345</v>
      </c>
      <c r="G11" s="5">
        <v>428.57950668716501</v>
      </c>
      <c r="H11" s="5">
        <v>17118.087586980299</v>
      </c>
      <c r="I11" s="5">
        <v>34.983104412484401</v>
      </c>
      <c r="J11" s="6">
        <v>115.279696562513</v>
      </c>
      <c r="K11" s="3">
        <v>33.242251311487188</v>
      </c>
      <c r="L11" s="7">
        <v>172</v>
      </c>
      <c r="M11" s="7">
        <v>28</v>
      </c>
      <c r="N11" s="3">
        <v>6.5494530115887688</v>
      </c>
      <c r="O11" s="3">
        <v>0.95371069298888933</v>
      </c>
      <c r="P11" s="3">
        <v>0.79925498519260807</v>
      </c>
      <c r="Q11" s="3">
        <v>0.92697097379133786</v>
      </c>
      <c r="R11" s="3">
        <v>1.0145140459326634</v>
      </c>
      <c r="S11" s="29">
        <v>-0.63462293636242195</v>
      </c>
      <c r="T11" s="5">
        <v>0.82644600361003695</v>
      </c>
      <c r="U11" s="3">
        <v>4.9470278599173287</v>
      </c>
      <c r="V11" s="5">
        <v>0.87323738792556505</v>
      </c>
      <c r="W11" s="5">
        <v>0.66333427320082405</v>
      </c>
      <c r="X11" s="5">
        <v>0.76849550452618598</v>
      </c>
      <c r="Y11" s="5">
        <v>0.78409689927321902</v>
      </c>
      <c r="Z11" s="3">
        <v>-0.14083966925717856</v>
      </c>
      <c r="AA11" s="5">
        <v>0.78134248265208095</v>
      </c>
    </row>
    <row r="12" spans="1:27" ht="14.45" x14ac:dyDescent="0.3">
      <c r="A12">
        <v>62</v>
      </c>
      <c r="B12">
        <v>2018</v>
      </c>
      <c r="C12" s="2" t="s">
        <v>15</v>
      </c>
      <c r="D12" s="4">
        <v>5.8657102484823298</v>
      </c>
      <c r="E12" s="4">
        <v>0.33332655469067202</v>
      </c>
      <c r="F12" s="3">
        <v>13.762666666666666</v>
      </c>
      <c r="G12" s="5">
        <v>556.54073452703403</v>
      </c>
      <c r="H12" s="5">
        <v>16947.1769198949</v>
      </c>
      <c r="I12" s="5">
        <v>35.390010701113397</v>
      </c>
      <c r="J12" s="6">
        <v>110.518458296924</v>
      </c>
      <c r="K12" s="3">
        <v>32.71526803406902</v>
      </c>
      <c r="L12" s="7">
        <v>169</v>
      </c>
      <c r="M12" s="7">
        <v>31</v>
      </c>
      <c r="N12" s="3">
        <v>5.1330993501509372</v>
      </c>
      <c r="O12" s="3">
        <v>0.88389163965832074</v>
      </c>
      <c r="P12" s="3">
        <v>0.69584972383419952</v>
      </c>
      <c r="Q12" s="3">
        <v>0.80275531771923136</v>
      </c>
      <c r="R12" s="3">
        <v>0.82461612256498462</v>
      </c>
      <c r="S12" s="29">
        <v>0.17310404473823496</v>
      </c>
      <c r="T12" s="5">
        <v>0.82628940523869998</v>
      </c>
      <c r="U12" s="3">
        <v>4.7829546180361682</v>
      </c>
      <c r="V12" s="5">
        <v>0.86508370386178102</v>
      </c>
      <c r="W12" s="5">
        <v>0.672958705925356</v>
      </c>
      <c r="X12" s="5">
        <v>0.76416876455271998</v>
      </c>
      <c r="Y12" s="5">
        <v>0.78061318651914902</v>
      </c>
      <c r="Z12" s="3">
        <v>0.24465306129415859</v>
      </c>
      <c r="AA12" s="5">
        <v>0.77911095931229102</v>
      </c>
    </row>
    <row r="13" spans="1:27" ht="14.45" x14ac:dyDescent="0.3">
      <c r="A13">
        <v>64</v>
      </c>
      <c r="B13">
        <v>2018</v>
      </c>
      <c r="C13" s="2" t="s">
        <v>14</v>
      </c>
      <c r="D13" s="4">
        <v>6.3434305932351096</v>
      </c>
      <c r="E13" s="4">
        <v>0.3639926861792</v>
      </c>
      <c r="F13" s="3">
        <v>20.959333333333333</v>
      </c>
      <c r="G13" s="5">
        <v>749.12763604681095</v>
      </c>
      <c r="H13" s="5">
        <v>20586.360077373301</v>
      </c>
      <c r="I13" s="5">
        <v>28.112521552597499</v>
      </c>
      <c r="J13" s="6">
        <v>99.676678253666097</v>
      </c>
      <c r="K13" s="3">
        <v>35.585752188789087</v>
      </c>
      <c r="L13" s="7">
        <v>164</v>
      </c>
      <c r="M13" s="7">
        <v>40</v>
      </c>
      <c r="N13" s="3">
        <v>5.8921141440084934</v>
      </c>
      <c r="O13" s="3">
        <v>0.91613676588149939</v>
      </c>
      <c r="P13" s="3">
        <v>0.76706132949967876</v>
      </c>
      <c r="Q13" s="3">
        <v>0.8745684217432369</v>
      </c>
      <c r="R13" s="3">
        <v>0.92638119514761597</v>
      </c>
      <c r="S13" s="29">
        <v>9.1159693695232552E-2</v>
      </c>
      <c r="T13" s="5">
        <v>0.82629429743923899</v>
      </c>
      <c r="U13" s="3">
        <v>3.54485392827806</v>
      </c>
      <c r="V13" s="5">
        <v>0.87362007489946802</v>
      </c>
      <c r="W13" s="5">
        <v>0.61389332863606305</v>
      </c>
      <c r="X13" s="5">
        <v>0.72817445935493597</v>
      </c>
      <c r="Y13" s="5">
        <v>0.748825086841864</v>
      </c>
      <c r="Z13" s="3">
        <v>0.18791107510653793</v>
      </c>
      <c r="AA13" s="5">
        <v>0.81895165762048905</v>
      </c>
    </row>
    <row r="14" spans="1:27" ht="14.45" x14ac:dyDescent="0.3">
      <c r="A14">
        <v>65</v>
      </c>
      <c r="B14">
        <v>2018</v>
      </c>
      <c r="C14" s="2" t="s">
        <v>16</v>
      </c>
      <c r="D14" s="4">
        <v>6.1147472090727</v>
      </c>
      <c r="E14" s="4">
        <v>0.33229850355203899</v>
      </c>
      <c r="F14" s="3">
        <v>21.347999999999999</v>
      </c>
      <c r="G14" s="5">
        <v>613.214898331266</v>
      </c>
      <c r="H14" s="5">
        <v>16249.4351992956</v>
      </c>
      <c r="I14" s="5">
        <v>41.434795599924399</v>
      </c>
      <c r="J14" s="6">
        <v>110.749118893926</v>
      </c>
      <c r="K14" s="3">
        <v>33.097398072514885</v>
      </c>
      <c r="L14" s="7">
        <v>169</v>
      </c>
      <c r="M14" s="7">
        <v>31</v>
      </c>
      <c r="N14" s="3">
        <v>6.503440602884929</v>
      </c>
      <c r="O14" s="3">
        <v>0.94945008355641691</v>
      </c>
      <c r="P14" s="3">
        <v>0.82183548163385367</v>
      </c>
      <c r="Q14" s="3">
        <v>0.92878550414373029</v>
      </c>
      <c r="R14" s="3">
        <v>1.0083449222879841</v>
      </c>
      <c r="S14" s="29">
        <v>-0.46606828377397386</v>
      </c>
      <c r="T14" s="5">
        <v>0.82647473601701105</v>
      </c>
      <c r="U14" s="3">
        <v>5.0862357815976598</v>
      </c>
      <c r="V14" s="5">
        <v>0.87662777779036705</v>
      </c>
      <c r="W14" s="5">
        <v>0.68549500512067896</v>
      </c>
      <c r="X14" s="5">
        <v>0.78033880541187595</v>
      </c>
      <c r="Y14" s="5">
        <v>0.79572811370409502</v>
      </c>
      <c r="Z14" s="3">
        <v>2.982719932499947E-2</v>
      </c>
      <c r="AA14" s="5">
        <v>0.76080757159532997</v>
      </c>
    </row>
    <row r="15" spans="1:27" ht="14.45" x14ac:dyDescent="0.3">
      <c r="A15">
        <v>68</v>
      </c>
      <c r="B15">
        <v>2018</v>
      </c>
      <c r="C15" s="2" t="s">
        <v>15</v>
      </c>
      <c r="D15" s="4">
        <v>5.5816272661725597</v>
      </c>
      <c r="E15" s="4">
        <v>0.322303165687436</v>
      </c>
      <c r="F15" s="3">
        <v>14.44</v>
      </c>
      <c r="G15" s="5">
        <v>522.78133564491998</v>
      </c>
      <c r="H15" s="5">
        <v>15867.0802301319</v>
      </c>
      <c r="I15" s="5">
        <v>36.798647813908197</v>
      </c>
      <c r="J15" s="6">
        <v>96.805769762586706</v>
      </c>
      <c r="K15" s="3">
        <v>34.612427657208826</v>
      </c>
      <c r="L15" s="7">
        <v>172</v>
      </c>
      <c r="M15" s="7">
        <v>28</v>
      </c>
      <c r="N15" s="3">
        <v>6.4135787849012402</v>
      </c>
      <c r="O15" s="3">
        <v>0.94294624412880945</v>
      </c>
      <c r="P15" s="3">
        <v>0.82381883720839655</v>
      </c>
      <c r="Q15" s="3">
        <v>0.92233175194424488</v>
      </c>
      <c r="R15" s="3">
        <v>0.99629667961402979</v>
      </c>
      <c r="S15" s="29">
        <v>-3.3744462748835059E-2</v>
      </c>
      <c r="T15" s="5">
        <v>0.82646898576515504</v>
      </c>
      <c r="U15" s="3">
        <v>2.8680375996934888</v>
      </c>
      <c r="V15" s="5">
        <v>0.75367925611240505</v>
      </c>
      <c r="W15" s="5">
        <v>0.56239504759912995</v>
      </c>
      <c r="X15" s="5">
        <v>0.677614200532908</v>
      </c>
      <c r="Y15" s="5">
        <v>0.71202750485858901</v>
      </c>
      <c r="Z15" s="3">
        <v>0.42398379702159789</v>
      </c>
      <c r="AA15" s="5">
        <v>0.67139571530199105</v>
      </c>
    </row>
    <row r="16" spans="1:27" ht="14.45" x14ac:dyDescent="0.3">
      <c r="A16">
        <v>121</v>
      </c>
      <c r="B16">
        <v>2018</v>
      </c>
      <c r="C16" s="2" t="s">
        <v>15</v>
      </c>
      <c r="D16" s="4">
        <v>3.6456089973142598</v>
      </c>
      <c r="E16" s="4">
        <v>0.234388874232835</v>
      </c>
      <c r="F16" s="3">
        <v>12.157333333333336</v>
      </c>
      <c r="G16" s="5">
        <v>615.285963271019</v>
      </c>
      <c r="H16" s="5">
        <v>13034.7445281703</v>
      </c>
      <c r="I16" s="5">
        <v>21.4091356833117</v>
      </c>
      <c r="J16" s="6">
        <v>109.922697520048</v>
      </c>
      <c r="K16" s="3">
        <v>26.331706916085068</v>
      </c>
      <c r="L16" s="7">
        <v>166</v>
      </c>
      <c r="M16" s="7">
        <v>33</v>
      </c>
      <c r="N16" s="3">
        <v>5.3794869908506247</v>
      </c>
      <c r="O16" s="3">
        <v>0.91047775141446441</v>
      </c>
      <c r="P16" s="3">
        <v>0.69983611195428985</v>
      </c>
      <c r="Q16" s="3">
        <v>0.82555219920287959</v>
      </c>
      <c r="R16" s="3">
        <v>0.85765059875988814</v>
      </c>
      <c r="S16" s="29">
        <v>3.5613504491428111E-4</v>
      </c>
      <c r="T16" s="5">
        <v>0.82625420654887605</v>
      </c>
      <c r="U16" s="3">
        <v>4.6926386104129101</v>
      </c>
      <c r="V16" s="5">
        <v>0.84106515356775802</v>
      </c>
      <c r="W16" s="5">
        <v>0.66324351410718096</v>
      </c>
      <c r="X16" s="5">
        <v>0.75423245109772796</v>
      </c>
      <c r="Y16" s="5">
        <v>0.77471129386096804</v>
      </c>
      <c r="Z16" s="3">
        <v>0.27234189731949499</v>
      </c>
      <c r="AA16" s="5">
        <v>0.72955174199259198</v>
      </c>
    </row>
    <row r="17" spans="1:27" ht="14.45" x14ac:dyDescent="0.3">
      <c r="A17">
        <v>123</v>
      </c>
      <c r="B17">
        <v>2018</v>
      </c>
      <c r="C17" s="2" t="s">
        <v>15</v>
      </c>
      <c r="D17" s="4">
        <v>4.8340136523266297</v>
      </c>
      <c r="E17" s="4">
        <v>0.27082147462269401</v>
      </c>
      <c r="F17" s="3">
        <v>13.513333333333332</v>
      </c>
      <c r="G17" s="5">
        <v>567.88617630669</v>
      </c>
      <c r="H17" s="5">
        <v>15610.755790589201</v>
      </c>
      <c r="I17" s="5">
        <v>28.244841825540401</v>
      </c>
      <c r="J17" s="6">
        <v>116.109423741558</v>
      </c>
      <c r="K17" s="3">
        <v>32.824050772164163</v>
      </c>
      <c r="L17" s="7">
        <v>171</v>
      </c>
      <c r="M17" s="7">
        <v>32</v>
      </c>
      <c r="N17" s="3">
        <v>6.2005893917690234</v>
      </c>
      <c r="O17" s="3">
        <v>0.96009949057316379</v>
      </c>
      <c r="P17" s="3">
        <v>0.73403671805726856</v>
      </c>
      <c r="Q17" s="3">
        <v>0.90365380789699035</v>
      </c>
      <c r="R17" s="3">
        <v>0.96774008068231199</v>
      </c>
      <c r="S17" s="29">
        <v>-0.22402023022761319</v>
      </c>
      <c r="T17" s="5">
        <v>0.82697921725683599</v>
      </c>
      <c r="U17" s="3">
        <v>5.6311450121216708</v>
      </c>
      <c r="V17" s="5">
        <v>0.90416272675529097</v>
      </c>
      <c r="W17" s="5">
        <v>0.70432846530815296</v>
      </c>
      <c r="X17" s="5">
        <v>0.80240500810172</v>
      </c>
      <c r="Y17" s="5">
        <v>0.81333410119293403</v>
      </c>
      <c r="Z17" s="3">
        <v>-0.248586716388074</v>
      </c>
      <c r="AA17" s="5">
        <v>0.82435030127708697</v>
      </c>
    </row>
    <row r="18" spans="1:27" ht="14.45" x14ac:dyDescent="0.3">
      <c r="A18">
        <v>124</v>
      </c>
      <c r="B18">
        <v>2018</v>
      </c>
      <c r="C18" s="2" t="s">
        <v>16</v>
      </c>
      <c r="D18" s="4">
        <v>5.5870357343574497</v>
      </c>
      <c r="E18" s="4">
        <v>0.339593269716363</v>
      </c>
      <c r="F18" s="3">
        <v>21.802</v>
      </c>
      <c r="G18" s="5">
        <v>584.27615827163504</v>
      </c>
      <c r="H18" s="5">
        <v>14699.2011402555</v>
      </c>
      <c r="I18" s="5">
        <v>46.549592715839502</v>
      </c>
      <c r="J18" s="6">
        <v>102.633040291253</v>
      </c>
      <c r="K18" s="3">
        <v>41.399475350053805</v>
      </c>
      <c r="L18" s="7">
        <v>171</v>
      </c>
      <c r="M18" s="7">
        <v>33</v>
      </c>
      <c r="N18" s="3">
        <v>6.3367928751349378</v>
      </c>
      <c r="O18" s="3">
        <v>0.9275275518115037</v>
      </c>
      <c r="P18" s="3">
        <v>0.83145962725207179</v>
      </c>
      <c r="Q18" s="3">
        <v>0.90899379540263059</v>
      </c>
      <c r="R18" s="3">
        <v>0.98600159216128413</v>
      </c>
      <c r="S18" s="29">
        <v>-2.7081028373447027E-2</v>
      </c>
      <c r="T18" s="5">
        <v>0.82614778650958998</v>
      </c>
      <c r="U18" s="3">
        <v>3.5898564741801073</v>
      </c>
      <c r="V18" s="5">
        <v>0.81035175804737403</v>
      </c>
      <c r="W18" s="5">
        <v>0.58926449851520801</v>
      </c>
      <c r="X18" s="5">
        <v>0.70665850295646504</v>
      </c>
      <c r="Y18" s="5">
        <v>0.72877171352896997</v>
      </c>
      <c r="Z18" s="3">
        <v>0.29569218260172658</v>
      </c>
      <c r="AA18" s="5">
        <v>0.713635242425119</v>
      </c>
    </row>
    <row r="19" spans="1:27" ht="14.45" x14ac:dyDescent="0.3">
      <c r="A19">
        <v>129</v>
      </c>
      <c r="B19">
        <v>2018</v>
      </c>
      <c r="C19" s="2" t="s">
        <v>15</v>
      </c>
      <c r="D19" s="4">
        <v>4.7370547990690204</v>
      </c>
      <c r="E19" s="4">
        <v>0.278183085083896</v>
      </c>
      <c r="F19" s="3">
        <v>10.814666666666668</v>
      </c>
      <c r="G19" s="5">
        <v>522.99062832924596</v>
      </c>
      <c r="H19" s="5">
        <v>14635.5145342222</v>
      </c>
      <c r="I19" s="5">
        <v>33.4966176439316</v>
      </c>
      <c r="J19" s="6">
        <v>105.362965388042</v>
      </c>
      <c r="K19" s="3">
        <v>27.362082572414657</v>
      </c>
      <c r="L19" s="7">
        <v>166</v>
      </c>
      <c r="M19" s="7">
        <v>32</v>
      </c>
      <c r="N19" s="3">
        <v>6.2018789415647593</v>
      </c>
      <c r="O19" s="3">
        <v>0.94219802808939968</v>
      </c>
      <c r="P19" s="3">
        <v>0.75877570688256157</v>
      </c>
      <c r="Q19" s="3">
        <v>0.8967025315606586</v>
      </c>
      <c r="R19" s="3">
        <v>0.96791297734997106</v>
      </c>
      <c r="S19" s="29">
        <v>-3.0307222385026419E-2</v>
      </c>
      <c r="T19" s="5">
        <v>0.82638107594652799</v>
      </c>
      <c r="U19" s="3">
        <v>2.5167359102971907</v>
      </c>
      <c r="V19" s="5">
        <v>0.81466953463258196</v>
      </c>
      <c r="W19" s="5">
        <v>0.54078292957045204</v>
      </c>
      <c r="X19" s="5">
        <v>0.66309044250828197</v>
      </c>
      <c r="Y19" s="5">
        <v>0.69306016461697795</v>
      </c>
      <c r="Z19" s="3">
        <v>0.21219134144432478</v>
      </c>
      <c r="AA19" s="5">
        <v>0.76410559491677199</v>
      </c>
    </row>
    <row r="20" spans="1:27" ht="14.45" x14ac:dyDescent="0.3">
      <c r="A20">
        <v>136</v>
      </c>
      <c r="B20">
        <v>2018</v>
      </c>
      <c r="C20" s="2" t="s">
        <v>13</v>
      </c>
      <c r="D20" s="4">
        <v>7.2151535180204096</v>
      </c>
      <c r="E20" s="4">
        <v>0.42255679828073001</v>
      </c>
      <c r="F20" s="3">
        <v>16.062666666666665</v>
      </c>
      <c r="G20" s="5">
        <v>506.391353679975</v>
      </c>
      <c r="H20" s="5">
        <v>18654.612349647399</v>
      </c>
      <c r="I20" s="5">
        <v>41.341234322417201</v>
      </c>
      <c r="J20" s="6">
        <v>106.504189944465</v>
      </c>
      <c r="K20" s="3">
        <v>31.315389522752731</v>
      </c>
      <c r="L20" s="7">
        <v>165</v>
      </c>
      <c r="M20" s="7">
        <v>33</v>
      </c>
      <c r="N20" s="3">
        <v>6.3120026202157291</v>
      </c>
      <c r="O20" s="3">
        <v>0.93732676278447613</v>
      </c>
      <c r="P20" s="3">
        <v>0.79197884000529317</v>
      </c>
      <c r="Q20" s="3">
        <v>0.90617955375506243</v>
      </c>
      <c r="R20" s="3">
        <v>0.98267783337343029</v>
      </c>
      <c r="S20" s="29">
        <v>1.0426208446907858E-3</v>
      </c>
      <c r="T20" s="5">
        <v>0.82630333125020405</v>
      </c>
      <c r="U20" s="3">
        <v>3.9282343253539636</v>
      </c>
      <c r="V20" s="5">
        <v>0.87363001650153704</v>
      </c>
      <c r="W20" s="5">
        <v>0.61449804043987399</v>
      </c>
      <c r="X20" s="5">
        <v>0.72978688552527604</v>
      </c>
      <c r="Y20" s="5">
        <v>0.74554323917876297</v>
      </c>
      <c r="Z20" s="3">
        <v>0.1190377690854446</v>
      </c>
      <c r="AA20" s="5">
        <v>0.82246314959772104</v>
      </c>
    </row>
    <row r="21" spans="1:27" ht="14.45" x14ac:dyDescent="0.3">
      <c r="A21">
        <v>138</v>
      </c>
      <c r="B21">
        <v>2018</v>
      </c>
      <c r="C21" s="2" t="s">
        <v>13</v>
      </c>
      <c r="D21" s="4">
        <v>6.3215472415924596</v>
      </c>
      <c r="E21" s="4">
        <v>0.42238533292637898</v>
      </c>
      <c r="F21" s="3">
        <v>11.843333333333332</v>
      </c>
      <c r="G21" s="5">
        <v>493.84259558528902</v>
      </c>
      <c r="H21" s="5">
        <v>17736.920727492601</v>
      </c>
      <c r="I21" s="5">
        <v>36.219431851875299</v>
      </c>
      <c r="J21" s="6">
        <v>104.986012293119</v>
      </c>
      <c r="K21" s="3">
        <v>32.661943459946201</v>
      </c>
      <c r="L21" s="7">
        <v>165</v>
      </c>
      <c r="M21" s="7">
        <v>34</v>
      </c>
      <c r="N21" s="30" t="s">
        <v>42</v>
      </c>
      <c r="O21" s="30" t="s">
        <v>42</v>
      </c>
      <c r="P21" s="30" t="s">
        <v>42</v>
      </c>
      <c r="Q21" s="30" t="s">
        <v>42</v>
      </c>
      <c r="R21" s="30" t="s">
        <v>42</v>
      </c>
      <c r="S21" s="30" t="s">
        <v>42</v>
      </c>
      <c r="T21" s="30" t="s">
        <v>42</v>
      </c>
      <c r="U21" s="30" t="s">
        <v>42</v>
      </c>
      <c r="V21" s="30" t="s">
        <v>42</v>
      </c>
      <c r="W21" s="30" t="s">
        <v>42</v>
      </c>
      <c r="X21" s="30" t="s">
        <v>42</v>
      </c>
      <c r="Y21" s="30" t="s">
        <v>42</v>
      </c>
      <c r="Z21" s="30" t="s">
        <v>42</v>
      </c>
      <c r="AA21" s="30" t="s">
        <v>42</v>
      </c>
    </row>
    <row r="22" spans="1:27" ht="14.45" x14ac:dyDescent="0.3">
      <c r="A22">
        <v>139</v>
      </c>
      <c r="B22">
        <v>2018</v>
      </c>
      <c r="C22" s="2" t="s">
        <v>16</v>
      </c>
      <c r="D22" s="4">
        <v>5.9933637405897704</v>
      </c>
      <c r="E22" s="4">
        <v>0.30384054555475498</v>
      </c>
      <c r="F22" s="3">
        <v>16.700666666666667</v>
      </c>
      <c r="G22" s="5">
        <v>528.46974309212703</v>
      </c>
      <c r="H22" s="5">
        <v>16203.7147851113</v>
      </c>
      <c r="I22" s="5">
        <v>41.941175613111398</v>
      </c>
      <c r="J22" s="6">
        <v>119.141494055823</v>
      </c>
      <c r="K22" s="3">
        <v>39.518207795145202</v>
      </c>
      <c r="L22" s="7">
        <v>171</v>
      </c>
      <c r="M22" s="7">
        <v>31</v>
      </c>
      <c r="N22" s="3">
        <v>6.4970115103068817</v>
      </c>
      <c r="O22" s="3">
        <v>0.94216283489904917</v>
      </c>
      <c r="P22" s="3">
        <v>0.82603254282682703</v>
      </c>
      <c r="Q22" s="3">
        <v>0.92211025541561642</v>
      </c>
      <c r="R22" s="3">
        <v>1.0074829403106365</v>
      </c>
      <c r="S22" s="29">
        <v>-8.7386827384452831E-2</v>
      </c>
      <c r="T22" s="5">
        <v>0.82635211891898597</v>
      </c>
      <c r="U22" s="3">
        <v>4.8037893657680115</v>
      </c>
      <c r="V22" s="5">
        <v>0.87033377415994195</v>
      </c>
      <c r="W22" s="5">
        <v>0.69348945166186005</v>
      </c>
      <c r="X22" s="5">
        <v>0.785333623790618</v>
      </c>
      <c r="Y22" s="5">
        <v>0.80338464735538195</v>
      </c>
      <c r="Z22" s="3">
        <v>0.20007042694964094</v>
      </c>
      <c r="AA22" s="5">
        <v>0.77188818361037304</v>
      </c>
    </row>
    <row r="23" spans="1:27" ht="14.45" x14ac:dyDescent="0.3">
      <c r="A23">
        <v>142</v>
      </c>
      <c r="B23">
        <v>2018</v>
      </c>
      <c r="C23" s="2" t="s">
        <v>16</v>
      </c>
      <c r="D23" s="4">
        <v>5.6177864079494002</v>
      </c>
      <c r="E23" s="4">
        <v>0.33040390109373902</v>
      </c>
      <c r="F23" s="3">
        <v>21.093333333333334</v>
      </c>
      <c r="G23" s="5">
        <v>594.97726203004004</v>
      </c>
      <c r="H23" s="5">
        <v>14768.753202997401</v>
      </c>
      <c r="I23" s="5">
        <v>47.361983027734603</v>
      </c>
      <c r="J23" s="6">
        <v>100.662867063723</v>
      </c>
      <c r="K23" s="3">
        <v>36.526529760215951</v>
      </c>
      <c r="L23" s="7">
        <v>171</v>
      </c>
      <c r="M23" s="7">
        <v>31</v>
      </c>
      <c r="N23" s="3">
        <v>6.3965329033145668</v>
      </c>
      <c r="O23" s="3">
        <v>0.93455237964965365</v>
      </c>
      <c r="P23" s="3">
        <v>0.81910804613144805</v>
      </c>
      <c r="Q23" s="3">
        <v>0.91237192054922778</v>
      </c>
      <c r="R23" s="3">
        <v>0.99401124935504026</v>
      </c>
      <c r="S23" s="29">
        <v>-0.31388789140905715</v>
      </c>
      <c r="T23" s="5">
        <v>0.82619606051360905</v>
      </c>
      <c r="U23" s="3">
        <v>4.3631123777898733</v>
      </c>
      <c r="V23" s="5">
        <v>0.83257213551769305</v>
      </c>
      <c r="W23" s="5">
        <v>0.63991832652376002</v>
      </c>
      <c r="X23" s="5">
        <v>0.73898992005047803</v>
      </c>
      <c r="Y23" s="5">
        <v>0.75886476483295295</v>
      </c>
      <c r="Z23" s="3">
        <v>0.20386493248023785</v>
      </c>
      <c r="AA23" s="5">
        <v>0.72857896051809601</v>
      </c>
    </row>
    <row r="24" spans="1:27" ht="14.45" x14ac:dyDescent="0.3">
      <c r="A24">
        <v>143</v>
      </c>
      <c r="B24">
        <v>2018</v>
      </c>
      <c r="C24" s="2" t="s">
        <v>16</v>
      </c>
      <c r="D24" s="4">
        <v>5.8748032493484601</v>
      </c>
      <c r="E24" s="4">
        <v>0.2765105258453</v>
      </c>
      <c r="F24" s="3">
        <v>15.913333333333332</v>
      </c>
      <c r="G24" s="5">
        <v>479.22230179151802</v>
      </c>
      <c r="H24" s="5">
        <v>15613.6296997482</v>
      </c>
      <c r="I24" s="5">
        <v>44.117137036452</v>
      </c>
      <c r="J24" s="6">
        <v>122.30907608116399</v>
      </c>
      <c r="K24" s="3">
        <v>37.515089802046518</v>
      </c>
      <c r="L24" s="7">
        <v>172</v>
      </c>
      <c r="M24" s="7">
        <v>30</v>
      </c>
      <c r="N24" s="3">
        <v>7.0125644303391024</v>
      </c>
      <c r="O24" s="3">
        <v>0.96692095881521578</v>
      </c>
      <c r="P24" s="3">
        <v>0.8538744378309101</v>
      </c>
      <c r="Q24" s="3">
        <v>0.95540652685793415</v>
      </c>
      <c r="R24" s="3">
        <v>1.0766058095245832</v>
      </c>
      <c r="S24" s="29">
        <v>-0.83803038663459584</v>
      </c>
      <c r="T24" s="5">
        <v>0.82641010299877404</v>
      </c>
      <c r="U24" s="3">
        <v>6.1895171835242149</v>
      </c>
      <c r="V24" s="5">
        <v>0.90972384501173498</v>
      </c>
      <c r="W24" s="5">
        <v>0.71784471362435198</v>
      </c>
      <c r="X24" s="5">
        <v>0.82474491391669102</v>
      </c>
      <c r="Y24" s="5">
        <v>0.85113907763385099</v>
      </c>
      <c r="Z24" s="3">
        <v>-1.0360660040599774</v>
      </c>
      <c r="AA24" s="5">
        <v>0.78880374545157095</v>
      </c>
    </row>
    <row r="25" spans="1:27" ht="14.45" x14ac:dyDescent="0.3">
      <c r="A25">
        <v>147</v>
      </c>
      <c r="B25">
        <v>2018</v>
      </c>
      <c r="C25" s="2" t="s">
        <v>15</v>
      </c>
      <c r="D25" s="4">
        <v>5.0431809389614299</v>
      </c>
      <c r="E25" s="4">
        <v>0.27565732744982702</v>
      </c>
      <c r="F25" s="3">
        <v>20.977333333333331</v>
      </c>
      <c r="G25" s="5">
        <v>623.67433261508995</v>
      </c>
      <c r="H25" s="5">
        <v>14925.3173557095</v>
      </c>
      <c r="I25" s="5">
        <v>34.159015340630802</v>
      </c>
      <c r="J25" s="6">
        <v>120.318177091826</v>
      </c>
      <c r="K25" s="3">
        <v>35.336494780249041</v>
      </c>
      <c r="L25" s="7">
        <v>173</v>
      </c>
      <c r="M25" s="7">
        <v>33</v>
      </c>
      <c r="N25" s="3">
        <v>6.6802166119557853</v>
      </c>
      <c r="O25" s="3">
        <v>0.95276459083663423</v>
      </c>
      <c r="P25" s="3">
        <v>0.83754735354393728</v>
      </c>
      <c r="Q25" s="3">
        <v>0.93627002467512987</v>
      </c>
      <c r="R25" s="3">
        <v>1.0320462039224758</v>
      </c>
      <c r="S25" s="29">
        <v>-0.25945810968077815</v>
      </c>
      <c r="T25" s="5">
        <v>0.82638328311242404</v>
      </c>
      <c r="U25" s="3">
        <v>4.6062921301991704</v>
      </c>
      <c r="V25" s="5">
        <v>0.85308489768294404</v>
      </c>
      <c r="W25" s="5">
        <v>0.66450238824904895</v>
      </c>
      <c r="X25" s="5">
        <v>0.76462070263292603</v>
      </c>
      <c r="Y25" s="5">
        <v>0.77959360638494402</v>
      </c>
      <c r="Z25" s="3">
        <v>0.15563741142089921</v>
      </c>
      <c r="AA25" s="5">
        <v>0.75673103539433095</v>
      </c>
    </row>
    <row r="26" spans="1:27" ht="14.45" x14ac:dyDescent="0.3">
      <c r="A26">
        <v>151</v>
      </c>
      <c r="B26">
        <v>2018</v>
      </c>
      <c r="C26" s="2" t="s">
        <v>13</v>
      </c>
      <c r="D26" s="4">
        <v>5.9872723934389098</v>
      </c>
      <c r="E26" s="4">
        <v>0.26986977879444102</v>
      </c>
      <c r="F26" s="3">
        <v>19.948</v>
      </c>
      <c r="G26" s="5">
        <v>669.54610088282595</v>
      </c>
      <c r="H26" s="5">
        <v>21320.752043497301</v>
      </c>
      <c r="I26" s="5">
        <v>24.454834825562301</v>
      </c>
      <c r="J26" s="6">
        <v>109.783478449165</v>
      </c>
      <c r="K26" s="3">
        <v>33.863595679214541</v>
      </c>
      <c r="L26" s="7">
        <v>176</v>
      </c>
      <c r="M26" s="7">
        <v>35</v>
      </c>
      <c r="N26" s="3">
        <v>6.5563015752897105</v>
      </c>
      <c r="O26" s="3">
        <v>0.96552400649538783</v>
      </c>
      <c r="P26" s="3">
        <v>0.78284957897120766</v>
      </c>
      <c r="Q26" s="3">
        <v>0.93630550815770097</v>
      </c>
      <c r="R26" s="3">
        <v>1.0154322685915012</v>
      </c>
      <c r="S26" s="29">
        <v>-0.36612703412152997</v>
      </c>
      <c r="T26" s="5">
        <v>0.82694950463165595</v>
      </c>
      <c r="U26" s="3">
        <v>5.0426360379749884</v>
      </c>
      <c r="V26" s="5">
        <v>0.89339188132195002</v>
      </c>
      <c r="W26" s="5">
        <v>0.68513832623826798</v>
      </c>
      <c r="X26" s="5">
        <v>0.79233701960473002</v>
      </c>
      <c r="Y26" s="5">
        <v>0.80017432640090502</v>
      </c>
      <c r="Z26" s="3">
        <v>5.3491271791406877E-2</v>
      </c>
      <c r="AA26" s="5">
        <v>0.83585581760410799</v>
      </c>
    </row>
    <row r="27" spans="1:27" ht="14.45" x14ac:dyDescent="0.3">
      <c r="A27">
        <v>160</v>
      </c>
      <c r="B27">
        <v>2018</v>
      </c>
      <c r="C27" s="2" t="s">
        <v>16</v>
      </c>
      <c r="D27" s="4">
        <v>4.8545355526933403</v>
      </c>
      <c r="E27" s="4">
        <v>0.24030734442553001</v>
      </c>
      <c r="F27" s="3">
        <v>11.300666666666666</v>
      </c>
      <c r="G27" s="5">
        <v>446.42454974985299</v>
      </c>
      <c r="H27" s="5">
        <v>14104.3345465985</v>
      </c>
      <c r="I27" s="5">
        <v>36.085939493285501</v>
      </c>
      <c r="J27" s="6">
        <v>105.277920233537</v>
      </c>
      <c r="K27" s="3">
        <v>36.573133282580855</v>
      </c>
      <c r="L27" s="7">
        <v>171</v>
      </c>
      <c r="M27" s="7">
        <v>35</v>
      </c>
      <c r="N27" s="3">
        <v>6.0672927368057596</v>
      </c>
      <c r="O27" s="3">
        <v>0.92674832726565226</v>
      </c>
      <c r="P27" s="3">
        <v>0.78679402574661961</v>
      </c>
      <c r="Q27" s="3">
        <v>0.89341043618795302</v>
      </c>
      <c r="R27" s="3">
        <v>0.94986830284987067</v>
      </c>
      <c r="S27" s="29">
        <v>8.7870807079614875E-4</v>
      </c>
      <c r="T27" s="5">
        <v>0.82635566570529795</v>
      </c>
      <c r="U27" s="3">
        <v>4.1791608576574006</v>
      </c>
      <c r="V27" s="5">
        <v>0.851503929355234</v>
      </c>
      <c r="W27" s="5">
        <v>0.62303983992058298</v>
      </c>
      <c r="X27" s="5">
        <v>0.73214363886593903</v>
      </c>
      <c r="Y27" s="5">
        <v>0.74924382110694998</v>
      </c>
      <c r="Z27" s="3">
        <v>0.12739578600082238</v>
      </c>
      <c r="AA27" s="5">
        <v>0.76455389527663797</v>
      </c>
    </row>
    <row r="28" spans="1:27" ht="14.45" x14ac:dyDescent="0.3">
      <c r="A28">
        <v>169</v>
      </c>
      <c r="B28">
        <v>2018</v>
      </c>
      <c r="C28" s="2" t="s">
        <v>16</v>
      </c>
      <c r="D28" s="4">
        <v>5.7614471733215797</v>
      </c>
      <c r="E28" s="4">
        <v>0.279722040867176</v>
      </c>
      <c r="F28" s="3">
        <v>16.858666666666668</v>
      </c>
      <c r="G28" s="5">
        <v>550.17379813685</v>
      </c>
      <c r="H28" s="5">
        <v>16151.842820870699</v>
      </c>
      <c r="I28" s="5">
        <v>38.890734158555702</v>
      </c>
      <c r="J28" s="6">
        <v>120.626106151928</v>
      </c>
      <c r="K28" s="3">
        <v>38.454840654531878</v>
      </c>
      <c r="L28" s="7">
        <v>174</v>
      </c>
      <c r="M28" s="7">
        <v>35</v>
      </c>
      <c r="N28" s="3">
        <v>6.2353347113400215</v>
      </c>
      <c r="O28" s="3">
        <v>0.93535900538871186</v>
      </c>
      <c r="P28" s="3">
        <v>0.79644536191821069</v>
      </c>
      <c r="Q28" s="3">
        <v>0.90577914426319572</v>
      </c>
      <c r="R28" s="3">
        <v>0.97239856691560267</v>
      </c>
      <c r="S28" s="29">
        <v>-0.21315859646322935</v>
      </c>
      <c r="T28" s="5">
        <v>0.82638470886323601</v>
      </c>
      <c r="U28" s="3">
        <v>5.1222204041436719</v>
      </c>
      <c r="V28" s="5">
        <v>0.91104310179872605</v>
      </c>
      <c r="W28" s="5">
        <v>0.65062219039240299</v>
      </c>
      <c r="X28" s="5">
        <v>0.77091803070109599</v>
      </c>
      <c r="Y28" s="5">
        <v>0.79150242616769495</v>
      </c>
      <c r="Z28" s="3">
        <v>-0.35001679390748902</v>
      </c>
      <c r="AA28" s="5">
        <v>0.83034804703987097</v>
      </c>
    </row>
    <row r="29" spans="1:27" ht="14.45" x14ac:dyDescent="0.3">
      <c r="A29">
        <v>191</v>
      </c>
      <c r="B29">
        <v>2018</v>
      </c>
      <c r="C29" s="2" t="s">
        <v>13</v>
      </c>
      <c r="D29" s="4">
        <v>5.6086936903943796</v>
      </c>
      <c r="E29" s="4">
        <v>0.30434045247140401</v>
      </c>
      <c r="F29" s="3">
        <v>18.686</v>
      </c>
      <c r="G29" s="5">
        <v>761.52594113687303</v>
      </c>
      <c r="H29" s="5">
        <v>20625.024244907399</v>
      </c>
      <c r="I29" s="5">
        <v>21.9813094404822</v>
      </c>
      <c r="J29" s="6">
        <v>115.78058531157301</v>
      </c>
      <c r="K29" s="3">
        <v>27.398571645878679</v>
      </c>
      <c r="L29" s="7">
        <v>178</v>
      </c>
      <c r="M29" s="7">
        <v>28</v>
      </c>
      <c r="N29" s="3">
        <v>6.2450291628694945</v>
      </c>
      <c r="O29" s="3">
        <v>0.94893525673711132</v>
      </c>
      <c r="P29" s="3">
        <v>0.80049055972034122</v>
      </c>
      <c r="Q29" s="3">
        <v>0.92185661614383929</v>
      </c>
      <c r="R29" s="3">
        <v>0.97369835260032112</v>
      </c>
      <c r="S29" s="29">
        <v>-0.12227631113828399</v>
      </c>
      <c r="T29" s="5">
        <v>0.82694173182930097</v>
      </c>
      <c r="U29" s="3">
        <v>6.0454439360819112</v>
      </c>
      <c r="V29" s="5">
        <v>0.94051842426750798</v>
      </c>
      <c r="W29" s="5">
        <v>0.692182184844787</v>
      </c>
      <c r="X29" s="5">
        <v>0.82307840066400495</v>
      </c>
      <c r="Y29" s="5">
        <v>0.84532657587964499</v>
      </c>
      <c r="Z29" s="3">
        <v>-1.3287260046404352</v>
      </c>
      <c r="AA29" s="5">
        <v>0.86064523378894398</v>
      </c>
    </row>
    <row r="30" spans="1:27" ht="14.45" x14ac:dyDescent="0.3">
      <c r="A30">
        <v>194</v>
      </c>
      <c r="B30">
        <v>2018</v>
      </c>
      <c r="C30" s="2" t="s">
        <v>15</v>
      </c>
      <c r="D30" s="4">
        <v>4.6350827125652003</v>
      </c>
      <c r="E30" s="4">
        <v>0.19689153643806501</v>
      </c>
      <c r="F30" s="3">
        <v>11.979333333333335</v>
      </c>
      <c r="G30" s="5">
        <v>688.78649774925896</v>
      </c>
      <c r="H30" s="5">
        <v>17040.369140883999</v>
      </c>
      <c r="I30" s="5">
        <v>19.889977675041798</v>
      </c>
      <c r="J30" s="6">
        <v>106.49291038474</v>
      </c>
      <c r="K30" s="3">
        <v>31.535492390292553</v>
      </c>
      <c r="L30" s="7">
        <v>166</v>
      </c>
      <c r="M30" s="7">
        <v>33</v>
      </c>
      <c r="N30" s="3">
        <v>6.1562198940767257</v>
      </c>
      <c r="O30" s="3">
        <v>0.94298288536664465</v>
      </c>
      <c r="P30" s="3">
        <v>0.75003803135281888</v>
      </c>
      <c r="Q30" s="3">
        <v>0.89278244411136543</v>
      </c>
      <c r="R30" s="3">
        <v>0.96179123068669659</v>
      </c>
      <c r="S30" s="29">
        <v>-3.9019435005310479E-2</v>
      </c>
      <c r="T30" s="5">
        <v>0.82646340552963604</v>
      </c>
      <c r="U30" s="3">
        <v>4.8542405516138665</v>
      </c>
      <c r="V30" s="5">
        <v>0.86596746791947299</v>
      </c>
      <c r="W30" s="5">
        <v>0.68682468318797396</v>
      </c>
      <c r="X30" s="5">
        <v>0.77440110110973204</v>
      </c>
      <c r="Y30" s="5">
        <v>0.78942113714830997</v>
      </c>
      <c r="Z30" s="3">
        <v>0.16145651744353304</v>
      </c>
      <c r="AA30" s="5">
        <v>0.77019453460741305</v>
      </c>
    </row>
    <row r="31" spans="1:27" ht="14.45" x14ac:dyDescent="0.3">
      <c r="A31">
        <v>195</v>
      </c>
      <c r="B31">
        <v>2018</v>
      </c>
      <c r="C31" s="2" t="s">
        <v>15</v>
      </c>
      <c r="D31" s="4">
        <v>5.6507727812003399</v>
      </c>
      <c r="E31" s="4">
        <v>0.30771864267740301</v>
      </c>
      <c r="F31" s="3">
        <v>15.204000000000001</v>
      </c>
      <c r="G31" s="5">
        <v>559.16405340378401</v>
      </c>
      <c r="H31" s="5">
        <v>16976.900457544602</v>
      </c>
      <c r="I31" s="5">
        <v>32.411019429706798</v>
      </c>
      <c r="J31" s="6">
        <v>112.62617197821901</v>
      </c>
      <c r="K31" s="3">
        <v>35.828779408873572</v>
      </c>
      <c r="L31" s="7">
        <v>169</v>
      </c>
      <c r="M31" s="7">
        <v>31</v>
      </c>
      <c r="N31" s="3">
        <v>6.1836903504016796</v>
      </c>
      <c r="O31" s="3">
        <v>0.937502996258055</v>
      </c>
      <c r="P31" s="3">
        <v>0.77651192421558746</v>
      </c>
      <c r="Q31" s="3">
        <v>0.90008565167866861</v>
      </c>
      <c r="R31" s="3">
        <v>0.96547433805747529</v>
      </c>
      <c r="S31" s="29">
        <v>4.7021807175366449E-3</v>
      </c>
      <c r="T31" s="5">
        <v>0.82637622589320603</v>
      </c>
      <c r="U31" s="3">
        <v>4.5070772172740678</v>
      </c>
      <c r="V31" s="5">
        <v>0.84816120350146795</v>
      </c>
      <c r="W31" s="5">
        <v>0.65130369833954105</v>
      </c>
      <c r="X31" s="5">
        <v>0.75075618512100595</v>
      </c>
      <c r="Y31" s="5">
        <v>0.76900072086452897</v>
      </c>
      <c r="Z31" s="3">
        <v>0.22764609824342841</v>
      </c>
      <c r="AA31" s="5">
        <v>0.75118101418627004</v>
      </c>
    </row>
    <row r="32" spans="1:27" ht="14.45" x14ac:dyDescent="0.3">
      <c r="A32">
        <v>199</v>
      </c>
      <c r="B32">
        <v>2018</v>
      </c>
      <c r="C32" s="2" t="s">
        <v>14</v>
      </c>
      <c r="D32" s="4">
        <v>5.1739081050829201</v>
      </c>
      <c r="E32" s="4">
        <v>0.33683592899499798</v>
      </c>
      <c r="F32" s="3">
        <v>14.894000000000004</v>
      </c>
      <c r="G32" s="5">
        <v>563.08060484813905</v>
      </c>
      <c r="H32" s="5">
        <v>15009.3826907169</v>
      </c>
      <c r="I32" s="5">
        <v>35.599064325954799</v>
      </c>
      <c r="J32" s="6">
        <v>114.290076334619</v>
      </c>
      <c r="K32" s="3">
        <v>34.406433546761086</v>
      </c>
      <c r="L32" s="7">
        <v>172</v>
      </c>
      <c r="M32" s="7">
        <v>32</v>
      </c>
      <c r="N32" s="3">
        <v>6.2919476285490639</v>
      </c>
      <c r="O32" s="3">
        <v>0.93956910099714674</v>
      </c>
      <c r="P32" s="3">
        <v>0.80212052016404412</v>
      </c>
      <c r="Q32" s="3">
        <v>0.91216549299201788</v>
      </c>
      <c r="R32" s="3">
        <v>0.97998895602990743</v>
      </c>
      <c r="S32" s="29">
        <v>-1.3232582488028007E-2</v>
      </c>
      <c r="T32" s="5">
        <v>0.82640528519672696</v>
      </c>
      <c r="U32" s="3">
        <v>4.3756106658507754</v>
      </c>
      <c r="V32" s="5">
        <v>0.91225319887395195</v>
      </c>
      <c r="W32" s="5">
        <v>0.59377237480136302</v>
      </c>
      <c r="X32" s="5">
        <v>0.71726621368006904</v>
      </c>
      <c r="Y32" s="5">
        <v>0.76630745482080898</v>
      </c>
      <c r="Z32" s="3">
        <v>-0.4253183420664563</v>
      </c>
      <c r="AA32" s="5">
        <v>0.81659840409719597</v>
      </c>
    </row>
    <row r="33" spans="1:40" ht="14.45" x14ac:dyDescent="0.3">
      <c r="A33">
        <v>200</v>
      </c>
      <c r="B33">
        <v>2018</v>
      </c>
      <c r="C33" s="2" t="s">
        <v>15</v>
      </c>
      <c r="D33" s="4">
        <v>4.9407487324243498</v>
      </c>
      <c r="E33" s="4">
        <v>0.317757054223746</v>
      </c>
      <c r="F33" s="3">
        <v>9.9346666666666685</v>
      </c>
      <c r="G33" s="5">
        <v>534.83667948231096</v>
      </c>
      <c r="H33" s="5">
        <v>15281.4565645982</v>
      </c>
      <c r="I33" s="5">
        <v>33.031358498884003</v>
      </c>
      <c r="J33" s="6">
        <v>105.234148392489</v>
      </c>
      <c r="K33" s="3">
        <v>29.730822863948482</v>
      </c>
      <c r="L33" s="7">
        <v>168</v>
      </c>
      <c r="M33" s="7">
        <v>33</v>
      </c>
      <c r="N33" s="3">
        <v>5.2022192949749329</v>
      </c>
      <c r="O33" s="3">
        <v>0.89755220851414563</v>
      </c>
      <c r="P33" s="3">
        <v>0.68318252658555068</v>
      </c>
      <c r="Q33" s="3">
        <v>0.80104562234823762</v>
      </c>
      <c r="R33" s="3">
        <v>0.83388339411073709</v>
      </c>
      <c r="S33" s="29">
        <v>0.15148652788468484</v>
      </c>
      <c r="T33" s="5">
        <v>0.82628648883260802</v>
      </c>
      <c r="U33" s="3">
        <v>4.6881624034489793</v>
      </c>
      <c r="V33" s="5">
        <v>0.88139352561642303</v>
      </c>
      <c r="W33" s="5">
        <v>0.672753549540694</v>
      </c>
      <c r="X33" s="5">
        <v>0.77170697577927405</v>
      </c>
      <c r="Y33" s="5">
        <v>0.79098625680246304</v>
      </c>
      <c r="Z33" s="3">
        <v>0.19647381029326785</v>
      </c>
      <c r="AA33" s="5">
        <v>0.78863605527453395</v>
      </c>
    </row>
    <row r="34" spans="1:40" x14ac:dyDescent="0.25">
      <c r="A34">
        <v>201</v>
      </c>
      <c r="B34">
        <v>2018</v>
      </c>
      <c r="C34" s="2" t="s">
        <v>16</v>
      </c>
      <c r="D34" s="4">
        <v>5.9078852399150898</v>
      </c>
      <c r="E34" s="4">
        <v>0.32340530041244597</v>
      </c>
      <c r="F34" s="3">
        <v>21.760666666666669</v>
      </c>
      <c r="G34" s="5">
        <v>741.51861666447405</v>
      </c>
      <c r="H34" s="5">
        <v>16666.9903862471</v>
      </c>
      <c r="I34" s="5">
        <v>37.8121646473138</v>
      </c>
      <c r="J34" s="6">
        <v>121.58404067513101</v>
      </c>
      <c r="K34" s="3">
        <v>37.326954486156325</v>
      </c>
      <c r="L34" s="7">
        <v>169</v>
      </c>
      <c r="M34" s="7">
        <v>34</v>
      </c>
      <c r="N34" s="3">
        <v>6.4471739234743648</v>
      </c>
      <c r="O34" s="3">
        <v>0.95110565451310281</v>
      </c>
      <c r="P34" s="3">
        <v>0.81229979109688255</v>
      </c>
      <c r="Q34" s="3">
        <v>0.92797837625611868</v>
      </c>
      <c r="R34" s="3">
        <v>1.0008009550813655</v>
      </c>
      <c r="S34" s="29">
        <v>-0.47285922418940263</v>
      </c>
      <c r="T34" s="5">
        <v>0.82666623112139004</v>
      </c>
      <c r="U34" s="3">
        <v>4.8258380048094036</v>
      </c>
      <c r="V34" s="5">
        <v>0.85085229497470505</v>
      </c>
      <c r="W34" s="5">
        <v>0.66926800957965604</v>
      </c>
      <c r="X34" s="5">
        <v>0.75733055923102299</v>
      </c>
      <c r="Y34" s="5">
        <v>0.77425987091046899</v>
      </c>
      <c r="Z34" s="3">
        <v>0.1347499675494388</v>
      </c>
      <c r="AA34" s="5">
        <v>0.74072796305316602</v>
      </c>
    </row>
    <row r="35" spans="1:40" x14ac:dyDescent="0.25">
      <c r="A35">
        <v>207</v>
      </c>
      <c r="B35">
        <v>2018</v>
      </c>
      <c r="C35" s="2" t="s">
        <v>15</v>
      </c>
      <c r="D35" s="4">
        <v>6.30019278216594</v>
      </c>
      <c r="E35" s="4">
        <v>0.30831675818985999</v>
      </c>
      <c r="F35" s="3">
        <v>23.893333333333334</v>
      </c>
      <c r="G35" s="5">
        <v>696.62306868703001</v>
      </c>
      <c r="H35" s="5">
        <v>17902.2244340295</v>
      </c>
      <c r="I35" s="5">
        <v>35.083990825623097</v>
      </c>
      <c r="J35" s="6">
        <v>111.39284084099</v>
      </c>
      <c r="K35" s="3">
        <v>35.84319694684428</v>
      </c>
      <c r="L35" s="7">
        <v>169</v>
      </c>
      <c r="M35" s="7">
        <v>36</v>
      </c>
      <c r="N35" s="3">
        <v>6.0195646880517675</v>
      </c>
      <c r="O35" s="3">
        <v>0.93119038381099128</v>
      </c>
      <c r="P35" s="3">
        <v>0.76866108867925653</v>
      </c>
      <c r="Q35" s="3">
        <v>0.88992812059505821</v>
      </c>
      <c r="R35" s="3">
        <v>0.94346915439455215</v>
      </c>
      <c r="S35" s="29">
        <v>1.7212272911516887E-2</v>
      </c>
      <c r="T35" s="5">
        <v>0.826493019674583</v>
      </c>
      <c r="U35" s="3">
        <v>4.7418196586713091</v>
      </c>
      <c r="V35" s="5">
        <v>0.85887069362228696</v>
      </c>
      <c r="W35" s="5">
        <v>0.69357391027062398</v>
      </c>
      <c r="X35" s="5">
        <v>0.77692400105677994</v>
      </c>
      <c r="Y35" s="5">
        <v>0.79825840168699203</v>
      </c>
      <c r="Z35" s="3">
        <v>0.30031566738145077</v>
      </c>
      <c r="AA35" s="5">
        <v>0.75269532569415498</v>
      </c>
    </row>
    <row r="36" spans="1:40" x14ac:dyDescent="0.25">
      <c r="A36">
        <v>213</v>
      </c>
      <c r="B36">
        <v>2018</v>
      </c>
      <c r="C36" s="2" t="s">
        <v>13</v>
      </c>
      <c r="D36" s="4">
        <v>5.4132585377258096</v>
      </c>
      <c r="E36" s="4">
        <v>0.162771488225564</v>
      </c>
      <c r="F36" s="3">
        <v>11.496000000000002</v>
      </c>
      <c r="G36" s="5">
        <v>372.54968090418299</v>
      </c>
      <c r="H36" s="5">
        <v>14524.765212177401</v>
      </c>
      <c r="I36" s="5">
        <v>45.239233229985899</v>
      </c>
      <c r="J36" s="6">
        <v>124.897359793763</v>
      </c>
      <c r="K36" s="3">
        <v>39.132492621348867</v>
      </c>
      <c r="L36" s="7">
        <v>177</v>
      </c>
      <c r="M36" s="7">
        <v>33</v>
      </c>
      <c r="N36" s="3">
        <v>6.4310228517229486</v>
      </c>
      <c r="O36" s="3">
        <v>0.94496295114721118</v>
      </c>
      <c r="P36" s="3">
        <v>0.81301542207979205</v>
      </c>
      <c r="Q36" s="3">
        <v>0.9214001540371286</v>
      </c>
      <c r="R36" s="3">
        <v>0.9986354966444928</v>
      </c>
      <c r="S36" s="29">
        <v>-5.3502617303480868E-2</v>
      </c>
      <c r="T36" s="5">
        <v>0.82652153074506995</v>
      </c>
      <c r="U36" s="3">
        <v>4.2982009599622693</v>
      </c>
      <c r="V36" s="5">
        <v>0.880991987313261</v>
      </c>
      <c r="W36" s="5">
        <v>0.64051196522173903</v>
      </c>
      <c r="X36" s="5">
        <v>0.75184392585845605</v>
      </c>
      <c r="Y36" s="5">
        <v>0.76690284390320596</v>
      </c>
      <c r="Z36" s="3">
        <v>0.11347159629528769</v>
      </c>
      <c r="AA36" s="5">
        <v>0.81227654106679004</v>
      </c>
    </row>
    <row r="37" spans="1:40" x14ac:dyDescent="0.25">
      <c r="A37">
        <v>214</v>
      </c>
      <c r="B37">
        <v>2018</v>
      </c>
      <c r="C37" s="2" t="s">
        <v>13</v>
      </c>
      <c r="D37" s="4">
        <v>6.4850338274278796</v>
      </c>
      <c r="E37" s="4">
        <v>0.30586276745385799</v>
      </c>
      <c r="F37" s="3">
        <v>23.502666666666663</v>
      </c>
      <c r="G37" s="5">
        <v>533.633363167281</v>
      </c>
      <c r="H37" s="5">
        <v>16339.987172274999</v>
      </c>
      <c r="I37" s="5">
        <v>45.940075785782298</v>
      </c>
      <c r="J37" s="6">
        <v>115.66806955243101</v>
      </c>
      <c r="K37" s="3">
        <v>32.862138864529598</v>
      </c>
      <c r="L37" s="7">
        <v>180</v>
      </c>
      <c r="M37" s="7">
        <v>33</v>
      </c>
      <c r="N37" s="3">
        <v>6.2333646145281367</v>
      </c>
      <c r="O37" s="3">
        <v>0.93158253086629039</v>
      </c>
      <c r="P37" s="3">
        <v>0.82496386721476089</v>
      </c>
      <c r="Q37" s="3">
        <v>0.91111632429088218</v>
      </c>
      <c r="R37" s="3">
        <v>0.97213442575962161</v>
      </c>
      <c r="S37" s="29">
        <v>-0.17894098940576872</v>
      </c>
      <c r="T37" s="5">
        <v>0.826419017029839</v>
      </c>
      <c r="U37" s="3">
        <v>5.2793596603579935</v>
      </c>
      <c r="V37" s="5">
        <v>0.920796098424156</v>
      </c>
      <c r="W37" s="5">
        <v>0.68849293069141104</v>
      </c>
      <c r="X37" s="5">
        <v>0.80577330953624604</v>
      </c>
      <c r="Y37" s="5">
        <v>0.81101784959214995</v>
      </c>
      <c r="Z37" s="3">
        <v>-0.49314992447907763</v>
      </c>
      <c r="AA37" s="5">
        <v>0.87326590169553697</v>
      </c>
    </row>
    <row r="38" spans="1:40" ht="18.75" x14ac:dyDescent="0.25">
      <c r="A38">
        <v>216</v>
      </c>
      <c r="B38">
        <v>2018</v>
      </c>
      <c r="C38" s="2" t="s">
        <v>13</v>
      </c>
      <c r="D38" s="4">
        <v>5.6633301157202602</v>
      </c>
      <c r="E38" s="4">
        <v>0.26113083955589</v>
      </c>
      <c r="F38" s="3">
        <v>22.132000000000001</v>
      </c>
      <c r="G38" s="5">
        <v>642.15363839089605</v>
      </c>
      <c r="H38" s="5">
        <v>17846.958575117002</v>
      </c>
      <c r="I38" s="5">
        <v>29.0347486970864</v>
      </c>
      <c r="J38" s="6">
        <v>124.00402043842099</v>
      </c>
      <c r="K38" s="3">
        <v>32.444294376475682</v>
      </c>
      <c r="L38" s="7">
        <v>178</v>
      </c>
      <c r="M38" s="7">
        <v>33</v>
      </c>
      <c r="N38" s="3">
        <v>6.3519992855846201</v>
      </c>
      <c r="O38" s="3">
        <v>0.94318047246559267</v>
      </c>
      <c r="P38" s="3">
        <v>0.81964210986666164</v>
      </c>
      <c r="Q38" s="3">
        <v>0.92141928803045925</v>
      </c>
      <c r="R38" s="3">
        <v>0.98804039492989482</v>
      </c>
      <c r="S38" s="29">
        <v>-0.19676611193737917</v>
      </c>
      <c r="T38" s="5">
        <v>0.82660539284226198</v>
      </c>
      <c r="U38" s="3">
        <v>6.0742852549911177</v>
      </c>
      <c r="V38" s="5">
        <v>0.92940811209622098</v>
      </c>
      <c r="W38" s="5">
        <v>0.69559293344560302</v>
      </c>
      <c r="X38" s="5">
        <v>0.81556844193591704</v>
      </c>
      <c r="Y38" s="5">
        <v>0.82811705914499201</v>
      </c>
      <c r="Z38" s="3">
        <v>-0.98648373184445748</v>
      </c>
      <c r="AA38" s="5">
        <v>0.85400226806892998</v>
      </c>
      <c r="AD38" s="8"/>
      <c r="AE38" s="8" t="s">
        <v>3</v>
      </c>
      <c r="AF38" s="9" t="s">
        <v>4</v>
      </c>
      <c r="AG38" s="8" t="s">
        <v>5</v>
      </c>
      <c r="AH38" s="9" t="s">
        <v>17</v>
      </c>
      <c r="AI38" s="8" t="s">
        <v>18</v>
      </c>
      <c r="AJ38" s="8" t="s">
        <v>8</v>
      </c>
      <c r="AK38" s="9" t="s">
        <v>9</v>
      </c>
      <c r="AL38" s="9" t="s">
        <v>10</v>
      </c>
      <c r="AM38" s="10" t="s">
        <v>11</v>
      </c>
      <c r="AN38" s="10" t="s">
        <v>12</v>
      </c>
    </row>
    <row r="39" spans="1:40" ht="15.75" x14ac:dyDescent="0.25">
      <c r="A39">
        <v>225</v>
      </c>
      <c r="B39">
        <v>2018</v>
      </c>
      <c r="C39" s="2" t="s">
        <v>16</v>
      </c>
      <c r="D39" s="4">
        <v>5.8148225982492896</v>
      </c>
      <c r="E39" s="4">
        <v>0.30535838120720099</v>
      </c>
      <c r="F39" s="3">
        <v>19.902666666666669</v>
      </c>
      <c r="G39" s="5">
        <v>595.63668741522304</v>
      </c>
      <c r="H39" s="5">
        <v>16173.9737678742</v>
      </c>
      <c r="I39" s="5">
        <v>39.171954750400701</v>
      </c>
      <c r="J39" s="6">
        <v>106.899908863262</v>
      </c>
      <c r="K39" s="3">
        <v>29.568130769084974</v>
      </c>
      <c r="L39" s="7">
        <v>179</v>
      </c>
      <c r="M39" s="7">
        <v>31</v>
      </c>
      <c r="N39" s="3">
        <v>6.5246737064832026</v>
      </c>
      <c r="O39" s="3">
        <v>0.95754789859626788</v>
      </c>
      <c r="P39" s="3">
        <v>0.79775262769411082</v>
      </c>
      <c r="Q39" s="3">
        <v>0.93109397386401693</v>
      </c>
      <c r="R39" s="3">
        <v>1.0111917552434406</v>
      </c>
      <c r="S39" s="29">
        <v>-0.61998288823164582</v>
      </c>
      <c r="T39" s="5">
        <v>0.82666532347977395</v>
      </c>
      <c r="U39" s="3">
        <v>3.7320203141960184</v>
      </c>
      <c r="V39" s="5">
        <v>0.80189391971248203</v>
      </c>
      <c r="W39" s="5">
        <v>0.61991936570268102</v>
      </c>
      <c r="X39" s="5">
        <v>0.72130866184866904</v>
      </c>
      <c r="Y39" s="5">
        <v>0.73526010883726201</v>
      </c>
      <c r="Z39" s="3">
        <v>0.30610818874203916</v>
      </c>
      <c r="AA39" s="5">
        <v>0.72973092148782703</v>
      </c>
      <c r="AD39" s="11" t="s">
        <v>19</v>
      </c>
      <c r="AE39" s="12">
        <v>3.64</v>
      </c>
      <c r="AF39" s="12">
        <v>0.11</v>
      </c>
      <c r="AG39" s="12">
        <v>6.66</v>
      </c>
      <c r="AH39" s="12">
        <v>200</v>
      </c>
      <c r="AI39" s="13">
        <v>12917</v>
      </c>
      <c r="AJ39" s="12">
        <v>17.920000000000002</v>
      </c>
      <c r="AK39" s="12">
        <v>70.180000000000007</v>
      </c>
      <c r="AL39" s="12">
        <v>21.94</v>
      </c>
      <c r="AM39" s="12">
        <v>141</v>
      </c>
      <c r="AN39" s="12">
        <v>28</v>
      </c>
    </row>
    <row r="40" spans="1:40" ht="15.75" x14ac:dyDescent="0.25">
      <c r="A40">
        <v>226</v>
      </c>
      <c r="B40">
        <v>2018</v>
      </c>
      <c r="C40" s="2" t="s">
        <v>13</v>
      </c>
      <c r="D40" s="4">
        <v>5.3548045615442703</v>
      </c>
      <c r="E40" s="4">
        <v>0.30763116643840999</v>
      </c>
      <c r="F40" s="3">
        <v>21.90666666666667</v>
      </c>
      <c r="G40" s="5">
        <v>699.88019474620103</v>
      </c>
      <c r="H40" s="5">
        <v>15880.951372732799</v>
      </c>
      <c r="I40" s="5">
        <v>35.565268318039998</v>
      </c>
      <c r="J40" s="6">
        <v>105.51982361497301</v>
      </c>
      <c r="K40" s="3">
        <v>34.744289509881</v>
      </c>
      <c r="L40" s="7">
        <v>177</v>
      </c>
      <c r="M40" s="7">
        <v>33</v>
      </c>
      <c r="N40" s="3">
        <v>6.2876429463283987</v>
      </c>
      <c r="O40" s="3">
        <v>0.93813277687931007</v>
      </c>
      <c r="P40" s="3">
        <v>0.80401951076856659</v>
      </c>
      <c r="Q40" s="3">
        <v>0.91129705458356836</v>
      </c>
      <c r="R40" s="3">
        <v>0.97941180483051549</v>
      </c>
      <c r="S40" s="29">
        <v>-6.0119297936881951E-3</v>
      </c>
      <c r="T40" s="5">
        <v>0.82644451662012997</v>
      </c>
      <c r="U40" s="3">
        <v>5.2471676250871759</v>
      </c>
      <c r="V40" s="5">
        <v>0.89127986685651595</v>
      </c>
      <c r="W40" s="5">
        <v>0.69226758948061595</v>
      </c>
      <c r="X40" s="5">
        <v>0.79568207779115296</v>
      </c>
      <c r="Y40" s="5">
        <v>0.81596559942472602</v>
      </c>
      <c r="Z40" s="3">
        <v>-0.21876954018874178</v>
      </c>
      <c r="AA40" s="5">
        <v>0.78613873960221303</v>
      </c>
      <c r="AD40" s="11" t="s">
        <v>20</v>
      </c>
      <c r="AE40" s="12">
        <v>12.37</v>
      </c>
      <c r="AF40" s="12">
        <v>0.49</v>
      </c>
      <c r="AG40" s="12">
        <v>33.9</v>
      </c>
      <c r="AH40" s="12">
        <v>973</v>
      </c>
      <c r="AI40" s="13">
        <v>41628</v>
      </c>
      <c r="AJ40" s="12">
        <v>51.32</v>
      </c>
      <c r="AK40" s="12">
        <v>132.80000000000001</v>
      </c>
      <c r="AL40" s="12">
        <v>48.29</v>
      </c>
      <c r="AM40" s="12">
        <v>180</v>
      </c>
      <c r="AN40" s="12">
        <v>71</v>
      </c>
    </row>
    <row r="41" spans="1:40" ht="15.75" x14ac:dyDescent="0.25">
      <c r="A41">
        <v>227</v>
      </c>
      <c r="B41">
        <v>2018</v>
      </c>
      <c r="C41" s="2" t="s">
        <v>14</v>
      </c>
      <c r="D41" s="4">
        <v>6.05893072194303</v>
      </c>
      <c r="E41" s="4">
        <v>0.222192932927785</v>
      </c>
      <c r="F41" s="3">
        <v>18.484666666666666</v>
      </c>
      <c r="G41" s="5">
        <v>668.67835225810302</v>
      </c>
      <c r="H41" s="5">
        <v>18179.1163593934</v>
      </c>
      <c r="I41" s="5">
        <v>32.800402281545999</v>
      </c>
      <c r="J41" s="6">
        <v>125.090335506725</v>
      </c>
      <c r="K41" s="3">
        <v>34.244123464116079</v>
      </c>
      <c r="L41" s="7">
        <v>172</v>
      </c>
      <c r="M41" s="7">
        <v>40</v>
      </c>
      <c r="N41" s="3">
        <v>6.2248293734518416</v>
      </c>
      <c r="O41" s="3">
        <v>0.94294213068688382</v>
      </c>
      <c r="P41" s="3">
        <v>0.77211554529477988</v>
      </c>
      <c r="Q41" s="3">
        <v>0.90404274244528304</v>
      </c>
      <c r="R41" s="3">
        <v>0.97099006146702982</v>
      </c>
      <c r="S41" s="29">
        <v>-9.7544977862990948E-2</v>
      </c>
      <c r="T41" s="5">
        <v>0.826606792047759</v>
      </c>
      <c r="U41" s="3">
        <v>5.186942603170392</v>
      </c>
      <c r="V41" s="5">
        <v>0.87868787792539005</v>
      </c>
      <c r="W41" s="5">
        <v>0.69844783779292396</v>
      </c>
      <c r="X41" s="5">
        <v>0.78812035203916397</v>
      </c>
      <c r="Y41" s="5">
        <v>0.80199516541782101</v>
      </c>
      <c r="Z41" s="3">
        <v>0.10650519179121616</v>
      </c>
      <c r="AA41" s="5">
        <v>0.79581882078642496</v>
      </c>
      <c r="AD41" s="11" t="s">
        <v>21</v>
      </c>
      <c r="AE41" s="12">
        <v>7.89</v>
      </c>
      <c r="AF41" s="12">
        <v>0.36</v>
      </c>
      <c r="AG41" s="12">
        <v>18.079999999999998</v>
      </c>
      <c r="AH41" s="12">
        <v>582</v>
      </c>
      <c r="AI41" s="13">
        <v>21965</v>
      </c>
      <c r="AJ41" s="12">
        <v>36.159999999999997</v>
      </c>
      <c r="AK41" s="12">
        <v>101.57</v>
      </c>
      <c r="AL41" s="12">
        <v>35.799999999999997</v>
      </c>
      <c r="AM41" s="12">
        <v>168.8</v>
      </c>
      <c r="AN41" s="12">
        <v>34.299999999999997</v>
      </c>
    </row>
    <row r="42" spans="1:40" ht="15.75" x14ac:dyDescent="0.25">
      <c r="A42">
        <v>228</v>
      </c>
      <c r="B42">
        <v>2018</v>
      </c>
      <c r="C42" s="2" t="s">
        <v>14</v>
      </c>
      <c r="D42" s="4">
        <v>7.2198767849872301</v>
      </c>
      <c r="E42" s="4">
        <v>0.227417326646906</v>
      </c>
      <c r="F42" s="3">
        <v>13.582666666666668</v>
      </c>
      <c r="G42" s="5">
        <v>583.88356503309797</v>
      </c>
      <c r="H42" s="5">
        <v>22679.430847044201</v>
      </c>
      <c r="I42" s="5">
        <v>28.1408066115855</v>
      </c>
      <c r="J42" s="6">
        <v>131.74493693975401</v>
      </c>
      <c r="K42" s="3">
        <v>39.4401115508647</v>
      </c>
      <c r="L42" s="7">
        <v>170</v>
      </c>
      <c r="M42" s="7">
        <v>32</v>
      </c>
      <c r="N42" s="3">
        <v>6.2006153957711625</v>
      </c>
      <c r="O42" s="3">
        <v>0.94264491684614771</v>
      </c>
      <c r="P42" s="3">
        <v>0.75913274014860643</v>
      </c>
      <c r="Q42" s="3">
        <v>0.89738752079605844</v>
      </c>
      <c r="R42" s="3">
        <v>0.96774356717452059</v>
      </c>
      <c r="S42" s="29">
        <v>-5.2803035207192907E-3</v>
      </c>
      <c r="T42" s="5">
        <v>0.82648306392717596</v>
      </c>
      <c r="U42" s="3">
        <v>3.9954761399549601</v>
      </c>
      <c r="V42" s="5">
        <v>0.85219282651375405</v>
      </c>
      <c r="W42" s="5">
        <v>0.62416095664378302</v>
      </c>
      <c r="X42" s="5">
        <v>0.73383194754895797</v>
      </c>
      <c r="Y42" s="5">
        <v>0.756252279196585</v>
      </c>
      <c r="Z42" s="3">
        <v>0.23689587217492794</v>
      </c>
      <c r="AA42" s="5">
        <v>0.75978372601756705</v>
      </c>
      <c r="AD42" s="11" t="s">
        <v>22</v>
      </c>
      <c r="AE42" s="12">
        <v>2.36</v>
      </c>
      <c r="AF42" s="12">
        <v>0.08</v>
      </c>
      <c r="AG42" s="12">
        <v>3.77</v>
      </c>
      <c r="AH42" s="12">
        <v>123</v>
      </c>
      <c r="AI42" s="13">
        <v>5950</v>
      </c>
      <c r="AJ42" s="12">
        <v>6</v>
      </c>
      <c r="AK42" s="12">
        <v>12.37</v>
      </c>
      <c r="AL42" s="12">
        <v>4.68</v>
      </c>
      <c r="AM42" s="12">
        <v>4.99</v>
      </c>
      <c r="AN42" s="12">
        <v>3.33</v>
      </c>
    </row>
    <row r="43" spans="1:40" ht="15.75" x14ac:dyDescent="0.25">
      <c r="A43">
        <v>230</v>
      </c>
      <c r="B43">
        <v>2018</v>
      </c>
      <c r="C43" s="2" t="s">
        <v>13</v>
      </c>
      <c r="D43" s="4">
        <v>5.77345357690636</v>
      </c>
      <c r="E43" s="4">
        <v>0.31352969143306703</v>
      </c>
      <c r="F43" s="3">
        <v>16.117333333333335</v>
      </c>
      <c r="G43" s="5">
        <v>602.87137243013103</v>
      </c>
      <c r="H43" s="5">
        <v>17580.971421078601</v>
      </c>
      <c r="I43" s="5">
        <v>32.020522757481501</v>
      </c>
      <c r="J43" s="6">
        <v>111.104699944651</v>
      </c>
      <c r="K43" s="3">
        <v>31.157912741672291</v>
      </c>
      <c r="L43" s="7">
        <v>173</v>
      </c>
      <c r="M43" s="7">
        <v>30</v>
      </c>
      <c r="N43" s="3">
        <v>6.5942175561909799</v>
      </c>
      <c r="O43" s="3">
        <v>0.97114512824303434</v>
      </c>
      <c r="P43" s="3">
        <v>0.75523817790236958</v>
      </c>
      <c r="Q43" s="3">
        <v>0.93272357422989005</v>
      </c>
      <c r="R43" s="3">
        <v>1.0205158619281329</v>
      </c>
      <c r="S43" s="29">
        <v>-0.71358069298659421</v>
      </c>
      <c r="T43" s="5">
        <v>0.82692530494613103</v>
      </c>
      <c r="U43" s="3">
        <v>4.7724620185469284</v>
      </c>
      <c r="V43" s="5">
        <v>0.87606729161858099</v>
      </c>
      <c r="W43" s="5">
        <v>0.662995047488942</v>
      </c>
      <c r="X43" s="5">
        <v>0.76860575354765803</v>
      </c>
      <c r="Y43" s="5">
        <v>0.77887572300018004</v>
      </c>
      <c r="Z43" s="3">
        <v>1.2965482734816139E-2</v>
      </c>
      <c r="AA43" s="5">
        <v>0.79801808849208899</v>
      </c>
      <c r="AD43" s="14" t="s">
        <v>23</v>
      </c>
      <c r="AE43" s="15">
        <f>(AE42/AE41)*100</f>
        <v>29.911280101394173</v>
      </c>
      <c r="AF43" s="15">
        <f t="shared" ref="AF43:AN43" si="0">(AF42/AF41)*100</f>
        <v>22.222222222222225</v>
      </c>
      <c r="AG43" s="15">
        <f t="shared" si="0"/>
        <v>20.851769911504427</v>
      </c>
      <c r="AH43" s="15">
        <f t="shared" si="0"/>
        <v>21.134020618556701</v>
      </c>
      <c r="AI43" s="16">
        <f t="shared" si="0"/>
        <v>27.088549965854767</v>
      </c>
      <c r="AJ43" s="15">
        <f t="shared" si="0"/>
        <v>16.592920353982301</v>
      </c>
      <c r="AK43" s="15">
        <f t="shared" si="0"/>
        <v>12.178792950674412</v>
      </c>
      <c r="AL43" s="15">
        <f t="shared" si="0"/>
        <v>13.072625698324023</v>
      </c>
      <c r="AM43" s="15">
        <f t="shared" si="0"/>
        <v>2.9561611374407581</v>
      </c>
      <c r="AN43" s="15">
        <f t="shared" si="0"/>
        <v>9.7084548104956276</v>
      </c>
    </row>
    <row r="44" spans="1:40" x14ac:dyDescent="0.25">
      <c r="A44">
        <v>235</v>
      </c>
      <c r="B44">
        <v>2018</v>
      </c>
      <c r="C44" s="2" t="s">
        <v>13</v>
      </c>
      <c r="D44" s="4">
        <v>7.2073852785889203</v>
      </c>
      <c r="E44" s="4">
        <v>0.31969407229593799</v>
      </c>
      <c r="F44" s="3">
        <v>21.054000000000002</v>
      </c>
      <c r="G44" s="5">
        <v>605.58762007782104</v>
      </c>
      <c r="H44" s="5">
        <v>17937.766135427901</v>
      </c>
      <c r="I44" s="5">
        <v>42.813586011123498</v>
      </c>
      <c r="J44" s="6">
        <v>70.184736155572196</v>
      </c>
      <c r="K44" s="3">
        <v>35.89878438068466</v>
      </c>
      <c r="L44" s="7">
        <v>175</v>
      </c>
      <c r="M44" s="7">
        <v>31</v>
      </c>
      <c r="N44" s="3">
        <v>6.4843698308193556</v>
      </c>
      <c r="O44" s="3">
        <v>0.94477756216319253</v>
      </c>
      <c r="P44" s="3">
        <v>0.84904576626684591</v>
      </c>
      <c r="Q44" s="3">
        <v>0.9303456941172521</v>
      </c>
      <c r="R44" s="3">
        <v>1.0057880044002623</v>
      </c>
      <c r="S44" s="29">
        <v>-0.13242652358696502</v>
      </c>
      <c r="T44" s="5">
        <v>0.82652734181385101</v>
      </c>
      <c r="U44" s="3">
        <v>5.2217000592492973</v>
      </c>
      <c r="V44" s="5">
        <v>0.89954958365586102</v>
      </c>
      <c r="W44" s="5">
        <v>0.676433214325739</v>
      </c>
      <c r="X44" s="5">
        <v>0.78439819341781603</v>
      </c>
      <c r="Y44" s="5">
        <v>0.79169358492405395</v>
      </c>
      <c r="Z44" s="3">
        <v>-0.19417270265334907</v>
      </c>
      <c r="AA44" s="5">
        <v>0.83345866004124303</v>
      </c>
    </row>
    <row r="45" spans="1:40" x14ac:dyDescent="0.25">
      <c r="A45">
        <v>240</v>
      </c>
      <c r="B45">
        <v>2018</v>
      </c>
      <c r="C45" s="2" t="s">
        <v>14</v>
      </c>
      <c r="D45" s="4">
        <v>5.10783385043114</v>
      </c>
      <c r="E45" s="4">
        <v>0.330365715107725</v>
      </c>
      <c r="F45" s="3">
        <v>33.905333333333331</v>
      </c>
      <c r="G45" s="5">
        <v>888.64143051898304</v>
      </c>
      <c r="H45" s="5">
        <v>15245.436482020999</v>
      </c>
      <c r="I45" s="5">
        <v>33.681175331434801</v>
      </c>
      <c r="J45" s="6">
        <v>101.415156052961</v>
      </c>
      <c r="K45" s="3">
        <v>35.354126395565558</v>
      </c>
      <c r="L45" s="7">
        <v>172</v>
      </c>
      <c r="M45" s="7">
        <v>34</v>
      </c>
      <c r="N45" s="3">
        <v>6.3077512640581901</v>
      </c>
      <c r="O45" s="3">
        <v>0.94201074122775563</v>
      </c>
      <c r="P45" s="3">
        <v>0.81661976084145582</v>
      </c>
      <c r="Q45" s="3">
        <v>0.91931398920734742</v>
      </c>
      <c r="R45" s="3">
        <v>0.98210783187748085</v>
      </c>
      <c r="S45" s="29">
        <v>-8.4759928591215145E-2</v>
      </c>
      <c r="T45" s="5">
        <v>0.82653626060901897</v>
      </c>
      <c r="U45" s="3">
        <v>5.8529432094429659</v>
      </c>
      <c r="V45" s="5">
        <v>0.91897173739068605</v>
      </c>
      <c r="W45" s="5">
        <v>0.67532896552916399</v>
      </c>
      <c r="X45" s="5">
        <v>0.79972549469181997</v>
      </c>
      <c r="Y45" s="5">
        <v>0.82118009659272795</v>
      </c>
      <c r="Z45" s="3">
        <v>-1.1997743321341794</v>
      </c>
      <c r="AA45" s="5">
        <v>0.84144529927432798</v>
      </c>
    </row>
    <row r="46" spans="1:40" x14ac:dyDescent="0.25">
      <c r="A46">
        <v>247</v>
      </c>
      <c r="B46">
        <v>2018</v>
      </c>
      <c r="C46" s="2" t="s">
        <v>13</v>
      </c>
      <c r="D46" s="4">
        <v>8.1942968037597606</v>
      </c>
      <c r="E46" s="4">
        <v>0.437371960285519</v>
      </c>
      <c r="F46" s="3">
        <v>16.45</v>
      </c>
      <c r="G46" s="5">
        <v>519.37328582179202</v>
      </c>
      <c r="H46" s="5">
        <v>20476.9877182649</v>
      </c>
      <c r="I46" s="5">
        <v>41.328133182512197</v>
      </c>
      <c r="J46" s="6">
        <v>108.58392201360699</v>
      </c>
      <c r="K46" s="3">
        <v>31.937338868954164</v>
      </c>
      <c r="L46" s="7">
        <v>168</v>
      </c>
      <c r="M46" s="7">
        <v>36</v>
      </c>
      <c r="N46" s="3">
        <v>5.791297054724085</v>
      </c>
      <c r="O46" s="3">
        <v>0.92382428903491365</v>
      </c>
      <c r="P46" s="3">
        <v>0.76033408466627173</v>
      </c>
      <c r="Q46" s="3">
        <v>0.87849223161406176</v>
      </c>
      <c r="R46" s="3">
        <v>0.9128641221055287</v>
      </c>
      <c r="S46" s="29">
        <v>7.1587534153789767E-2</v>
      </c>
      <c r="T46" s="5">
        <v>0.82664838894404302</v>
      </c>
      <c r="U46" s="3">
        <v>4.8697838514612251</v>
      </c>
      <c r="V46" s="5">
        <v>0.91746895424420705</v>
      </c>
      <c r="W46" s="5">
        <v>0.68150727360873398</v>
      </c>
      <c r="X46" s="5">
        <v>0.79373720790178504</v>
      </c>
      <c r="Y46" s="5">
        <v>0.802685039117773</v>
      </c>
      <c r="Z46" s="3">
        <v>3.3445632806192845E-2</v>
      </c>
      <c r="AA46" s="5">
        <v>0.871563186622624</v>
      </c>
    </row>
    <row r="47" spans="1:40" x14ac:dyDescent="0.25">
      <c r="A47">
        <v>248</v>
      </c>
      <c r="B47">
        <v>2018</v>
      </c>
      <c r="C47" s="2" t="s">
        <v>13</v>
      </c>
      <c r="D47" s="4">
        <v>8.13714559829479</v>
      </c>
      <c r="E47" s="4">
        <v>0.46368487207820402</v>
      </c>
      <c r="F47" s="3">
        <v>16.441333333333333</v>
      </c>
      <c r="G47" s="5">
        <v>548.31202588142298</v>
      </c>
      <c r="H47" s="5">
        <v>20865.965374555501</v>
      </c>
      <c r="I47" s="5">
        <v>39.693373537840998</v>
      </c>
      <c r="J47" s="6">
        <v>96.060148560684894</v>
      </c>
      <c r="K47" s="3">
        <v>27.447597416879056</v>
      </c>
      <c r="L47" s="7">
        <v>170</v>
      </c>
      <c r="M47" s="7">
        <v>35</v>
      </c>
      <c r="N47" s="3">
        <v>6.2316191032019468</v>
      </c>
      <c r="O47" s="3">
        <v>0.94237765318050026</v>
      </c>
      <c r="P47" s="3">
        <v>0.79292684304996908</v>
      </c>
      <c r="Q47" s="3">
        <v>0.91193131620655787</v>
      </c>
      <c r="R47" s="3">
        <v>0.9719003959511896</v>
      </c>
      <c r="S47" s="29">
        <v>-9.4453329112882484E-2</v>
      </c>
      <c r="T47" s="5">
        <v>0.82657469856949495</v>
      </c>
      <c r="U47" s="3">
        <v>5.2782519172615689</v>
      </c>
      <c r="V47" s="5">
        <v>0.90246925541186995</v>
      </c>
      <c r="W47" s="5">
        <v>0.69106941772753006</v>
      </c>
      <c r="X47" s="5">
        <v>0.79265330994232197</v>
      </c>
      <c r="Y47" s="5">
        <v>0.799337084887209</v>
      </c>
      <c r="Z47" s="3">
        <v>-8.8672287454159712E-2</v>
      </c>
      <c r="AA47" s="5">
        <v>0.84157995648556705</v>
      </c>
    </row>
    <row r="48" spans="1:40" x14ac:dyDescent="0.25">
      <c r="A48">
        <v>264</v>
      </c>
      <c r="B48">
        <v>2018</v>
      </c>
      <c r="C48" s="2" t="s">
        <v>13</v>
      </c>
      <c r="D48" s="4">
        <v>5.58126484329253</v>
      </c>
      <c r="E48" s="4">
        <v>0.27994407514006497</v>
      </c>
      <c r="F48" s="3">
        <v>22.225333333333332</v>
      </c>
      <c r="G48" s="5">
        <v>631.15068710457899</v>
      </c>
      <c r="H48" s="5">
        <v>16163.987614461699</v>
      </c>
      <c r="I48" s="5">
        <v>36.4010241171896</v>
      </c>
      <c r="J48" s="6">
        <v>113.29905169402799</v>
      </c>
      <c r="K48" s="3">
        <v>33.19435392789395</v>
      </c>
      <c r="L48" s="7">
        <v>177</v>
      </c>
      <c r="M48" s="7">
        <v>32</v>
      </c>
      <c r="N48" s="3">
        <v>6.731150826548971</v>
      </c>
      <c r="O48" s="3">
        <v>0.96066602681241131</v>
      </c>
      <c r="P48" s="3">
        <v>0.83129584508164767</v>
      </c>
      <c r="Q48" s="3">
        <v>0.94382595935972891</v>
      </c>
      <c r="R48" s="3">
        <v>1.0388752197558451</v>
      </c>
      <c r="S48" s="29">
        <v>-0.36814548240204287</v>
      </c>
      <c r="T48" s="5">
        <v>0.826619660050532</v>
      </c>
      <c r="U48" s="3">
        <v>4.9595382363364386</v>
      </c>
      <c r="V48" s="5">
        <v>0.88335489416122503</v>
      </c>
      <c r="W48" s="5">
        <v>0.64790641978820696</v>
      </c>
      <c r="X48" s="5">
        <v>0.76118620374799795</v>
      </c>
      <c r="Y48" s="5">
        <v>0.78303772460541898</v>
      </c>
      <c r="Z48" s="3">
        <v>-0.18155068037100161</v>
      </c>
      <c r="AA48" s="5">
        <v>0.783935615184158</v>
      </c>
    </row>
    <row r="49" spans="1:27" x14ac:dyDescent="0.25">
      <c r="A49">
        <v>270</v>
      </c>
      <c r="B49">
        <v>2018</v>
      </c>
      <c r="C49" s="2" t="s">
        <v>16</v>
      </c>
      <c r="D49" s="4">
        <v>5.37291554791691</v>
      </c>
      <c r="E49" s="4">
        <v>0.28031968145310798</v>
      </c>
      <c r="F49" s="3">
        <v>20.882000000000001</v>
      </c>
      <c r="G49" s="5">
        <v>598.59460453749398</v>
      </c>
      <c r="H49" s="5">
        <v>15500.6415127974</v>
      </c>
      <c r="I49" s="5">
        <v>37.806617641778899</v>
      </c>
      <c r="J49" s="6">
        <v>109.773064780037</v>
      </c>
      <c r="K49" s="3">
        <v>34.733758980317305</v>
      </c>
      <c r="L49" s="7">
        <v>175</v>
      </c>
      <c r="M49" s="7">
        <v>30</v>
      </c>
      <c r="N49" s="3">
        <v>6.6839392813982741</v>
      </c>
      <c r="O49" s="3">
        <v>0.95555243164524739</v>
      </c>
      <c r="P49" s="3">
        <v>0.83902012876756693</v>
      </c>
      <c r="Q49" s="3">
        <v>0.93966937027426833</v>
      </c>
      <c r="R49" s="3">
        <v>1.0325453216328047</v>
      </c>
      <c r="S49" s="29">
        <v>-0.60336447035577589</v>
      </c>
      <c r="T49" s="5">
        <v>0.82650975052347497</v>
      </c>
      <c r="U49" s="3">
        <v>5.395108929998786</v>
      </c>
      <c r="V49" s="5">
        <v>0.87384563759610701</v>
      </c>
      <c r="W49" s="5">
        <v>0.68178981161971597</v>
      </c>
      <c r="X49" s="5">
        <v>0.784431369930913</v>
      </c>
      <c r="Y49" s="5">
        <v>0.79779515830264902</v>
      </c>
      <c r="Z49" s="3">
        <v>-0.29754687432348825</v>
      </c>
      <c r="AA49" s="5">
        <v>0.78490714056922395</v>
      </c>
    </row>
    <row r="50" spans="1:27" x14ac:dyDescent="0.25">
      <c r="A50">
        <v>274</v>
      </c>
      <c r="B50">
        <v>2018</v>
      </c>
      <c r="C50" s="2" t="s">
        <v>14</v>
      </c>
      <c r="D50" s="4">
        <v>5.6993800596508297</v>
      </c>
      <c r="E50" s="4">
        <v>0.21587563617943101</v>
      </c>
      <c r="F50" s="3">
        <v>15.596000000000002</v>
      </c>
      <c r="G50" s="5">
        <v>651.45938834555704</v>
      </c>
      <c r="H50" s="5">
        <v>19118.096756795199</v>
      </c>
      <c r="I50" s="5">
        <v>26.878126988839099</v>
      </c>
      <c r="J50" s="6">
        <v>111.929824004693</v>
      </c>
      <c r="K50" s="3">
        <v>35.57916370046911</v>
      </c>
      <c r="L50" s="7">
        <v>168</v>
      </c>
      <c r="M50" s="7">
        <v>33</v>
      </c>
      <c r="N50" s="3">
        <v>6.244275924878167</v>
      </c>
      <c r="O50" s="3">
        <v>0.93580839892337275</v>
      </c>
      <c r="P50" s="3">
        <v>0.79122163587719585</v>
      </c>
      <c r="Q50" s="3">
        <v>0.90430606647188805</v>
      </c>
      <c r="R50" s="3">
        <v>0.97359736205378655</v>
      </c>
      <c r="S50" s="29">
        <v>-0.16453899934521563</v>
      </c>
      <c r="T50" s="5">
        <v>0.82637374104051697</v>
      </c>
      <c r="U50" s="3">
        <v>5.5547209296132536</v>
      </c>
      <c r="V50" s="5">
        <v>0.88347808835406805</v>
      </c>
      <c r="W50" s="5">
        <v>0.70663790233984602</v>
      </c>
      <c r="X50" s="5">
        <v>0.78687325819516196</v>
      </c>
      <c r="Y50" s="5">
        <v>0.80100645572937101</v>
      </c>
      <c r="Z50" s="3">
        <v>-1.7599855426838316E-2</v>
      </c>
      <c r="AA50" s="5">
        <v>0.78213629733693801</v>
      </c>
    </row>
    <row r="51" spans="1:27" x14ac:dyDescent="0.25">
      <c r="A51">
        <v>277</v>
      </c>
      <c r="B51">
        <v>2018</v>
      </c>
      <c r="C51" s="2" t="s">
        <v>16</v>
      </c>
      <c r="D51" s="4">
        <v>6.1282468042699501</v>
      </c>
      <c r="E51" s="4">
        <v>0.393811064393294</v>
      </c>
      <c r="F51" s="3">
        <v>20.244666666666664</v>
      </c>
      <c r="G51" s="5">
        <v>582.72988070393501</v>
      </c>
      <c r="H51" s="5">
        <v>15854.520204136301</v>
      </c>
      <c r="I51" s="5">
        <v>44.701507827908301</v>
      </c>
      <c r="J51" s="6">
        <v>114.87871758345899</v>
      </c>
      <c r="K51" s="3">
        <v>33.150244109828762</v>
      </c>
      <c r="L51" s="7">
        <v>168</v>
      </c>
      <c r="M51" s="7">
        <v>33</v>
      </c>
      <c r="N51" s="3">
        <v>5.7717296243796792</v>
      </c>
      <c r="O51" s="3">
        <v>0.9112528845683231</v>
      </c>
      <c r="P51" s="3">
        <v>0.77396682967249197</v>
      </c>
      <c r="Q51" s="3">
        <v>0.87333086291667783</v>
      </c>
      <c r="R51" s="3">
        <v>0.91024061465169659</v>
      </c>
      <c r="S51" s="29">
        <v>9.7950673495557958E-2</v>
      </c>
      <c r="T51" s="5">
        <v>0.82645135355802202</v>
      </c>
      <c r="U51" s="3">
        <v>4.9025422121758702</v>
      </c>
      <c r="V51" s="5">
        <v>0.88215835187843805</v>
      </c>
      <c r="W51" s="5">
        <v>0.68929489649891995</v>
      </c>
      <c r="X51" s="5">
        <v>0.78384417538895401</v>
      </c>
      <c r="Y51" s="5">
        <v>0.79904320812262697</v>
      </c>
      <c r="Z51" s="3">
        <v>0.1530494980471874</v>
      </c>
      <c r="AA51" s="5">
        <v>0.79257851622567299</v>
      </c>
    </row>
    <row r="52" spans="1:27" x14ac:dyDescent="0.25">
      <c r="A52">
        <v>288</v>
      </c>
      <c r="B52">
        <v>2018</v>
      </c>
      <c r="C52" s="2" t="s">
        <v>14</v>
      </c>
      <c r="D52" s="4">
        <v>5.1698903695503997</v>
      </c>
      <c r="E52" s="4">
        <v>0.27902397886601099</v>
      </c>
      <c r="F52" s="3">
        <v>19.767333333333333</v>
      </c>
      <c r="G52" s="5">
        <v>545.68870700467301</v>
      </c>
      <c r="H52" s="5">
        <v>15005.6236892125</v>
      </c>
      <c r="I52" s="5">
        <v>38.870707592872101</v>
      </c>
      <c r="J52" s="6">
        <v>123.176108180184</v>
      </c>
      <c r="K52" s="3">
        <v>35.247499901293011</v>
      </c>
      <c r="L52" s="7">
        <v>174</v>
      </c>
      <c r="M52" s="7">
        <v>29</v>
      </c>
      <c r="N52" s="3">
        <v>6.266542742749774</v>
      </c>
      <c r="O52" s="3">
        <v>0.92688240489867491</v>
      </c>
      <c r="P52" s="3">
        <v>0.81361523939617186</v>
      </c>
      <c r="Q52" s="3">
        <v>0.9031288999783359</v>
      </c>
      <c r="R52" s="3">
        <v>0.9765827904739256</v>
      </c>
      <c r="S52" s="29">
        <v>-0.16636690324974565</v>
      </c>
      <c r="T52" s="5">
        <v>0.826344111836812</v>
      </c>
      <c r="U52" s="3">
        <v>5.8210278338434343</v>
      </c>
      <c r="V52" s="5">
        <v>0.90358663792761296</v>
      </c>
      <c r="W52" s="5">
        <v>0.724037327633544</v>
      </c>
      <c r="X52" s="5">
        <v>0.80527221333111598</v>
      </c>
      <c r="Y52" s="5">
        <v>0.82106981626995901</v>
      </c>
      <c r="Z52" s="3">
        <v>-0.26063961869709296</v>
      </c>
      <c r="AA52" s="5">
        <v>0.80286278214012496</v>
      </c>
    </row>
    <row r="53" spans="1:27" x14ac:dyDescent="0.25">
      <c r="A53">
        <v>294</v>
      </c>
      <c r="B53">
        <v>2018</v>
      </c>
      <c r="C53" s="2" t="s">
        <v>13</v>
      </c>
      <c r="D53" s="4">
        <v>5.0548696030268898</v>
      </c>
      <c r="E53" s="4">
        <v>0.111886196221331</v>
      </c>
      <c r="F53" s="3">
        <v>6.6606666666666676</v>
      </c>
      <c r="G53" s="5">
        <v>374.31936907535697</v>
      </c>
      <c r="H53" s="5">
        <v>18555.384189666998</v>
      </c>
      <c r="I53" s="5">
        <v>22.4589721337505</v>
      </c>
      <c r="J53" s="6">
        <v>107.818249260854</v>
      </c>
      <c r="K53" s="3">
        <v>35.198962978015551</v>
      </c>
      <c r="L53" s="7">
        <v>174</v>
      </c>
      <c r="M53" s="7">
        <v>29</v>
      </c>
      <c r="N53" s="3">
        <v>6.352338143894162</v>
      </c>
      <c r="O53" s="3">
        <v>0.92638757257295024</v>
      </c>
      <c r="P53" s="3">
        <v>0.83392813838924751</v>
      </c>
      <c r="Q53" s="3">
        <v>0.90857549992091158</v>
      </c>
      <c r="R53" s="3">
        <v>0.98808582743100648</v>
      </c>
      <c r="S53" s="29">
        <v>8.8045578651152118E-2</v>
      </c>
      <c r="T53" s="5">
        <v>0.82611281601879605</v>
      </c>
      <c r="U53" s="3">
        <v>5.7310468492826843</v>
      </c>
      <c r="V53" s="5">
        <v>0.90733334825751799</v>
      </c>
      <c r="W53" s="5">
        <v>0.70116966775274803</v>
      </c>
      <c r="X53" s="5">
        <v>0.80619413822751596</v>
      </c>
      <c r="Y53" s="5">
        <v>0.83025502320804601</v>
      </c>
      <c r="Z53" s="3">
        <v>-0.52402918343804916</v>
      </c>
      <c r="AA53" s="5">
        <v>0.79190461948958901</v>
      </c>
    </row>
    <row r="54" spans="1:27" x14ac:dyDescent="0.25">
      <c r="A54">
        <v>297</v>
      </c>
      <c r="B54">
        <v>2018</v>
      </c>
      <c r="C54" s="2" t="s">
        <v>13</v>
      </c>
      <c r="D54" s="4">
        <v>5.5113816195629797</v>
      </c>
      <c r="E54" s="4">
        <v>0.18445137637845699</v>
      </c>
      <c r="F54" s="3">
        <v>11.106666666666667</v>
      </c>
      <c r="G54" s="5">
        <v>450.04189225730602</v>
      </c>
      <c r="H54" s="5">
        <v>17139.735404710202</v>
      </c>
      <c r="I54" s="5">
        <v>29.222433869674202</v>
      </c>
      <c r="J54" s="6">
        <v>126.976919610203</v>
      </c>
      <c r="K54" s="3">
        <v>33.303111035249607</v>
      </c>
      <c r="L54" s="7">
        <v>176</v>
      </c>
      <c r="M54" s="7">
        <v>30</v>
      </c>
      <c r="N54" s="3">
        <v>6.3637567741989614</v>
      </c>
      <c r="O54" s="3">
        <v>0.93856197290753474</v>
      </c>
      <c r="P54" s="3">
        <v>0.82389885645654437</v>
      </c>
      <c r="Q54" s="3">
        <v>0.91780974136145677</v>
      </c>
      <c r="R54" s="3">
        <v>0.98961678275778786</v>
      </c>
      <c r="S54" s="29">
        <v>-3.1968567949323248E-2</v>
      </c>
      <c r="T54" s="5">
        <v>0.82637668376263296</v>
      </c>
      <c r="U54" s="3">
        <v>5.3284559670081926</v>
      </c>
      <c r="V54" s="5">
        <v>0.884373900434408</v>
      </c>
      <c r="W54" s="5">
        <v>0.70802506357862505</v>
      </c>
      <c r="X54" s="5">
        <v>0.79746153501829098</v>
      </c>
      <c r="Y54" s="5">
        <v>0.810177821243386</v>
      </c>
      <c r="Z54" s="3">
        <v>-9.0895804786276027E-2</v>
      </c>
      <c r="AA54" s="5">
        <v>0.79364811240420297</v>
      </c>
    </row>
    <row r="55" spans="1:27" x14ac:dyDescent="0.25">
      <c r="A55">
        <v>303</v>
      </c>
      <c r="B55">
        <v>2018</v>
      </c>
      <c r="C55" s="2" t="s">
        <v>13</v>
      </c>
      <c r="D55" s="4">
        <v>5.6913060865051301</v>
      </c>
      <c r="E55" s="4">
        <v>0.28909083523378698</v>
      </c>
      <c r="F55" s="3">
        <v>9.4093333333333327</v>
      </c>
      <c r="G55" s="5">
        <v>434.044503530898</v>
      </c>
      <c r="H55" s="5">
        <v>15646.471854052201</v>
      </c>
      <c r="I55" s="5">
        <v>39.807446726366202</v>
      </c>
      <c r="J55" s="6">
        <v>118.511646057821</v>
      </c>
      <c r="K55" s="3">
        <v>37.259437154993257</v>
      </c>
      <c r="L55" s="7">
        <v>178</v>
      </c>
      <c r="M55" s="7">
        <v>32</v>
      </c>
      <c r="N55" s="3">
        <v>6.474991610525116</v>
      </c>
      <c r="O55" s="3">
        <v>0.93842111550259588</v>
      </c>
      <c r="P55" s="3">
        <v>0.8471742015568372</v>
      </c>
      <c r="Q55" s="3">
        <v>0.92352717881707502</v>
      </c>
      <c r="R55" s="3">
        <v>1.0045306174867756</v>
      </c>
      <c r="S55" s="29">
        <v>-0.22602185251801193</v>
      </c>
      <c r="T55" s="5">
        <v>0.82633096360674196</v>
      </c>
      <c r="U55" s="3">
        <v>5.8005655561387215</v>
      </c>
      <c r="V55" s="5">
        <v>0.914382493080106</v>
      </c>
      <c r="W55" s="5">
        <v>0.68620109348261404</v>
      </c>
      <c r="X55" s="5">
        <v>0.79700108620744303</v>
      </c>
      <c r="Y55" s="5">
        <v>0.80999466010081</v>
      </c>
      <c r="Z55" s="3">
        <v>-0.50097944086630175</v>
      </c>
      <c r="AA55" s="5">
        <v>0.83153095406724498</v>
      </c>
    </row>
    <row r="56" spans="1:27" x14ac:dyDescent="0.25">
      <c r="A56">
        <v>304</v>
      </c>
      <c r="B56">
        <v>2018</v>
      </c>
      <c r="C56" s="2" t="s">
        <v>13</v>
      </c>
      <c r="D56" s="4">
        <v>5.4720644259095801</v>
      </c>
      <c r="E56" s="4">
        <v>0.24681509234783899</v>
      </c>
      <c r="F56" s="3">
        <v>19.273333333333333</v>
      </c>
      <c r="G56" s="5">
        <v>573.42413074927401</v>
      </c>
      <c r="H56" s="5">
        <v>16416.724439548601</v>
      </c>
      <c r="I56" s="5">
        <v>31.9765441976472</v>
      </c>
      <c r="J56" s="6">
        <v>114.726795151735</v>
      </c>
      <c r="K56" s="3">
        <v>32.579319487456111</v>
      </c>
      <c r="L56" s="7">
        <v>178</v>
      </c>
      <c r="M56" s="7">
        <v>31</v>
      </c>
      <c r="N56" s="3">
        <v>6.3641539082240062</v>
      </c>
      <c r="O56" s="3">
        <v>0.93866194101649247</v>
      </c>
      <c r="P56" s="3">
        <v>0.83332181080049383</v>
      </c>
      <c r="Q56" s="3">
        <v>0.9204256068666391</v>
      </c>
      <c r="R56" s="3">
        <v>0.98967002858805464</v>
      </c>
      <c r="S56" s="29">
        <v>-5.3877460999243475E-2</v>
      </c>
      <c r="T56" s="5">
        <v>0.82644417660866398</v>
      </c>
      <c r="U56" s="3">
        <v>6.0608747598632604</v>
      </c>
      <c r="V56" s="5">
        <v>0.92100765837526</v>
      </c>
      <c r="W56" s="5">
        <v>0.73600861140339102</v>
      </c>
      <c r="X56" s="5">
        <v>0.82684763585014998</v>
      </c>
      <c r="Y56" s="5">
        <v>0.83885944780392796</v>
      </c>
      <c r="Z56" s="3">
        <v>-0.85924158952680474</v>
      </c>
      <c r="AA56" s="5">
        <v>0.83281815606332199</v>
      </c>
    </row>
    <row r="57" spans="1:27" x14ac:dyDescent="0.25">
      <c r="A57">
        <v>322</v>
      </c>
      <c r="B57">
        <v>2018</v>
      </c>
      <c r="C57" s="2" t="s">
        <v>16</v>
      </c>
      <c r="D57" s="4">
        <v>5.7869336758537298</v>
      </c>
      <c r="E57" s="4">
        <v>0.33459554019514798</v>
      </c>
      <c r="F57" s="3">
        <v>15.716000000000001</v>
      </c>
      <c r="G57" s="5">
        <v>564.64316816666496</v>
      </c>
      <c r="H57" s="5">
        <v>16662.3252136343</v>
      </c>
      <c r="I57" s="5">
        <v>35.621544597032397</v>
      </c>
      <c r="J57" s="6">
        <v>116.103810608133</v>
      </c>
      <c r="K57" s="3">
        <v>37.280856634956507</v>
      </c>
      <c r="L57" s="7">
        <v>167</v>
      </c>
      <c r="M57" s="7">
        <v>32</v>
      </c>
      <c r="N57" s="3">
        <v>6.4154146816467748</v>
      </c>
      <c r="O57" s="3">
        <v>0.94732274437706343</v>
      </c>
      <c r="P57" s="3">
        <v>0.79554115365636324</v>
      </c>
      <c r="Q57" s="3">
        <v>0.91834570357304557</v>
      </c>
      <c r="R57" s="3">
        <v>0.99654282786710124</v>
      </c>
      <c r="S57" s="29">
        <v>-0.14421468698519085</v>
      </c>
      <c r="T57" s="5">
        <v>0.82647175632145198</v>
      </c>
      <c r="U57" s="3">
        <v>5.3176220609304092</v>
      </c>
      <c r="V57" s="5">
        <v>0.86695138688970297</v>
      </c>
      <c r="W57" s="5">
        <v>0.71851189471264898</v>
      </c>
      <c r="X57" s="5">
        <v>0.78633459538990103</v>
      </c>
      <c r="Y57" s="5">
        <v>0.800157227179494</v>
      </c>
      <c r="Z57" s="3">
        <v>0.15027185267233098</v>
      </c>
      <c r="AA57" s="5">
        <v>0.76665231543796997</v>
      </c>
    </row>
    <row r="58" spans="1:27" x14ac:dyDescent="0.25">
      <c r="A58">
        <v>323</v>
      </c>
      <c r="B58">
        <v>2018</v>
      </c>
      <c r="C58" s="2" t="s">
        <v>15</v>
      </c>
      <c r="D58" s="4">
        <v>5.0872255716530201</v>
      </c>
      <c r="E58" s="4">
        <v>0.21986333444145101</v>
      </c>
      <c r="F58" s="3">
        <v>18.393333333333331</v>
      </c>
      <c r="G58" s="5">
        <v>605.980213316358</v>
      </c>
      <c r="H58" s="5">
        <v>16619.868834922901</v>
      </c>
      <c r="I58" s="5">
        <v>27.470971884105101</v>
      </c>
      <c r="J58" s="6">
        <v>116.686082985683</v>
      </c>
      <c r="K58" s="3">
        <v>31.286495759307108</v>
      </c>
      <c r="L58" s="7">
        <v>168</v>
      </c>
      <c r="M58" s="7">
        <v>33</v>
      </c>
      <c r="N58" s="3">
        <v>6.30035365220591</v>
      </c>
      <c r="O58" s="3">
        <v>0.93897471513247077</v>
      </c>
      <c r="P58" s="3">
        <v>0.79216761973095129</v>
      </c>
      <c r="Q58" s="3">
        <v>0.90799121664381821</v>
      </c>
      <c r="R58" s="3">
        <v>0.98111599546905015</v>
      </c>
      <c r="S58" s="29">
        <v>1.3771734635332003E-2</v>
      </c>
      <c r="T58" s="5">
        <v>0.82641877713533096</v>
      </c>
      <c r="U58" s="3">
        <v>3.2030997814002355</v>
      </c>
      <c r="V58" s="5">
        <v>0.80984224118699</v>
      </c>
      <c r="W58" s="5">
        <v>0.58369407553043895</v>
      </c>
      <c r="X58" s="5">
        <v>0.69996290864295296</v>
      </c>
      <c r="Y58" s="5">
        <v>0.72628121376558996</v>
      </c>
      <c r="Z58" s="3">
        <v>0.32727136186484507</v>
      </c>
      <c r="AA58" s="5">
        <v>0.71485034775176104</v>
      </c>
    </row>
    <row r="59" spans="1:27" x14ac:dyDescent="0.25">
      <c r="A59">
        <v>324</v>
      </c>
      <c r="B59">
        <v>2018</v>
      </c>
      <c r="C59" s="2" t="s">
        <v>15</v>
      </c>
      <c r="D59" s="4">
        <v>4.1632107144685699</v>
      </c>
      <c r="E59" s="4">
        <v>0.21658345370598001</v>
      </c>
      <c r="F59" s="3">
        <v>12.018000000000002</v>
      </c>
      <c r="G59" s="5">
        <v>486.21531733184497</v>
      </c>
      <c r="H59" s="5">
        <v>12917.1889563001</v>
      </c>
      <c r="I59" s="5">
        <v>30.250620640962399</v>
      </c>
      <c r="J59" s="6">
        <v>107.54890201982199</v>
      </c>
      <c r="K59" s="3">
        <v>31.123741168129605</v>
      </c>
      <c r="L59" s="7">
        <v>173</v>
      </c>
      <c r="M59" s="7">
        <v>33</v>
      </c>
      <c r="N59" s="3">
        <v>6.2246858239274605</v>
      </c>
      <c r="O59" s="3">
        <v>0.95443390856500177</v>
      </c>
      <c r="P59" s="3">
        <v>0.74859608818168677</v>
      </c>
      <c r="Q59" s="3">
        <v>0.90554904815319237</v>
      </c>
      <c r="R59" s="3">
        <v>0.97097081503351357</v>
      </c>
      <c r="S59" s="29">
        <v>-0.10398992418596084</v>
      </c>
      <c r="T59" s="5">
        <v>0.82677626041882302</v>
      </c>
      <c r="U59" s="3">
        <v>4.1829570513263388</v>
      </c>
      <c r="V59" s="5">
        <v>0.83362891731327105</v>
      </c>
      <c r="W59" s="5">
        <v>0.643204477486093</v>
      </c>
      <c r="X59" s="5">
        <v>0.73946069127408398</v>
      </c>
      <c r="Y59" s="5">
        <v>0.76983851582678298</v>
      </c>
      <c r="Z59" s="3">
        <v>0.3258445361934596</v>
      </c>
      <c r="AA59" s="5">
        <v>0.72936787019586102</v>
      </c>
    </row>
    <row r="60" spans="1:27" x14ac:dyDescent="0.25">
      <c r="A60">
        <v>327</v>
      </c>
      <c r="B60">
        <v>2018</v>
      </c>
      <c r="C60" s="2" t="s">
        <v>15</v>
      </c>
      <c r="D60" s="4">
        <v>4.1390466727137296</v>
      </c>
      <c r="E60" s="4">
        <v>0.248257683631944</v>
      </c>
      <c r="F60" s="3">
        <v>18.756666666666671</v>
      </c>
      <c r="G60" s="5">
        <v>744.64254491463305</v>
      </c>
      <c r="H60" s="5">
        <v>14604.7305638818</v>
      </c>
      <c r="I60" s="5">
        <v>24.178065312989101</v>
      </c>
      <c r="J60" s="6">
        <v>118.11915479224</v>
      </c>
      <c r="K60" s="3">
        <v>37.409790115451727</v>
      </c>
      <c r="L60" s="7">
        <v>170</v>
      </c>
      <c r="M60" s="7">
        <v>29</v>
      </c>
      <c r="N60" s="3">
        <v>6.1662235558556429</v>
      </c>
      <c r="O60" s="3">
        <v>0.94291422519919277</v>
      </c>
      <c r="P60" s="3">
        <v>0.73961457339173453</v>
      </c>
      <c r="Q60" s="3">
        <v>0.88635583799719631</v>
      </c>
      <c r="R60" s="3">
        <v>0.96313247380245925</v>
      </c>
      <c r="S60" s="29">
        <v>-0.10946403729686571</v>
      </c>
      <c r="T60" s="5">
        <v>0.82640520561292596</v>
      </c>
      <c r="U60" s="3">
        <v>3.963819866080208</v>
      </c>
      <c r="V60" s="5">
        <v>0.80632900289868303</v>
      </c>
      <c r="W60" s="5">
        <v>0.61304031703380601</v>
      </c>
      <c r="X60" s="5">
        <v>0.72010494477162301</v>
      </c>
      <c r="Y60" s="5">
        <v>0.74717657663402803</v>
      </c>
      <c r="Z60" s="3">
        <v>0.38470902478094698</v>
      </c>
      <c r="AA60" s="5">
        <v>0.69630941437707305</v>
      </c>
    </row>
    <row r="61" spans="1:27" x14ac:dyDescent="0.25">
      <c r="A61">
        <v>332</v>
      </c>
      <c r="B61">
        <v>2018</v>
      </c>
      <c r="C61" s="2" t="s">
        <v>13</v>
      </c>
      <c r="D61" s="4">
        <v>6.1094808524827799</v>
      </c>
      <c r="E61" s="4">
        <v>0.41326146640901301</v>
      </c>
      <c r="F61" s="3">
        <v>23.458666666666669</v>
      </c>
      <c r="G61" s="5">
        <v>707.47509620939104</v>
      </c>
      <c r="H61" s="5">
        <v>18803.392153083299</v>
      </c>
      <c r="I61" s="5">
        <v>31.115387818625901</v>
      </c>
      <c r="J61" s="6">
        <v>92.312252863472395</v>
      </c>
      <c r="K61" s="3">
        <v>34.5328085636433</v>
      </c>
      <c r="L61" s="7">
        <v>168</v>
      </c>
      <c r="M61" s="7">
        <v>35</v>
      </c>
      <c r="N61" s="3">
        <v>6.2047597462146751</v>
      </c>
      <c r="O61" s="3">
        <v>0.93583072142923651</v>
      </c>
      <c r="P61" s="3">
        <v>0.78907919679246397</v>
      </c>
      <c r="Q61" s="3">
        <v>0.903506188156459</v>
      </c>
      <c r="R61" s="3">
        <v>0.96829922185622785</v>
      </c>
      <c r="S61" s="29">
        <v>-6.4847770777406555E-2</v>
      </c>
      <c r="T61" s="5">
        <v>0.82637591134633404</v>
      </c>
      <c r="U61" s="3">
        <v>5.114060746180316</v>
      </c>
      <c r="V61" s="5">
        <v>0.89259704241635196</v>
      </c>
      <c r="W61" s="5">
        <v>0.67661133120236705</v>
      </c>
      <c r="X61" s="5">
        <v>0.782763269352589</v>
      </c>
      <c r="Y61" s="5">
        <v>0.79153836757916696</v>
      </c>
      <c r="Z61" s="3">
        <v>-1.1946071990037274E-3</v>
      </c>
      <c r="AA61" s="5">
        <v>0.82397332790634203</v>
      </c>
    </row>
    <row r="62" spans="1:27" x14ac:dyDescent="0.25">
      <c r="A62">
        <v>333</v>
      </c>
      <c r="B62">
        <v>2018</v>
      </c>
      <c r="C62" s="2" t="s">
        <v>15</v>
      </c>
      <c r="D62" s="4">
        <v>4.6722633191349896</v>
      </c>
      <c r="E62" s="4">
        <v>0.36034631577350301</v>
      </c>
      <c r="F62" s="3">
        <v>9.5633333333333326</v>
      </c>
      <c r="G62" s="5">
        <v>521.23505807721904</v>
      </c>
      <c r="H62" s="5">
        <v>14634.6440301082</v>
      </c>
      <c r="I62" s="5">
        <v>31.554710249678099</v>
      </c>
      <c r="J62" s="6">
        <v>103.359188048513</v>
      </c>
      <c r="K62" s="3">
        <v>28.551845680181415</v>
      </c>
      <c r="L62" s="7">
        <v>167</v>
      </c>
      <c r="M62" s="7">
        <v>32</v>
      </c>
      <c r="N62" s="3">
        <v>5.024536958931618</v>
      </c>
      <c r="O62" s="3">
        <v>0.90168534919019938</v>
      </c>
      <c r="P62" s="3">
        <v>0.67026033640778426</v>
      </c>
      <c r="Q62" s="3">
        <v>0.79093929972608112</v>
      </c>
      <c r="R62" s="3">
        <v>0.81006059649146867</v>
      </c>
      <c r="S62" s="29">
        <v>0.12906259402139764</v>
      </c>
      <c r="T62" s="5">
        <v>0.82642749486505496</v>
      </c>
      <c r="U62" s="3">
        <v>4.0173443421306025</v>
      </c>
      <c r="V62" s="5">
        <v>0.84191038274189001</v>
      </c>
      <c r="W62" s="5">
        <v>0.62684026913803104</v>
      </c>
      <c r="X62" s="5">
        <v>0.73511112839418202</v>
      </c>
      <c r="Y62" s="5">
        <v>0.75275879138148605</v>
      </c>
      <c r="Z62" s="3">
        <v>0.2654094808645</v>
      </c>
      <c r="AA62" s="5">
        <v>0.76518743997841798</v>
      </c>
    </row>
    <row r="63" spans="1:27" x14ac:dyDescent="0.25">
      <c r="A63">
        <v>341</v>
      </c>
      <c r="B63">
        <v>2018</v>
      </c>
      <c r="C63" s="2" t="s">
        <v>15</v>
      </c>
      <c r="D63" s="4">
        <v>4.4583661992318797</v>
      </c>
      <c r="E63" s="4">
        <v>0.28261430428316697</v>
      </c>
      <c r="F63" s="3">
        <v>22.108666666666668</v>
      </c>
      <c r="G63" s="5">
        <v>659.847757689628</v>
      </c>
      <c r="H63" s="5">
        <v>14167.439075787999</v>
      </c>
      <c r="I63" s="5">
        <v>28.507912825955099</v>
      </c>
      <c r="J63" s="6">
        <v>109.626914195206</v>
      </c>
      <c r="K63" s="3">
        <v>28.08224796354412</v>
      </c>
      <c r="L63" s="7">
        <v>171</v>
      </c>
      <c r="M63" s="7">
        <v>32</v>
      </c>
      <c r="N63" s="3">
        <v>6.0331163639990653</v>
      </c>
      <c r="O63" s="3">
        <v>0.92608942376436287</v>
      </c>
      <c r="P63" s="3">
        <v>0.7725418296187061</v>
      </c>
      <c r="Q63" s="3">
        <v>0.88663640095814378</v>
      </c>
      <c r="R63" s="3">
        <v>0.94528609827700816</v>
      </c>
      <c r="S63" s="29">
        <v>-3.1836035575687698E-2</v>
      </c>
      <c r="T63" s="5">
        <v>0.82629561007100605</v>
      </c>
      <c r="U63" s="3">
        <v>4.5275154985669506</v>
      </c>
      <c r="V63" s="5">
        <v>0.84842192338573796</v>
      </c>
      <c r="W63" s="5">
        <v>0.64370512127859503</v>
      </c>
      <c r="X63" s="5">
        <v>0.74897831693708505</v>
      </c>
      <c r="Y63" s="5">
        <v>0.76833238448726304</v>
      </c>
      <c r="Z63" s="3">
        <v>0.18783289339448792</v>
      </c>
      <c r="AA63" s="5">
        <v>0.743328581553518</v>
      </c>
    </row>
    <row r="64" spans="1:27" x14ac:dyDescent="0.25">
      <c r="A64">
        <v>344</v>
      </c>
      <c r="B64">
        <v>2018</v>
      </c>
      <c r="C64" s="2" t="s">
        <v>15</v>
      </c>
      <c r="D64" s="4">
        <v>4.5267675970835999</v>
      </c>
      <c r="E64" s="4">
        <v>0.19877673360513401</v>
      </c>
      <c r="F64" s="3">
        <v>13.767999999999999</v>
      </c>
      <c r="G64" s="5">
        <v>659.847757689628</v>
      </c>
      <c r="H64" s="5">
        <v>16299.126627433399</v>
      </c>
      <c r="I64" s="5">
        <v>20.541072563247798</v>
      </c>
      <c r="J64" s="6">
        <v>108.489274870966</v>
      </c>
      <c r="K64" s="3">
        <v>30.786175355191105</v>
      </c>
      <c r="L64" s="7">
        <v>169</v>
      </c>
      <c r="M64" s="7">
        <v>30</v>
      </c>
      <c r="N64" s="3">
        <v>5.9258088094835308</v>
      </c>
      <c r="O64" s="3">
        <v>0.9340627841198017</v>
      </c>
      <c r="P64" s="3">
        <v>0.74994909168689161</v>
      </c>
      <c r="Q64" s="3">
        <v>0.88311325015142672</v>
      </c>
      <c r="R64" s="3">
        <v>0.93089881470584313</v>
      </c>
      <c r="S64" s="29">
        <v>-0.16553206505419629</v>
      </c>
      <c r="T64" s="5">
        <v>0.82658764082644398</v>
      </c>
      <c r="U64" s="3">
        <v>4.0657761090488993</v>
      </c>
      <c r="V64" s="5">
        <v>0.81357471332069298</v>
      </c>
      <c r="W64" s="5">
        <v>0.62650694185501199</v>
      </c>
      <c r="X64" s="5">
        <v>0.72393109134678602</v>
      </c>
      <c r="Y64" s="5">
        <v>0.74086469705067504</v>
      </c>
      <c r="Z64" s="3">
        <v>0.34693589921871304</v>
      </c>
      <c r="AA64" s="5">
        <v>0.71462192576968597</v>
      </c>
    </row>
    <row r="65" spans="1:27" x14ac:dyDescent="0.25">
      <c r="A65">
        <v>346</v>
      </c>
      <c r="B65">
        <v>2018</v>
      </c>
      <c r="C65" s="2" t="s">
        <v>15</v>
      </c>
      <c r="D65" s="4">
        <v>4.8671469490602703</v>
      </c>
      <c r="E65" s="4">
        <v>0.27133333929233999</v>
      </c>
      <c r="F65" s="3">
        <v>13.078666666666669</v>
      </c>
      <c r="G65" s="5">
        <v>573.42413074927401</v>
      </c>
      <c r="H65" s="5">
        <v>16642.669768657201</v>
      </c>
      <c r="I65" s="5">
        <v>24.409589073384801</v>
      </c>
      <c r="J65" s="6">
        <v>105.082240289702</v>
      </c>
      <c r="K65" s="3">
        <v>31.135505950578374</v>
      </c>
      <c r="L65" s="7">
        <v>167</v>
      </c>
      <c r="M65" s="7">
        <v>32</v>
      </c>
      <c r="N65" s="3">
        <v>6.0762450156843393</v>
      </c>
      <c r="O65" s="3">
        <v>0.93320714756230827</v>
      </c>
      <c r="P65" s="3">
        <v>0.77344002676073653</v>
      </c>
      <c r="Q65" s="3">
        <v>0.89421549822877</v>
      </c>
      <c r="R65" s="3">
        <v>0.95106858157596552</v>
      </c>
      <c r="S65" s="29">
        <v>4.0676364574925163E-2</v>
      </c>
      <c r="T65" s="5">
        <v>0.826493726062828</v>
      </c>
      <c r="U65" s="3">
        <v>2.8085943374443176</v>
      </c>
      <c r="V65" s="5">
        <v>0.76503363913896705</v>
      </c>
      <c r="W65" s="5">
        <v>0.55428112311071698</v>
      </c>
      <c r="X65" s="5">
        <v>0.67306821130376204</v>
      </c>
      <c r="Y65" s="5">
        <v>0.69972261752139298</v>
      </c>
      <c r="Z65" s="3">
        <v>0.35980996658617798</v>
      </c>
      <c r="AA65" s="5">
        <v>0.68005917551762096</v>
      </c>
    </row>
    <row r="66" spans="1:27" x14ac:dyDescent="0.25">
      <c r="A66">
        <v>348</v>
      </c>
      <c r="B66">
        <v>2018</v>
      </c>
      <c r="C66" s="2" t="s">
        <v>15</v>
      </c>
      <c r="D66" s="4">
        <v>5.2239284413318803</v>
      </c>
      <c r="E66" s="4">
        <v>0.26007224655491401</v>
      </c>
      <c r="F66" s="3">
        <v>13.254666666666667</v>
      </c>
      <c r="G66" s="5">
        <v>598.954820985776</v>
      </c>
      <c r="H66" s="5">
        <v>18065.462586635698</v>
      </c>
      <c r="I66" s="5">
        <v>24.880176692475899</v>
      </c>
      <c r="J66" s="6">
        <v>111.777227314952</v>
      </c>
      <c r="K66" s="3">
        <v>30.619872325358337</v>
      </c>
      <c r="L66" s="7">
        <v>167</v>
      </c>
      <c r="M66" s="7">
        <v>34</v>
      </c>
      <c r="N66" s="3">
        <v>6.1891708570881985</v>
      </c>
      <c r="O66" s="3">
        <v>0.93383214044727336</v>
      </c>
      <c r="P66" s="3">
        <v>0.77248749952859064</v>
      </c>
      <c r="Q66" s="3">
        <v>0.89442835194708348</v>
      </c>
      <c r="R66" s="3">
        <v>0.96620913817633558</v>
      </c>
      <c r="S66" s="29">
        <v>2.0533826075708656E-2</v>
      </c>
      <c r="T66" s="5">
        <v>0.82624228091080298</v>
      </c>
      <c r="U66" s="3">
        <v>4.7364914494795638</v>
      </c>
      <c r="V66" s="5">
        <v>0.86258339546552198</v>
      </c>
      <c r="W66" s="5">
        <v>0.67845704862168399</v>
      </c>
      <c r="X66" s="5">
        <v>0.76965988110579797</v>
      </c>
      <c r="Y66" s="5">
        <v>0.78749973000082396</v>
      </c>
      <c r="Z66" s="3">
        <v>0.23761337705907959</v>
      </c>
      <c r="AA66" s="5">
        <v>0.76438246272595201</v>
      </c>
    </row>
    <row r="67" spans="1:27" x14ac:dyDescent="0.25">
      <c r="A67">
        <v>350</v>
      </c>
      <c r="B67">
        <v>2018</v>
      </c>
      <c r="C67" s="2" t="s">
        <v>16</v>
      </c>
      <c r="D67" s="4">
        <v>5.9824747798296896</v>
      </c>
      <c r="E67" s="4">
        <v>0.32814667455371299</v>
      </c>
      <c r="F67" s="3">
        <v>12.677333333333335</v>
      </c>
      <c r="G67" s="5">
        <v>552.228577325777</v>
      </c>
      <c r="H67" s="5">
        <v>16777.742824456502</v>
      </c>
      <c r="I67" s="5">
        <v>38.293398366858</v>
      </c>
      <c r="J67" s="6">
        <v>107.110769113495</v>
      </c>
      <c r="K67" s="3">
        <v>36.696390617304033</v>
      </c>
      <c r="L67" s="7">
        <v>168</v>
      </c>
      <c r="M67" s="7">
        <v>32</v>
      </c>
      <c r="N67" s="3">
        <v>6.346228784558086</v>
      </c>
      <c r="O67" s="3">
        <v>0.94628874101377747</v>
      </c>
      <c r="P67" s="3">
        <v>0.78668722705697125</v>
      </c>
      <c r="Q67" s="3">
        <v>0.91391479073900872</v>
      </c>
      <c r="R67" s="3">
        <v>0.98726671375720132</v>
      </c>
      <c r="S67" s="29">
        <v>-0.37548203923566598</v>
      </c>
      <c r="T67" s="5">
        <v>0.82648248717497097</v>
      </c>
      <c r="U67" s="3">
        <v>4.4047118046995237</v>
      </c>
      <c r="V67" s="5">
        <v>0.82314753067259905</v>
      </c>
      <c r="W67" s="5">
        <v>0.65890077273486403</v>
      </c>
      <c r="X67" s="5">
        <v>0.74711136070191597</v>
      </c>
      <c r="Y67" s="5">
        <v>0.764100793608536</v>
      </c>
      <c r="Z67" s="3">
        <v>0.29212403151259247</v>
      </c>
      <c r="AA67" s="5">
        <v>0.72020163269406701</v>
      </c>
    </row>
    <row r="68" spans="1:27" x14ac:dyDescent="0.25">
      <c r="A68">
        <v>354</v>
      </c>
      <c r="B68">
        <v>2018</v>
      </c>
      <c r="C68" s="2" t="s">
        <v>16</v>
      </c>
      <c r="D68" s="4">
        <v>4.3017515892660496</v>
      </c>
      <c r="E68" s="4">
        <v>0.23504251578428201</v>
      </c>
      <c r="F68" s="3">
        <v>13.375999999999999</v>
      </c>
      <c r="G68" s="5">
        <v>625.27024216865698</v>
      </c>
      <c r="H68" s="5">
        <v>14435.838689114</v>
      </c>
      <c r="I68" s="5">
        <v>27.4815860073012</v>
      </c>
      <c r="J68" s="6">
        <v>110.31303112872</v>
      </c>
      <c r="K68" s="3">
        <v>35.189829773357431</v>
      </c>
      <c r="L68" s="7">
        <v>168</v>
      </c>
      <c r="M68" s="7">
        <v>32</v>
      </c>
      <c r="N68" s="3">
        <v>6.2270533501041854</v>
      </c>
      <c r="O68" s="3">
        <v>0.93223575256347047</v>
      </c>
      <c r="P68" s="3">
        <v>0.78678050753974893</v>
      </c>
      <c r="Q68" s="3">
        <v>0.89889711768202651</v>
      </c>
      <c r="R68" s="3">
        <v>0.97128824161750837</v>
      </c>
      <c r="S68" s="29">
        <v>-0.19963409851720962</v>
      </c>
      <c r="T68" s="5">
        <v>0.82634438681456102</v>
      </c>
      <c r="U68" s="3">
        <v>5.0691800866360257</v>
      </c>
      <c r="V68" s="5">
        <v>0.86886158478408704</v>
      </c>
      <c r="W68" s="5">
        <v>0.68550047523831503</v>
      </c>
      <c r="X68" s="5">
        <v>0.77105192240910403</v>
      </c>
      <c r="Y68" s="5">
        <v>0.78377641783696606</v>
      </c>
      <c r="Z68" s="3">
        <v>8.0068539059662214E-2</v>
      </c>
      <c r="AA68" s="5">
        <v>0.77948829436639799</v>
      </c>
    </row>
    <row r="69" spans="1:27" x14ac:dyDescent="0.25">
      <c r="A69">
        <v>355</v>
      </c>
      <c r="B69">
        <v>2018</v>
      </c>
      <c r="C69" s="2" t="s">
        <v>14</v>
      </c>
      <c r="D69" s="4">
        <v>5.3180545482458701</v>
      </c>
      <c r="E69" s="4">
        <v>0.259499734834647</v>
      </c>
      <c r="F69" s="3">
        <v>9.5053333333333345</v>
      </c>
      <c r="G69" s="5">
        <v>435.81419170207198</v>
      </c>
      <c r="H69" s="5">
        <v>16611.148972982599</v>
      </c>
      <c r="I69" s="5">
        <v>31.000060335869399</v>
      </c>
      <c r="J69" s="6">
        <v>110.137590892804</v>
      </c>
      <c r="K69" s="3">
        <v>34.536709017766675</v>
      </c>
      <c r="L69" s="7">
        <v>166</v>
      </c>
      <c r="M69" s="7">
        <v>29</v>
      </c>
      <c r="N69" s="3">
        <v>6.1887307335029913</v>
      </c>
      <c r="O69" s="3">
        <v>0.92645981256663124</v>
      </c>
      <c r="P69" s="3">
        <v>0.79242292659989977</v>
      </c>
      <c r="Q69" s="3">
        <v>0.89533441804163283</v>
      </c>
      <c r="R69" s="3">
        <v>0.96615012851149573</v>
      </c>
      <c r="S69" s="29">
        <v>-0.21677324397716805</v>
      </c>
      <c r="T69" s="5">
        <v>0.82611323961000804</v>
      </c>
      <c r="U69" s="3">
        <v>3.7627784035876224</v>
      </c>
      <c r="V69" s="5">
        <v>0.81024233433537995</v>
      </c>
      <c r="W69" s="5">
        <v>0.60818298655361103</v>
      </c>
      <c r="X69" s="5">
        <v>0.71477167558406096</v>
      </c>
      <c r="Y69" s="5">
        <v>0.73352444527201899</v>
      </c>
      <c r="Z69" s="3">
        <v>0.23360624714487652</v>
      </c>
      <c r="AA69" s="5">
        <v>0.72940392101747398</v>
      </c>
    </row>
    <row r="70" spans="1:27" x14ac:dyDescent="0.25">
      <c r="A70">
        <v>359</v>
      </c>
      <c r="B70">
        <v>2018</v>
      </c>
      <c r="C70" s="2" t="s">
        <v>14</v>
      </c>
      <c r="D70" s="4">
        <v>6.2022890109703903</v>
      </c>
      <c r="E70" s="4">
        <v>0.357715128861127</v>
      </c>
      <c r="F70" s="3">
        <v>17.143999999999998</v>
      </c>
      <c r="G70" s="5">
        <v>570.31528986304602</v>
      </c>
      <c r="H70" s="5">
        <v>17585.979567533701</v>
      </c>
      <c r="I70" s="5">
        <v>36.760571132688497</v>
      </c>
      <c r="J70" s="6">
        <v>116.19108605767499</v>
      </c>
      <c r="K70" s="3">
        <v>36.460889865897769</v>
      </c>
      <c r="L70" s="7">
        <v>164</v>
      </c>
      <c r="M70" s="7">
        <v>35</v>
      </c>
      <c r="N70" s="3">
        <v>6.2719267314260438</v>
      </c>
      <c r="O70" s="3">
        <v>0.93489992184098503</v>
      </c>
      <c r="P70" s="3">
        <v>0.81778033931431116</v>
      </c>
      <c r="Q70" s="3">
        <v>0.91232771559129322</v>
      </c>
      <c r="R70" s="3">
        <v>0.9773046499196949</v>
      </c>
      <c r="S70" s="29">
        <v>-0.14379612030343819</v>
      </c>
      <c r="T70" s="5">
        <v>0.82639990065983204</v>
      </c>
      <c r="U70" s="3">
        <v>5.1407303605015109</v>
      </c>
      <c r="V70" s="5">
        <v>0.86908499100342895</v>
      </c>
      <c r="W70" s="5">
        <v>0.68398173508751003</v>
      </c>
      <c r="X70" s="5">
        <v>0.78015528596933004</v>
      </c>
      <c r="Y70" s="5">
        <v>0.79617628555382003</v>
      </c>
      <c r="Z70" s="3">
        <v>-2.5959563702109077E-2</v>
      </c>
      <c r="AA70" s="5">
        <v>0.76420537890629903</v>
      </c>
    </row>
    <row r="71" spans="1:27" x14ac:dyDescent="0.25">
      <c r="A71">
        <v>360</v>
      </c>
      <c r="B71">
        <v>2018</v>
      </c>
      <c r="C71" s="2" t="s">
        <v>16</v>
      </c>
      <c r="D71" s="4">
        <v>5.5300689748237701</v>
      </c>
      <c r="E71" s="4">
        <v>0.35398182011892598</v>
      </c>
      <c r="F71" s="3">
        <v>20.126666666666665</v>
      </c>
      <c r="G71" s="5">
        <v>685.16915524180502</v>
      </c>
      <c r="H71" s="5">
        <v>15290.9857447837</v>
      </c>
      <c r="I71" s="5">
        <v>39.469127054488403</v>
      </c>
      <c r="J71" s="6">
        <v>103.046102819881</v>
      </c>
      <c r="K71" s="3">
        <v>36.040214832814158</v>
      </c>
      <c r="L71" s="7">
        <v>168</v>
      </c>
      <c r="M71" s="7">
        <v>31</v>
      </c>
      <c r="N71" s="3">
        <v>6.1852016365175331</v>
      </c>
      <c r="O71" s="3">
        <v>0.94137040593218158</v>
      </c>
      <c r="P71" s="3">
        <v>0.77537990322332906</v>
      </c>
      <c r="Q71" s="3">
        <v>0.90376551592540588</v>
      </c>
      <c r="R71" s="3">
        <v>0.96567696407019277</v>
      </c>
      <c r="S71" s="29">
        <v>-0.28859302831670575</v>
      </c>
      <c r="T71" s="5">
        <v>0.82659342353548104</v>
      </c>
      <c r="U71" s="3">
        <v>3.4500361317386887</v>
      </c>
      <c r="V71" s="5">
        <v>0.77646453523609504</v>
      </c>
      <c r="W71" s="5">
        <v>0.59270890205150295</v>
      </c>
      <c r="X71" s="5">
        <v>0.69773208594493696</v>
      </c>
      <c r="Y71" s="5">
        <v>0.71973839377766902</v>
      </c>
      <c r="Z71" s="3">
        <v>0.41770728153856601</v>
      </c>
      <c r="AA71" s="5">
        <v>0.68671265413057403</v>
      </c>
    </row>
    <row r="72" spans="1:27" x14ac:dyDescent="0.25">
      <c r="A72">
        <v>361</v>
      </c>
      <c r="B72">
        <v>2018</v>
      </c>
      <c r="C72" s="2" t="s">
        <v>13</v>
      </c>
      <c r="D72" s="4">
        <v>6.2619522020256904</v>
      </c>
      <c r="E72" s="4">
        <v>0.305953653639635</v>
      </c>
      <c r="F72" s="3">
        <v>17.736666666666668</v>
      </c>
      <c r="G72" s="5">
        <v>550.17379813685</v>
      </c>
      <c r="H72" s="5">
        <v>16511.1886973658</v>
      </c>
      <c r="I72" s="5">
        <v>43.8146760908486</v>
      </c>
      <c r="J72" s="6">
        <v>125.365790104612</v>
      </c>
      <c r="K72" s="3">
        <v>39.686898144816794</v>
      </c>
      <c r="L72" s="7">
        <v>171</v>
      </c>
      <c r="M72" s="7">
        <v>29</v>
      </c>
      <c r="N72" s="3">
        <v>6.1888121842840178</v>
      </c>
      <c r="O72" s="3">
        <v>0.93429241244437711</v>
      </c>
      <c r="P72" s="3">
        <v>0.79307685638580983</v>
      </c>
      <c r="Q72" s="3">
        <v>0.9034388311834749</v>
      </c>
      <c r="R72" s="3">
        <v>0.96616104904257138</v>
      </c>
      <c r="S72" s="29">
        <v>-0.18399581056440059</v>
      </c>
      <c r="T72" s="5">
        <v>0.82647894137836697</v>
      </c>
      <c r="U72" s="3">
        <v>4.8731058283832649</v>
      </c>
      <c r="V72" s="5">
        <v>0.87292379845573997</v>
      </c>
      <c r="W72" s="5">
        <v>0.65832506616840003</v>
      </c>
      <c r="X72" s="5">
        <v>0.76232700622570104</v>
      </c>
      <c r="Y72" s="5">
        <v>0.78037329890771201</v>
      </c>
      <c r="Z72" s="3">
        <v>7.4454703700175276E-2</v>
      </c>
      <c r="AA72" s="5">
        <v>0.76621720621474998</v>
      </c>
    </row>
    <row r="73" spans="1:27" x14ac:dyDescent="0.25">
      <c r="A73">
        <v>367</v>
      </c>
      <c r="B73">
        <v>2018</v>
      </c>
      <c r="C73" s="2" t="s">
        <v>16</v>
      </c>
      <c r="D73" s="4">
        <v>5.3194855285058402</v>
      </c>
      <c r="E73" s="4">
        <v>0.17588163344242</v>
      </c>
      <c r="F73" s="3">
        <v>27.86866666666667</v>
      </c>
      <c r="G73" s="5">
        <v>743.94773022082995</v>
      </c>
      <c r="H73" s="5">
        <v>14655.632770435101</v>
      </c>
      <c r="I73" s="5">
        <v>41.1250637668781</v>
      </c>
      <c r="J73" s="6">
        <v>105.171213430111</v>
      </c>
      <c r="K73" s="3">
        <v>39.426553301565718</v>
      </c>
      <c r="L73" s="7">
        <v>175</v>
      </c>
      <c r="M73" s="7">
        <v>33</v>
      </c>
      <c r="N73" s="3">
        <v>6.2901585224557852</v>
      </c>
      <c r="O73" s="3">
        <v>0.93515150297790373</v>
      </c>
      <c r="P73" s="3">
        <v>0.81148048810563733</v>
      </c>
      <c r="Q73" s="3">
        <v>0.91065006864413167</v>
      </c>
      <c r="R73" s="3">
        <v>0.9797490812436529</v>
      </c>
      <c r="S73" s="29">
        <v>-3.531887222040412E-2</v>
      </c>
      <c r="T73" s="5">
        <v>0.82631070949852303</v>
      </c>
      <c r="U73" s="3">
        <v>6.1381108054796769</v>
      </c>
      <c r="V73" s="5">
        <v>0.91932110661917998</v>
      </c>
      <c r="W73" s="5">
        <v>0.71989101987281201</v>
      </c>
      <c r="X73" s="5">
        <v>0.82200901446368202</v>
      </c>
      <c r="Y73" s="5">
        <v>0.84194531831020802</v>
      </c>
      <c r="Z73" s="3">
        <v>-0.83268218947933859</v>
      </c>
      <c r="AA73" s="5">
        <v>0.81596610824326898</v>
      </c>
    </row>
    <row r="74" spans="1:27" x14ac:dyDescent="0.25">
      <c r="A74">
        <v>368</v>
      </c>
      <c r="B74">
        <v>2018</v>
      </c>
      <c r="C74" s="2" t="s">
        <v>13</v>
      </c>
      <c r="D74" s="4">
        <v>6.2879086398529198</v>
      </c>
      <c r="E74" s="4">
        <v>0.217627727918105</v>
      </c>
      <c r="F74" s="3">
        <v>8.52</v>
      </c>
      <c r="G74" s="5">
        <v>497.96843971396999</v>
      </c>
      <c r="H74" s="5">
        <v>21027.318659201799</v>
      </c>
      <c r="I74" s="5">
        <v>26.198379439982201</v>
      </c>
      <c r="J74" s="6">
        <v>108.936893430593</v>
      </c>
      <c r="K74" s="3">
        <v>37.971583509960986</v>
      </c>
      <c r="L74" s="7">
        <v>173</v>
      </c>
      <c r="M74" s="7">
        <v>32</v>
      </c>
      <c r="N74" s="3">
        <v>6.2953377948149001</v>
      </c>
      <c r="O74" s="3">
        <v>0.93264127693663901</v>
      </c>
      <c r="P74" s="3">
        <v>0.81474449902561263</v>
      </c>
      <c r="Q74" s="3">
        <v>0.90914062571593135</v>
      </c>
      <c r="R74" s="3">
        <v>0.98044349330494074</v>
      </c>
      <c r="S74" s="29">
        <v>5.5613608282916595E-2</v>
      </c>
      <c r="T74" s="5">
        <v>0.82630480439513798</v>
      </c>
      <c r="U74" s="3">
        <v>4.7325099590120203</v>
      </c>
      <c r="V74" s="5">
        <v>0.87842466830312305</v>
      </c>
      <c r="W74" s="5">
        <v>0.68142738270937697</v>
      </c>
      <c r="X74" s="5">
        <v>0.78004238217947097</v>
      </c>
      <c r="Y74" s="5">
        <v>0.79184979753919504</v>
      </c>
      <c r="Z74" s="3">
        <v>9.3759277835912189E-2</v>
      </c>
      <c r="AA74" s="5">
        <v>0.80011906481162198</v>
      </c>
    </row>
    <row r="75" spans="1:27" x14ac:dyDescent="0.25">
      <c r="A75">
        <v>369</v>
      </c>
      <c r="B75">
        <v>2018</v>
      </c>
      <c r="C75" s="2" t="s">
        <v>14</v>
      </c>
      <c r="D75" s="4">
        <v>6.0404555874980197</v>
      </c>
      <c r="E75" s="4">
        <v>0.32643072173092202</v>
      </c>
      <c r="F75" s="3">
        <v>20.805333333333333</v>
      </c>
      <c r="G75" s="5">
        <v>618.90330577847305</v>
      </c>
      <c r="H75" s="5">
        <v>17178.4954602449</v>
      </c>
      <c r="I75" s="5">
        <v>35.8361313334225</v>
      </c>
      <c r="J75" s="6">
        <v>106.40185707129</v>
      </c>
      <c r="K75" s="3">
        <v>37.637816197851933</v>
      </c>
      <c r="L75" s="7">
        <v>172</v>
      </c>
      <c r="M75" s="7">
        <v>31</v>
      </c>
      <c r="N75" s="3">
        <v>6.1736598841978996</v>
      </c>
      <c r="O75" s="3">
        <v>0.9280965499790319</v>
      </c>
      <c r="P75" s="3">
        <v>0.80477834684692007</v>
      </c>
      <c r="Q75" s="3">
        <v>0.90140458607716445</v>
      </c>
      <c r="R75" s="3">
        <v>0.96412950113265394</v>
      </c>
      <c r="S75" s="29">
        <v>1.8718901444923997E-2</v>
      </c>
      <c r="T75" s="5">
        <v>0.826310744276191</v>
      </c>
      <c r="U75" s="3">
        <v>4.6985449549955138</v>
      </c>
      <c r="V75" s="5">
        <v>0.858544492705693</v>
      </c>
      <c r="W75" s="5">
        <v>0.66653361513120801</v>
      </c>
      <c r="X75" s="5">
        <v>0.76027967753951498</v>
      </c>
      <c r="Y75" s="5">
        <v>0.77097924482660096</v>
      </c>
      <c r="Z75" s="3">
        <v>0.17812680828594599</v>
      </c>
      <c r="AA75" s="5">
        <v>0.78255137785781603</v>
      </c>
    </row>
    <row r="76" spans="1:27" x14ac:dyDescent="0.25">
      <c r="A76">
        <v>370</v>
      </c>
      <c r="B76">
        <v>2018</v>
      </c>
      <c r="C76" s="2" t="s">
        <v>13</v>
      </c>
      <c r="D76" s="4">
        <v>8.0456596449026794</v>
      </c>
      <c r="E76" s="4">
        <v>0.42779798789335399</v>
      </c>
      <c r="F76" s="3">
        <v>12.326666666666668</v>
      </c>
      <c r="G76" s="5">
        <v>465.412357146886</v>
      </c>
      <c r="H76" s="5">
        <v>19310.2057037866</v>
      </c>
      <c r="I76" s="5">
        <v>45.563869103691196</v>
      </c>
      <c r="J76" s="6">
        <v>85.252390146982293</v>
      </c>
      <c r="K76" s="3">
        <v>33.624360245933502</v>
      </c>
      <c r="L76" s="7">
        <v>164</v>
      </c>
      <c r="M76" s="7">
        <v>37</v>
      </c>
      <c r="N76" s="3">
        <v>6.7050928638387965</v>
      </c>
      <c r="O76" s="3">
        <v>0.967166514517521</v>
      </c>
      <c r="P76" s="3">
        <v>0.79171013598140916</v>
      </c>
      <c r="Q76" s="3">
        <v>0.94157791118340595</v>
      </c>
      <c r="R76" s="3">
        <v>1.0353814927718437</v>
      </c>
      <c r="S76" s="29">
        <v>-0.87002665797266299</v>
      </c>
      <c r="T76" s="5">
        <v>0.826681364449523</v>
      </c>
      <c r="U76" s="3">
        <v>4.6533782192228514</v>
      </c>
      <c r="V76" s="5">
        <v>0.89593878257959003</v>
      </c>
      <c r="W76" s="5">
        <v>0.632620960764533</v>
      </c>
      <c r="X76" s="5">
        <v>0.75389522552475396</v>
      </c>
      <c r="Y76" s="5">
        <v>0.76716774795021603</v>
      </c>
      <c r="Z76" s="3">
        <v>-0.18344452080897491</v>
      </c>
      <c r="AA76" s="5">
        <v>0.84879101065237705</v>
      </c>
    </row>
    <row r="77" spans="1:27" x14ac:dyDescent="0.25">
      <c r="A77">
        <v>371</v>
      </c>
      <c r="B77">
        <v>2018</v>
      </c>
      <c r="C77" s="2" t="s">
        <v>15</v>
      </c>
      <c r="D77" s="4">
        <v>5.2523474879234904</v>
      </c>
      <c r="E77" s="4">
        <v>0.328448262894807</v>
      </c>
      <c r="F77" s="3">
        <v>6.9586666666666668</v>
      </c>
      <c r="G77" s="5">
        <v>466.97492046541203</v>
      </c>
      <c r="H77" s="5">
        <v>16598.051741379499</v>
      </c>
      <c r="I77" s="5">
        <v>30.791794048774001</v>
      </c>
      <c r="J77" s="6">
        <v>111.173088670201</v>
      </c>
      <c r="K77" s="3">
        <v>29.488010581645639</v>
      </c>
      <c r="L77" s="7">
        <v>175</v>
      </c>
      <c r="M77" s="7">
        <v>29</v>
      </c>
      <c r="N77" s="3">
        <v>5.9331747468568761</v>
      </c>
      <c r="O77" s="3">
        <v>0.90903148441980564</v>
      </c>
      <c r="P77" s="3">
        <v>0.78918564841615657</v>
      </c>
      <c r="Q77" s="3">
        <v>0.87779450682769367</v>
      </c>
      <c r="R77" s="3">
        <v>0.93188640435166281</v>
      </c>
      <c r="S77" s="29">
        <v>8.8232861408565649E-2</v>
      </c>
      <c r="T77" s="5">
        <v>0.826193353770034</v>
      </c>
      <c r="U77" s="3">
        <v>5.0234786985040802</v>
      </c>
      <c r="V77" s="5">
        <v>0.88993227974421196</v>
      </c>
      <c r="W77" s="5">
        <v>0.70808467324806101</v>
      </c>
      <c r="X77" s="5">
        <v>0.795857673291816</v>
      </c>
      <c r="Y77" s="5">
        <v>0.81236764002759798</v>
      </c>
      <c r="Z77" s="3">
        <v>0.16892820889088067</v>
      </c>
      <c r="AA77" s="5">
        <v>0.79646246513535401</v>
      </c>
    </row>
    <row r="78" spans="1:27" x14ac:dyDescent="0.25">
      <c r="A78">
        <v>374</v>
      </c>
      <c r="B78">
        <v>2018</v>
      </c>
      <c r="C78" s="2" t="s">
        <v>16</v>
      </c>
      <c r="D78" s="4">
        <v>6.0162167905296098</v>
      </c>
      <c r="E78" s="4">
        <v>0.28335213568233403</v>
      </c>
      <c r="F78" s="3">
        <v>16.871333333333336</v>
      </c>
      <c r="G78" s="5">
        <v>591.35991952258701</v>
      </c>
      <c r="H78" s="5">
        <v>15446.002151893001</v>
      </c>
      <c r="I78" s="5">
        <v>46.430008766573899</v>
      </c>
      <c r="J78" s="6">
        <v>123.23515314954</v>
      </c>
      <c r="K78" s="3">
        <v>34.253247896625759</v>
      </c>
      <c r="L78" s="7">
        <v>177</v>
      </c>
      <c r="M78" s="7">
        <v>28</v>
      </c>
      <c r="N78" s="3">
        <v>6.5121146005547832</v>
      </c>
      <c r="O78" s="3">
        <v>0.95506120446404352</v>
      </c>
      <c r="P78" s="3">
        <v>0.77958626929146024</v>
      </c>
      <c r="Q78" s="3">
        <v>0.92145102092042941</v>
      </c>
      <c r="R78" s="3">
        <v>1.0095078904008559</v>
      </c>
      <c r="S78" s="29">
        <v>-0.1859767288963759</v>
      </c>
      <c r="T78" s="5">
        <v>0.826542747207198</v>
      </c>
      <c r="U78" s="3">
        <v>4.4144330860100087</v>
      </c>
      <c r="V78" s="5">
        <v>0.87110064689479305</v>
      </c>
      <c r="W78" s="5">
        <v>0.65974994774488604</v>
      </c>
      <c r="X78" s="5">
        <v>0.76126840428611497</v>
      </c>
      <c r="Y78" s="5">
        <v>0.78202392180271696</v>
      </c>
      <c r="Z78" s="3">
        <v>0.13449609891203126</v>
      </c>
      <c r="AA78" s="5">
        <v>0.77748373500831902</v>
      </c>
    </row>
    <row r="79" spans="1:27" x14ac:dyDescent="0.25">
      <c r="A79">
        <v>375</v>
      </c>
      <c r="B79">
        <v>2018</v>
      </c>
      <c r="C79" s="2" t="s">
        <v>13</v>
      </c>
      <c r="D79" s="4">
        <v>6.1801623883985704</v>
      </c>
      <c r="E79" s="4">
        <v>0.25459188822480699</v>
      </c>
      <c r="F79" s="3">
        <v>17.431333333333331</v>
      </c>
      <c r="G79" s="5">
        <v>581.86213207921105</v>
      </c>
      <c r="H79" s="5">
        <v>17394.500919002799</v>
      </c>
      <c r="I79" s="5">
        <v>37.712055687405297</v>
      </c>
      <c r="J79" s="6">
        <v>132.14039016020101</v>
      </c>
      <c r="K79" s="3">
        <v>34.405410227340361</v>
      </c>
      <c r="L79" s="7">
        <v>177</v>
      </c>
      <c r="M79" s="7">
        <v>31</v>
      </c>
      <c r="N79" s="3">
        <v>6.2061052948001265</v>
      </c>
      <c r="O79" s="3">
        <v>0.92791734474849441</v>
      </c>
      <c r="P79" s="3">
        <v>0.82135428992281379</v>
      </c>
      <c r="Q79" s="3">
        <v>0.90650012958634774</v>
      </c>
      <c r="R79" s="3">
        <v>0.96847962657372477</v>
      </c>
      <c r="S79" s="29">
        <v>-0.10125196627199863</v>
      </c>
      <c r="T79" s="5">
        <v>0.826524744530722</v>
      </c>
      <c r="U79" s="3">
        <v>6.6279520470249444</v>
      </c>
      <c r="V79" s="5">
        <v>0.93392782616021497</v>
      </c>
      <c r="W79" s="5">
        <v>0.73620539738084501</v>
      </c>
      <c r="X79" s="5">
        <v>0.83837106988005405</v>
      </c>
      <c r="Y79" s="5">
        <v>0.86114291384853003</v>
      </c>
      <c r="Z79" s="3">
        <v>-1.5112745207400602</v>
      </c>
      <c r="AA79" s="5">
        <v>0.84931139855904303</v>
      </c>
    </row>
    <row r="80" spans="1:27" x14ac:dyDescent="0.25">
      <c r="A80">
        <v>379</v>
      </c>
      <c r="B80">
        <v>2018</v>
      </c>
      <c r="C80" s="2" t="s">
        <v>14</v>
      </c>
      <c r="D80" s="4">
        <v>5.2677799251206299</v>
      </c>
      <c r="E80" s="4">
        <v>0.20684159025975901</v>
      </c>
      <c r="F80" s="3">
        <v>17.176666666666666</v>
      </c>
      <c r="G80" s="5">
        <v>551.72007570455105</v>
      </c>
      <c r="H80" s="5">
        <v>15964.638567821599</v>
      </c>
      <c r="I80" s="5">
        <v>31.672163299406002</v>
      </c>
      <c r="J80" s="6">
        <v>112.55609723651401</v>
      </c>
      <c r="K80" s="3">
        <v>37.117679105605845</v>
      </c>
      <c r="L80" s="7">
        <v>174</v>
      </c>
      <c r="M80" s="7">
        <v>33</v>
      </c>
      <c r="N80" s="3">
        <v>6.4447229667149681</v>
      </c>
      <c r="O80" s="3">
        <v>0.94659649413462787</v>
      </c>
      <c r="P80" s="3">
        <v>0.79907403460126869</v>
      </c>
      <c r="Q80" s="3">
        <v>0.91875265482408031</v>
      </c>
      <c r="R80" s="3">
        <v>1.0004723425239617</v>
      </c>
      <c r="S80" s="29">
        <v>-0.1555011330693355</v>
      </c>
      <c r="T80" s="5">
        <v>0.82637269722655404</v>
      </c>
      <c r="U80" s="3">
        <v>4.9086468772577749</v>
      </c>
      <c r="V80" s="5">
        <v>0.88274928970732902</v>
      </c>
      <c r="W80" s="5">
        <v>0.66726340497383696</v>
      </c>
      <c r="X80" s="5">
        <v>0.77197049462233103</v>
      </c>
      <c r="Y80" s="5">
        <v>0.78234882894815005</v>
      </c>
      <c r="Z80" s="3">
        <v>-5.2908562256700445E-2</v>
      </c>
      <c r="AA80" s="5">
        <v>0.79191422140243695</v>
      </c>
    </row>
    <row r="81" spans="1:27" x14ac:dyDescent="0.25">
      <c r="A81">
        <v>387</v>
      </c>
      <c r="B81">
        <v>2018</v>
      </c>
      <c r="C81" s="2" t="s">
        <v>13</v>
      </c>
      <c r="D81" s="4">
        <v>7.1288302024343499</v>
      </c>
      <c r="E81" s="4">
        <v>0.39866316329182599</v>
      </c>
      <c r="F81" s="3">
        <v>16.763999999999999</v>
      </c>
      <c r="G81" s="5">
        <v>531.21933697485804</v>
      </c>
      <c r="H81" s="5">
        <v>18230.074677119101</v>
      </c>
      <c r="I81" s="5">
        <v>42.236091636595901</v>
      </c>
      <c r="J81" s="6">
        <v>110.544959360582</v>
      </c>
      <c r="K81" s="3">
        <v>30.918936046326778</v>
      </c>
      <c r="L81" s="7">
        <v>165</v>
      </c>
      <c r="M81" s="7">
        <v>34</v>
      </c>
      <c r="N81" s="3">
        <v>5.7793236496846294</v>
      </c>
      <c r="O81" s="3">
        <v>0.92319909785414167</v>
      </c>
      <c r="P81" s="3">
        <v>0.73925858929083332</v>
      </c>
      <c r="Q81" s="3">
        <v>0.86591289549165695</v>
      </c>
      <c r="R81" s="3">
        <v>0.91125878523625781</v>
      </c>
      <c r="S81" s="29">
        <v>-5.7522975932750985E-2</v>
      </c>
      <c r="T81" s="5">
        <v>0.82645914731495196</v>
      </c>
      <c r="U81" s="3">
        <v>5.0779509245163208</v>
      </c>
      <c r="V81" s="5">
        <v>0.91386742517478703</v>
      </c>
      <c r="W81" s="5">
        <v>0.64946934592896899</v>
      </c>
      <c r="X81" s="5">
        <v>0.77109247415578297</v>
      </c>
      <c r="Y81" s="5">
        <v>0.78819102033136101</v>
      </c>
      <c r="Z81" s="3">
        <v>-0.27143057064024984</v>
      </c>
      <c r="AA81" s="5">
        <v>0.84990624042677299</v>
      </c>
    </row>
    <row r="82" spans="1:27" x14ac:dyDescent="0.25">
      <c r="A82">
        <v>391</v>
      </c>
      <c r="B82">
        <v>2018</v>
      </c>
      <c r="C82" s="2" t="s">
        <v>13</v>
      </c>
      <c r="D82" s="4">
        <v>7.3042559297727001</v>
      </c>
      <c r="E82" s="4">
        <v>0.30868594747413802</v>
      </c>
      <c r="F82" s="3">
        <v>20.496666666666666</v>
      </c>
      <c r="G82" s="5">
        <v>611.29428639613604</v>
      </c>
      <c r="H82" s="5">
        <v>22139.077543713101</v>
      </c>
      <c r="I82" s="5">
        <v>30.447442053328601</v>
      </c>
      <c r="J82" s="6">
        <v>103.922971437317</v>
      </c>
      <c r="K82" s="3">
        <v>31.299356499315071</v>
      </c>
      <c r="L82" s="7">
        <v>175</v>
      </c>
      <c r="M82" s="7">
        <v>35</v>
      </c>
      <c r="N82" s="3">
        <v>6.2046434045005388</v>
      </c>
      <c r="O82" s="3">
        <v>0.94391443418721566</v>
      </c>
      <c r="P82" s="3">
        <v>0.78352610024799985</v>
      </c>
      <c r="Q82" s="3">
        <v>0.91000657409462848</v>
      </c>
      <c r="R82" s="3">
        <v>0.96828362331575235</v>
      </c>
      <c r="S82" s="29">
        <v>-8.155139870908433E-2</v>
      </c>
      <c r="T82" s="5">
        <v>0.82665653759986701</v>
      </c>
      <c r="U82" s="3">
        <v>5.6043561411577887</v>
      </c>
      <c r="V82" s="5">
        <v>0.91267993320009</v>
      </c>
      <c r="W82" s="5">
        <v>0.70287380199785399</v>
      </c>
      <c r="X82" s="5">
        <v>0.80509805942665702</v>
      </c>
      <c r="Y82" s="5">
        <v>0.81189397326116997</v>
      </c>
      <c r="Z82" s="3">
        <v>-0.31981018559572916</v>
      </c>
      <c r="AA82" s="5">
        <v>0.855338719919012</v>
      </c>
    </row>
    <row r="83" spans="1:27" x14ac:dyDescent="0.25">
      <c r="A83">
        <v>393</v>
      </c>
      <c r="B83">
        <v>2018</v>
      </c>
      <c r="C83" s="2" t="s">
        <v>16</v>
      </c>
      <c r="D83" s="4">
        <v>5.5752238845928499</v>
      </c>
      <c r="E83" s="4">
        <v>0.24391346655472301</v>
      </c>
      <c r="F83" s="3">
        <v>23.027333333333331</v>
      </c>
      <c r="G83" s="5">
        <v>734.28393164956594</v>
      </c>
      <c r="H83" s="5">
        <v>16772.264151408199</v>
      </c>
      <c r="I83" s="5">
        <v>32.156370988562699</v>
      </c>
      <c r="J83" s="6">
        <v>108.392275131735</v>
      </c>
      <c r="K83" s="3">
        <v>40.209690378088325</v>
      </c>
      <c r="L83" s="7">
        <v>175</v>
      </c>
      <c r="M83" s="7">
        <v>32</v>
      </c>
      <c r="N83" s="3">
        <v>6.3878656404050318</v>
      </c>
      <c r="O83" s="3">
        <v>0.92877571777748613</v>
      </c>
      <c r="P83" s="3">
        <v>0.82607317431011551</v>
      </c>
      <c r="Q83" s="3">
        <v>0.90869662228038217</v>
      </c>
      <c r="R83" s="3">
        <v>0.99284918420661417</v>
      </c>
      <c r="S83" s="29">
        <v>2.7418091601182745E-2</v>
      </c>
      <c r="T83" s="5">
        <v>0.82610273509385501</v>
      </c>
      <c r="U83" s="3">
        <v>4.7538997618315886</v>
      </c>
      <c r="V83" s="5">
        <v>0.85868954367052597</v>
      </c>
      <c r="W83" s="5">
        <v>0.68254671275009804</v>
      </c>
      <c r="X83" s="5">
        <v>0.769131013633778</v>
      </c>
      <c r="Y83" s="5">
        <v>0.78512315348297301</v>
      </c>
      <c r="Z83" s="3">
        <v>0.2089899922118193</v>
      </c>
      <c r="AA83" s="5">
        <v>0.76466050225039195</v>
      </c>
    </row>
    <row r="84" spans="1:27" x14ac:dyDescent="0.25">
      <c r="A84">
        <v>399</v>
      </c>
      <c r="B84">
        <v>2018</v>
      </c>
      <c r="C84" s="2" t="s">
        <v>15</v>
      </c>
      <c r="D84" s="4">
        <v>5.3991423785119297</v>
      </c>
      <c r="E84" s="4">
        <v>0.31396858632897001</v>
      </c>
      <c r="F84" s="3">
        <v>14.91</v>
      </c>
      <c r="G84" s="5">
        <v>606.18950600068399</v>
      </c>
      <c r="H84" s="5">
        <v>16372.7642235108</v>
      </c>
      <c r="I84" s="5">
        <v>32.539704997667997</v>
      </c>
      <c r="J84" s="6">
        <v>105.829752931581</v>
      </c>
      <c r="K84" s="3">
        <v>34.902598886364714</v>
      </c>
      <c r="L84" s="7">
        <v>170</v>
      </c>
      <c r="M84" s="7">
        <v>30</v>
      </c>
      <c r="N84" s="3">
        <v>5.820275182972118</v>
      </c>
      <c r="O84" s="3">
        <v>0.94164862194383314</v>
      </c>
      <c r="P84" s="3">
        <v>0.72768798961667347</v>
      </c>
      <c r="Q84" s="3">
        <v>0.87676526204220495</v>
      </c>
      <c r="R84" s="3">
        <v>0.91674937091534725</v>
      </c>
      <c r="S84" s="29">
        <v>-0.19832375183978823</v>
      </c>
      <c r="T84" s="5">
        <v>0.82674463116914199</v>
      </c>
      <c r="U84" s="3">
        <v>4.0895064528177922</v>
      </c>
      <c r="V84" s="5">
        <v>0.81839897287921304</v>
      </c>
      <c r="W84" s="5">
        <v>0.62526113062921995</v>
      </c>
      <c r="X84" s="5">
        <v>0.72641097116629505</v>
      </c>
      <c r="Y84" s="5">
        <v>0.74584814132485799</v>
      </c>
      <c r="Z84" s="3">
        <v>0.3250186793347416</v>
      </c>
      <c r="AA84" s="5">
        <v>0.72035312545066998</v>
      </c>
    </row>
    <row r="85" spans="1:27" x14ac:dyDescent="0.25">
      <c r="A85">
        <v>401</v>
      </c>
      <c r="B85">
        <v>2018</v>
      </c>
      <c r="C85" s="2" t="s">
        <v>15</v>
      </c>
      <c r="D85" s="4">
        <v>5.4574786590718602</v>
      </c>
      <c r="E85" s="4">
        <v>0.37043529747002102</v>
      </c>
      <c r="F85" s="3">
        <v>13.037333333333333</v>
      </c>
      <c r="G85" s="5">
        <v>580.50789200022496</v>
      </c>
      <c r="H85" s="5">
        <v>14870.2916981776</v>
      </c>
      <c r="I85" s="5">
        <v>40.923996297476997</v>
      </c>
      <c r="J85" s="6">
        <v>113.111890048456</v>
      </c>
      <c r="K85" s="3">
        <v>29.987583463254023</v>
      </c>
      <c r="L85" s="7">
        <v>164</v>
      </c>
      <c r="M85" s="7">
        <v>37</v>
      </c>
      <c r="N85" s="3">
        <v>6.0576991476126913</v>
      </c>
      <c r="O85" s="3">
        <v>0.9203624601860575</v>
      </c>
      <c r="P85" s="3">
        <v>0.77640671392122851</v>
      </c>
      <c r="Q85" s="3">
        <v>0.88284824203849532</v>
      </c>
      <c r="R85" s="3">
        <v>0.94858204030471172</v>
      </c>
      <c r="S85" s="29">
        <v>0.11701679226269768</v>
      </c>
      <c r="T85" s="5">
        <v>0.82611630048705498</v>
      </c>
      <c r="U85" s="3">
        <v>3.6116822587183193</v>
      </c>
      <c r="V85" s="5">
        <v>0.79252763346468902</v>
      </c>
      <c r="W85" s="5">
        <v>0.59818855844778696</v>
      </c>
      <c r="X85" s="5">
        <v>0.70538584841055796</v>
      </c>
      <c r="Y85" s="5">
        <v>0.73440505161471903</v>
      </c>
      <c r="Z85" s="3">
        <v>0.36532786778315407</v>
      </c>
      <c r="AA85" s="5">
        <v>0.68735748271434605</v>
      </c>
    </row>
    <row r="86" spans="1:27" x14ac:dyDescent="0.25">
      <c r="A86">
        <v>405</v>
      </c>
      <c r="B86">
        <v>2018</v>
      </c>
      <c r="C86" s="2" t="s">
        <v>14</v>
      </c>
      <c r="D86" s="4">
        <v>4.7826407613360198</v>
      </c>
      <c r="E86" s="4">
        <v>0.311779697029266</v>
      </c>
      <c r="F86" s="3">
        <v>17.015333333333334</v>
      </c>
      <c r="G86" s="5">
        <v>657.13151004193799</v>
      </c>
      <c r="H86" s="5">
        <v>14488.918172128</v>
      </c>
      <c r="I86" s="5">
        <v>33.703737378662098</v>
      </c>
      <c r="J86" s="6">
        <v>98.548013508697096</v>
      </c>
      <c r="K86" s="3">
        <v>36.521587592391867</v>
      </c>
      <c r="L86" s="7">
        <v>167</v>
      </c>
      <c r="M86" s="7">
        <v>30</v>
      </c>
      <c r="N86" s="3">
        <v>6.1687920468077593</v>
      </c>
      <c r="O86" s="3">
        <v>0.92995767400391693</v>
      </c>
      <c r="P86" s="3">
        <v>0.79038864844773293</v>
      </c>
      <c r="Q86" s="3">
        <v>0.89801534456604504</v>
      </c>
      <c r="R86" s="3">
        <v>0.96347684478216244</v>
      </c>
      <c r="S86" s="29">
        <v>5.0145219375556972E-2</v>
      </c>
      <c r="T86" s="5">
        <v>0.82616422710543302</v>
      </c>
      <c r="U86" s="3">
        <v>4.3060396989887106</v>
      </c>
      <c r="V86" s="5">
        <v>0.82488366891318599</v>
      </c>
      <c r="W86" s="5">
        <v>0.63163657766225001</v>
      </c>
      <c r="X86" s="5">
        <v>0.73689597056499201</v>
      </c>
      <c r="Y86" s="5">
        <v>0.75889647593743004</v>
      </c>
      <c r="Z86" s="3">
        <v>0.25787911731516011</v>
      </c>
      <c r="AA86" s="5">
        <v>0.71444031679833797</v>
      </c>
    </row>
    <row r="87" spans="1:27" x14ac:dyDescent="0.25">
      <c r="A87">
        <v>410</v>
      </c>
      <c r="B87">
        <v>2018</v>
      </c>
      <c r="C87" s="2" t="s">
        <v>16</v>
      </c>
      <c r="D87" s="4">
        <v>5.0942763823567798</v>
      </c>
      <c r="E87" s="4">
        <v>0.36735607338433002</v>
      </c>
      <c r="F87" s="3">
        <v>24.949333333333335</v>
      </c>
      <c r="G87" s="5">
        <v>824.22408007861804</v>
      </c>
      <c r="H87" s="5">
        <v>15111.0708575762</v>
      </c>
      <c r="I87" s="5">
        <v>35.693507232042101</v>
      </c>
      <c r="J87" s="6">
        <v>110.149863528964</v>
      </c>
      <c r="K87" s="3">
        <v>33.891075682183441</v>
      </c>
      <c r="L87" s="7">
        <v>169</v>
      </c>
      <c r="M87" s="7">
        <v>31</v>
      </c>
      <c r="N87" s="3">
        <v>6.1536394814730535</v>
      </c>
      <c r="O87" s="3">
        <v>0.92611019243286674</v>
      </c>
      <c r="P87" s="3">
        <v>0.77013596766413683</v>
      </c>
      <c r="Q87" s="3">
        <v>0.88554035024027888</v>
      </c>
      <c r="R87" s="3">
        <v>0.96144526130898345</v>
      </c>
      <c r="S87" s="29">
        <v>-3.1315906583214259E-2</v>
      </c>
      <c r="T87" s="5">
        <v>0.82615546905187998</v>
      </c>
      <c r="U87" s="3">
        <v>5.3358148799689538</v>
      </c>
      <c r="V87" s="5">
        <v>0.85999098422670694</v>
      </c>
      <c r="W87" s="5">
        <v>0.72132352565287305</v>
      </c>
      <c r="X87" s="5">
        <v>0.78134818947693496</v>
      </c>
      <c r="Y87" s="5">
        <v>0.79679185597212099</v>
      </c>
      <c r="Z87" s="3">
        <v>0.22145513522989507</v>
      </c>
      <c r="AA87" s="5">
        <v>0.76629513451779896</v>
      </c>
    </row>
    <row r="88" spans="1:27" x14ac:dyDescent="0.25">
      <c r="A88">
        <v>419</v>
      </c>
      <c r="B88">
        <v>2018</v>
      </c>
      <c r="C88" s="2" t="s">
        <v>15</v>
      </c>
      <c r="D88" s="4">
        <v>4.7309309129564303</v>
      </c>
      <c r="E88" s="4">
        <v>0.26744500749871303</v>
      </c>
      <c r="F88" s="3">
        <v>8.6466666666666665</v>
      </c>
      <c r="G88" s="5">
        <v>474.20960548032002</v>
      </c>
      <c r="H88" s="5">
        <v>15007.1251050557</v>
      </c>
      <c r="I88" s="5">
        <v>30.456621395470801</v>
      </c>
      <c r="J88" s="6">
        <v>119.269342339597</v>
      </c>
      <c r="K88" s="3">
        <v>27.941425156330105</v>
      </c>
      <c r="L88" s="7">
        <v>176</v>
      </c>
      <c r="M88" s="7">
        <v>30</v>
      </c>
      <c r="N88" s="3">
        <v>4.7832331642325148</v>
      </c>
      <c r="O88" s="3">
        <v>0.8862965096268336</v>
      </c>
      <c r="P88" s="3">
        <v>0.66824543159337901</v>
      </c>
      <c r="Q88" s="3">
        <v>0.77936085039325564</v>
      </c>
      <c r="R88" s="3">
        <v>0.77770773804820192</v>
      </c>
      <c r="S88" s="29">
        <v>0.14223295283620371</v>
      </c>
      <c r="T88" s="5">
        <v>0.82659327735057697</v>
      </c>
      <c r="U88" s="3">
        <v>4.1740858791097768</v>
      </c>
      <c r="V88" s="5">
        <v>0.82785064929320995</v>
      </c>
      <c r="W88" s="5">
        <v>0.63566562461828302</v>
      </c>
      <c r="X88" s="5">
        <v>0.73630331025782603</v>
      </c>
      <c r="Y88" s="5">
        <v>0.75631870061533002</v>
      </c>
      <c r="Z88" s="3">
        <v>0.3601105514423189</v>
      </c>
      <c r="AA88" s="5">
        <v>0.73956463410718198</v>
      </c>
    </row>
    <row r="89" spans="1:27" x14ac:dyDescent="0.25">
      <c r="A89">
        <v>420</v>
      </c>
      <c r="B89">
        <v>2018</v>
      </c>
      <c r="C89" s="2" t="s">
        <v>13</v>
      </c>
      <c r="D89" s="4">
        <v>5.6469588273981399</v>
      </c>
      <c r="E89" s="4">
        <v>0.25869520891556003</v>
      </c>
      <c r="F89" s="3">
        <v>14.287333333333333</v>
      </c>
      <c r="G89" s="5">
        <v>452.13121606816799</v>
      </c>
      <c r="H89" s="5">
        <v>14765.5421255412</v>
      </c>
      <c r="I89" s="5">
        <v>49.303257315871299</v>
      </c>
      <c r="J89" s="6">
        <v>115.72529383352899</v>
      </c>
      <c r="K89" s="3">
        <v>37.065335772138567</v>
      </c>
      <c r="L89" s="7">
        <v>175</v>
      </c>
      <c r="M89" s="7">
        <v>31</v>
      </c>
      <c r="N89" s="3">
        <v>6.6386512499215087</v>
      </c>
      <c r="O89" s="3">
        <v>0.94612698594076083</v>
      </c>
      <c r="P89" s="3">
        <v>0.83650790090420613</v>
      </c>
      <c r="Q89" s="3">
        <v>0.92890962264073529</v>
      </c>
      <c r="R89" s="3">
        <v>1.0264733190214532</v>
      </c>
      <c r="S89" s="29">
        <v>-7.8150130071533611E-2</v>
      </c>
      <c r="T89" s="5">
        <v>0.82625274295718099</v>
      </c>
      <c r="U89" s="3">
        <v>3.7696439033333866</v>
      </c>
      <c r="V89" s="5">
        <v>0.87693665876302296</v>
      </c>
      <c r="W89" s="5">
        <v>0.60995872014769004</v>
      </c>
      <c r="X89" s="5">
        <v>0.72636979192437001</v>
      </c>
      <c r="Y89" s="5">
        <v>0.75045208653192697</v>
      </c>
      <c r="Z89" s="3">
        <v>0.13316159363946972</v>
      </c>
      <c r="AA89" s="5">
        <v>0.80714720280885099</v>
      </c>
    </row>
    <row r="90" spans="1:27" x14ac:dyDescent="0.25">
      <c r="A90">
        <v>421</v>
      </c>
      <c r="B90">
        <v>2018</v>
      </c>
      <c r="C90" s="2" t="s">
        <v>15</v>
      </c>
      <c r="D90" s="4">
        <v>4.5207667072077697</v>
      </c>
      <c r="E90" s="4">
        <v>0.32758379492400003</v>
      </c>
      <c r="F90" s="3">
        <v>14.420666666666669</v>
      </c>
      <c r="G90" s="5">
        <v>511.92930812255901</v>
      </c>
      <c r="H90" s="5">
        <v>13337.8964322803</v>
      </c>
      <c r="I90" s="5">
        <v>40.493853926179803</v>
      </c>
      <c r="J90" s="6">
        <v>99.322526613294798</v>
      </c>
      <c r="K90" s="3">
        <v>35.652160219232691</v>
      </c>
      <c r="L90" s="7">
        <v>171</v>
      </c>
      <c r="M90" s="7">
        <v>32</v>
      </c>
      <c r="N90" s="3">
        <v>6.2800121559975519</v>
      </c>
      <c r="O90" s="3">
        <v>0.93964995648782101</v>
      </c>
      <c r="P90" s="3">
        <v>0.80854589213671391</v>
      </c>
      <c r="Q90" s="3">
        <v>0.91436332505721818</v>
      </c>
      <c r="R90" s="3">
        <v>0.97838870496715846</v>
      </c>
      <c r="S90" s="29">
        <v>-0.27336498634438205</v>
      </c>
      <c r="T90" s="5">
        <v>0.826573081994744</v>
      </c>
      <c r="U90" s="3">
        <v>3.5242098126369616</v>
      </c>
      <c r="V90" s="5">
        <v>0.80329807710923296</v>
      </c>
      <c r="W90" s="5">
        <v>0.59095265531797903</v>
      </c>
      <c r="X90" s="5">
        <v>0.70035421703053002</v>
      </c>
      <c r="Y90" s="5">
        <v>0.71709531646114399</v>
      </c>
      <c r="Z90" s="3">
        <v>0.29782526976946283</v>
      </c>
      <c r="AA90" s="5">
        <v>0.71649538342686303</v>
      </c>
    </row>
    <row r="91" spans="1:27" x14ac:dyDescent="0.25">
      <c r="A91">
        <v>426</v>
      </c>
      <c r="B91">
        <v>2018</v>
      </c>
      <c r="C91" s="2" t="s">
        <v>14</v>
      </c>
      <c r="D91" s="4">
        <v>5.1561410041009799</v>
      </c>
      <c r="E91" s="4">
        <v>0.34625960531611599</v>
      </c>
      <c r="F91" s="3">
        <v>25.56</v>
      </c>
      <c r="G91" s="5">
        <v>546.18212126196704</v>
      </c>
      <c r="H91" s="5">
        <v>13615.6636081365</v>
      </c>
      <c r="I91" s="5">
        <v>47.370346255853498</v>
      </c>
      <c r="J91" s="6">
        <v>107.779476837404</v>
      </c>
      <c r="K91" s="3">
        <v>30.38033932452273</v>
      </c>
      <c r="L91" s="7">
        <v>175</v>
      </c>
      <c r="M91" s="7">
        <v>28</v>
      </c>
      <c r="N91" s="3">
        <v>6.5967267999731476</v>
      </c>
      <c r="O91" s="3">
        <v>0.96112643614008608</v>
      </c>
      <c r="P91" s="3">
        <v>0.79608792467954415</v>
      </c>
      <c r="Q91" s="3">
        <v>0.93502004292944407</v>
      </c>
      <c r="R91" s="3">
        <v>1.0208522893307164</v>
      </c>
      <c r="S91" s="29">
        <v>-0.29265688931190836</v>
      </c>
      <c r="T91" s="5">
        <v>0.82673357471345899</v>
      </c>
      <c r="U91" s="3">
        <v>4.0700169453152562</v>
      </c>
      <c r="V91" s="5">
        <v>0.83921814025661901</v>
      </c>
      <c r="W91" s="5">
        <v>0.62849477498513096</v>
      </c>
      <c r="X91" s="5">
        <v>0.73429629277656305</v>
      </c>
      <c r="Y91" s="5">
        <v>0.75605638089401495</v>
      </c>
      <c r="Z91" s="3">
        <v>0.27750526769409523</v>
      </c>
      <c r="AA91" s="5">
        <v>0.74223927861182104</v>
      </c>
    </row>
    <row r="92" spans="1:27" x14ac:dyDescent="0.25">
      <c r="A92">
        <v>428</v>
      </c>
      <c r="B92">
        <v>2018</v>
      </c>
      <c r="C92" s="2" t="s">
        <v>15</v>
      </c>
      <c r="D92" s="4">
        <v>6.2410839522861501</v>
      </c>
      <c r="E92" s="4">
        <v>0.33408506593283099</v>
      </c>
      <c r="F92" s="3">
        <v>12.65</v>
      </c>
      <c r="G92" s="5">
        <v>569.80678824181996</v>
      </c>
      <c r="H92" s="5">
        <v>19591.0461194073</v>
      </c>
      <c r="I92" s="5">
        <v>29.012024994929501</v>
      </c>
      <c r="J92" s="6">
        <v>108.93893092243199</v>
      </c>
      <c r="K92" s="3">
        <v>28.033279406508882</v>
      </c>
      <c r="L92" s="7">
        <v>167</v>
      </c>
      <c r="M92" s="7">
        <v>33</v>
      </c>
      <c r="N92" s="3">
        <v>6.5087698683866257</v>
      </c>
      <c r="O92" s="3">
        <v>0.9535063092712287</v>
      </c>
      <c r="P92" s="3">
        <v>0.792558421125102</v>
      </c>
      <c r="Q92" s="3">
        <v>0.92445695955605234</v>
      </c>
      <c r="R92" s="3">
        <v>1.0090594447122916</v>
      </c>
      <c r="S92" s="29">
        <v>-0.14288508213530768</v>
      </c>
      <c r="T92" s="5">
        <v>0.82659499048926299</v>
      </c>
      <c r="U92" s="3">
        <v>4.5770482488708364</v>
      </c>
      <c r="V92" s="5">
        <v>0.89297909753399696</v>
      </c>
      <c r="W92" s="5">
        <v>0.69014306266834902</v>
      </c>
      <c r="X92" s="5">
        <v>0.78802724880257302</v>
      </c>
      <c r="Y92" s="5">
        <v>0.80073466474903798</v>
      </c>
      <c r="Z92" s="3">
        <v>0.12690238165148193</v>
      </c>
      <c r="AA92" s="5">
        <v>0.80724682410499504</v>
      </c>
    </row>
    <row r="93" spans="1:27" x14ac:dyDescent="0.25">
      <c r="A93">
        <v>429</v>
      </c>
      <c r="B93">
        <v>2018</v>
      </c>
      <c r="C93" s="2" t="s">
        <v>15</v>
      </c>
      <c r="D93" s="4">
        <v>4.7763069797737501</v>
      </c>
      <c r="E93" s="4">
        <v>0.273600117910341</v>
      </c>
      <c r="F93" s="3">
        <v>9.0413333333333341</v>
      </c>
      <c r="G93" s="5">
        <v>532.08708559958097</v>
      </c>
      <c r="H93" s="5">
        <v>17073.495701158001</v>
      </c>
      <c r="I93" s="5">
        <v>23.7593559847436</v>
      </c>
      <c r="J93" s="6">
        <v>109.21776064862701</v>
      </c>
      <c r="K93" s="3">
        <v>34.84665501264994</v>
      </c>
      <c r="L93" s="7">
        <v>169</v>
      </c>
      <c r="M93" s="7">
        <v>29</v>
      </c>
      <c r="N93" s="3">
        <v>5.8499634207704148</v>
      </c>
      <c r="O93" s="3">
        <v>0.94116690370023026</v>
      </c>
      <c r="P93" s="3">
        <v>0.7303552901156084</v>
      </c>
      <c r="Q93" s="3">
        <v>0.87816408444300675</v>
      </c>
      <c r="R93" s="3">
        <v>0.92072982781664081</v>
      </c>
      <c r="S93" s="29">
        <v>-0.18418240354016824</v>
      </c>
      <c r="T93" s="5">
        <v>0.82678933839853497</v>
      </c>
      <c r="U93" s="3">
        <v>4.0004436181626062</v>
      </c>
      <c r="V93" s="5">
        <v>0.80795714532255603</v>
      </c>
      <c r="W93" s="5">
        <v>0.62337325304913405</v>
      </c>
      <c r="X93" s="5">
        <v>0.72396655933041398</v>
      </c>
      <c r="Y93" s="5">
        <v>0.747172868494279</v>
      </c>
      <c r="Z93" s="3">
        <v>0.36467044596933706</v>
      </c>
      <c r="AA93" s="5">
        <v>0.69890753547356299</v>
      </c>
    </row>
    <row r="94" spans="1:27" x14ac:dyDescent="0.25">
      <c r="A94">
        <v>432</v>
      </c>
      <c r="B94">
        <v>2018</v>
      </c>
      <c r="C94" s="2" t="s">
        <v>16</v>
      </c>
      <c r="D94" s="4">
        <v>6.1250237241174101</v>
      </c>
      <c r="E94" s="4">
        <v>0.34568480063771401</v>
      </c>
      <c r="F94" s="3">
        <v>29.591333333333338</v>
      </c>
      <c r="G94" s="5">
        <v>768.76062615178</v>
      </c>
      <c r="H94" s="5">
        <v>16038.4467983756</v>
      </c>
      <c r="I94" s="5">
        <v>42.759983392890398</v>
      </c>
      <c r="J94" s="6">
        <v>120.72064010568999</v>
      </c>
      <c r="K94" s="3">
        <v>35.769455905686023</v>
      </c>
      <c r="L94" s="7">
        <v>172</v>
      </c>
      <c r="M94" s="7">
        <v>31</v>
      </c>
      <c r="N94" s="3">
        <v>6.6418732766770638</v>
      </c>
      <c r="O94" s="3">
        <v>0.94509890024102372</v>
      </c>
      <c r="P94" s="3">
        <v>0.84183184593134208</v>
      </c>
      <c r="Q94" s="3">
        <v>0.92907767045927181</v>
      </c>
      <c r="R94" s="3">
        <v>1.0269053129552945</v>
      </c>
      <c r="S94" s="29">
        <v>-7.0265436203222606E-2</v>
      </c>
      <c r="T94" s="5">
        <v>0.82627132198549802</v>
      </c>
      <c r="U94" s="3">
        <v>5.2148035172453273</v>
      </c>
      <c r="V94" s="5">
        <v>0.88918847125206302</v>
      </c>
      <c r="W94" s="5">
        <v>0.70683467199712302</v>
      </c>
      <c r="X94" s="5">
        <v>0.79436746489729104</v>
      </c>
      <c r="Y94" s="5">
        <v>0.80864060229657098</v>
      </c>
      <c r="Z94" s="3">
        <v>8.6349152270163931E-2</v>
      </c>
      <c r="AA94" s="5">
        <v>0.78515833760075304</v>
      </c>
    </row>
    <row r="95" spans="1:27" x14ac:dyDescent="0.25">
      <c r="A95">
        <v>433</v>
      </c>
      <c r="B95">
        <v>2018</v>
      </c>
      <c r="C95" s="2" t="s">
        <v>16</v>
      </c>
      <c r="D95" s="4">
        <v>5.5886271998630503</v>
      </c>
      <c r="E95" s="4">
        <v>0.30576786295741898</v>
      </c>
      <c r="F95" s="3">
        <v>21.219333333333335</v>
      </c>
      <c r="G95" s="5">
        <v>736.20454358469601</v>
      </c>
      <c r="H95" s="5">
        <v>17294.954380720301</v>
      </c>
      <c r="I95" s="5">
        <v>30.4766930624839</v>
      </c>
      <c r="J95" s="6">
        <v>116.18693025280101</v>
      </c>
      <c r="K95" s="3">
        <v>39.337790679839117</v>
      </c>
      <c r="L95" s="7">
        <v>170</v>
      </c>
      <c r="M95" s="7">
        <v>30</v>
      </c>
      <c r="N95" s="3">
        <v>6.3339087084877779</v>
      </c>
      <c r="O95" s="3">
        <v>0.94332970768807622</v>
      </c>
      <c r="P95" s="3">
        <v>0.8028346315708752</v>
      </c>
      <c r="Q95" s="3">
        <v>0.91642668508780967</v>
      </c>
      <c r="R95" s="3">
        <v>0.98561489689452009</v>
      </c>
      <c r="S95" s="29">
        <v>-6.8938516811456158E-2</v>
      </c>
      <c r="T95" s="5">
        <v>0.82653136409420302</v>
      </c>
      <c r="U95" s="3">
        <v>4.9473417321717879</v>
      </c>
      <c r="V95" s="5">
        <v>0.888111933959433</v>
      </c>
      <c r="W95" s="5">
        <v>0.67635290540878901</v>
      </c>
      <c r="X95" s="5">
        <v>0.77979565050226496</v>
      </c>
      <c r="Y95" s="5">
        <v>0.79329178317537397</v>
      </c>
      <c r="Z95" s="3">
        <v>-5.6202634763130872E-2</v>
      </c>
      <c r="AA95" s="5">
        <v>0.78956291987441396</v>
      </c>
    </row>
    <row r="96" spans="1:27" x14ac:dyDescent="0.25">
      <c r="A96">
        <v>434</v>
      </c>
      <c r="B96">
        <v>2018</v>
      </c>
      <c r="C96" s="2" t="s">
        <v>16</v>
      </c>
      <c r="D96" s="4">
        <v>5.11640558649799</v>
      </c>
      <c r="E96" s="4">
        <v>0.266071779575625</v>
      </c>
      <c r="F96" s="3">
        <v>16.284666666666666</v>
      </c>
      <c r="G96" s="5">
        <v>536.85811243619798</v>
      </c>
      <c r="H96" s="5">
        <v>14780.7754543757</v>
      </c>
      <c r="I96" s="5">
        <v>35.707305294213597</v>
      </c>
      <c r="J96" s="6">
        <v>109.536942063588</v>
      </c>
      <c r="K96" s="3">
        <v>35.13451873404707</v>
      </c>
      <c r="L96" s="7">
        <v>174</v>
      </c>
      <c r="M96" s="7">
        <v>31</v>
      </c>
      <c r="N96" s="3">
        <v>6.4094367626510582</v>
      </c>
      <c r="O96" s="3">
        <v>0.94088798737340029</v>
      </c>
      <c r="P96" s="3">
        <v>0.83522264540421742</v>
      </c>
      <c r="Q96" s="3">
        <v>0.92316751469998981</v>
      </c>
      <c r="R96" s="3">
        <v>0.99574133708534673</v>
      </c>
      <c r="S96" s="29">
        <v>-0.13797709125751606</v>
      </c>
      <c r="T96" s="5">
        <v>0.82648811527958799</v>
      </c>
      <c r="U96" s="3">
        <v>4.9640442747863833</v>
      </c>
      <c r="V96" s="5">
        <v>0.86924247556355705</v>
      </c>
      <c r="W96" s="5">
        <v>0.66655723757141006</v>
      </c>
      <c r="X96" s="5">
        <v>0.76655305656962003</v>
      </c>
      <c r="Y96" s="5">
        <v>0.78014390068738004</v>
      </c>
      <c r="Z96" s="3">
        <v>2.3180064856290539E-2</v>
      </c>
      <c r="AA96" s="5">
        <v>0.77495643703700401</v>
      </c>
    </row>
    <row r="97" spans="1:27" x14ac:dyDescent="0.25">
      <c r="A97">
        <v>438</v>
      </c>
      <c r="B97">
        <v>2018</v>
      </c>
      <c r="C97" s="2" t="s">
        <v>14</v>
      </c>
      <c r="D97" s="4">
        <v>4.7270561297024098</v>
      </c>
      <c r="E97" s="4">
        <v>0.28603503886547699</v>
      </c>
      <c r="F97" s="3">
        <v>29.923999999999999</v>
      </c>
      <c r="G97" s="5">
        <v>719.81456161975098</v>
      </c>
      <c r="H97" s="5">
        <v>14680.7382037315</v>
      </c>
      <c r="I97" s="5">
        <v>32.263789906724597</v>
      </c>
      <c r="J97" s="6">
        <v>112.20606355277</v>
      </c>
      <c r="K97" s="3">
        <v>32.168237929046519</v>
      </c>
      <c r="L97" s="7">
        <v>172</v>
      </c>
      <c r="M97" s="7">
        <v>33</v>
      </c>
      <c r="N97" s="3">
        <v>6.5093201355400971</v>
      </c>
      <c r="O97" s="3">
        <v>0.95819657257501112</v>
      </c>
      <c r="P97" s="3">
        <v>0.7857686632930142</v>
      </c>
      <c r="Q97" s="3">
        <v>0.92775106011030184</v>
      </c>
      <c r="R97" s="3">
        <v>1.0091332218998588</v>
      </c>
      <c r="S97" s="29">
        <v>-0.24489404679531709</v>
      </c>
      <c r="T97" s="5">
        <v>0.82667452359447302</v>
      </c>
      <c r="U97" s="3">
        <v>4.7159598434628229</v>
      </c>
      <c r="V97" s="5">
        <v>0.85837504391835595</v>
      </c>
      <c r="W97" s="5">
        <v>0.67772022811128096</v>
      </c>
      <c r="X97" s="5">
        <v>0.77316553320648995</v>
      </c>
      <c r="Y97" s="5">
        <v>0.78581744231226702</v>
      </c>
      <c r="Z97" s="3">
        <v>0.14806355640061575</v>
      </c>
      <c r="AA97" s="5">
        <v>0.77081717601100697</v>
      </c>
    </row>
    <row r="98" spans="1:27" x14ac:dyDescent="0.25">
      <c r="A98">
        <v>440</v>
      </c>
      <c r="B98">
        <v>2018</v>
      </c>
      <c r="C98" s="2" t="s">
        <v>16</v>
      </c>
      <c r="D98" s="4">
        <v>5.3216305939400801</v>
      </c>
      <c r="E98" s="4">
        <v>0.23389884700585301</v>
      </c>
      <c r="F98" s="3">
        <v>13.233333333333334</v>
      </c>
      <c r="G98" s="5">
        <v>511.92930812255901</v>
      </c>
      <c r="H98" s="5">
        <v>15658.24083651</v>
      </c>
      <c r="I98" s="5">
        <v>35.491978261797499</v>
      </c>
      <c r="J98" s="6">
        <v>102.871760347482</v>
      </c>
      <c r="K98" s="3">
        <v>34.754087472904494</v>
      </c>
      <c r="L98" s="7">
        <v>172</v>
      </c>
      <c r="M98" s="7">
        <v>32</v>
      </c>
      <c r="N98" s="3">
        <v>6.4169195268923218</v>
      </c>
      <c r="O98" s="3">
        <v>0.94034191689378765</v>
      </c>
      <c r="P98" s="3">
        <v>0.83145462451039098</v>
      </c>
      <c r="Q98" s="3">
        <v>0.92165509546153634</v>
      </c>
      <c r="R98" s="3">
        <v>0.99674459031873985</v>
      </c>
      <c r="S98" s="29">
        <v>-5.3718985584097642E-2</v>
      </c>
      <c r="T98" s="5">
        <v>0.82643670580147</v>
      </c>
      <c r="U98" s="3">
        <v>4.8234818138265059</v>
      </c>
      <c r="V98" s="5">
        <v>0.88388206861028595</v>
      </c>
      <c r="W98" s="5">
        <v>0.67507636667050996</v>
      </c>
      <c r="X98" s="5">
        <v>0.77910235657941895</v>
      </c>
      <c r="Y98" s="5">
        <v>0.79408232957666103</v>
      </c>
      <c r="Z98" s="3">
        <v>3.2698552765563688E-2</v>
      </c>
      <c r="AA98" s="5">
        <v>0.78534540397360797</v>
      </c>
    </row>
    <row r="99" spans="1:27" x14ac:dyDescent="0.25">
      <c r="A99">
        <v>441</v>
      </c>
      <c r="B99">
        <v>2018</v>
      </c>
      <c r="C99" s="2" t="s">
        <v>16</v>
      </c>
      <c r="D99" s="4">
        <v>5.6598550055824797</v>
      </c>
      <c r="E99" s="4">
        <v>0.351806458232365</v>
      </c>
      <c r="F99" s="3">
        <v>18.869333333333337</v>
      </c>
      <c r="G99" s="5">
        <v>627.89356104540695</v>
      </c>
      <c r="H99" s="5">
        <v>15712.7455648298</v>
      </c>
      <c r="I99" s="5">
        <v>39.649015877207297</v>
      </c>
      <c r="J99" s="6">
        <v>103.25018688351901</v>
      </c>
      <c r="K99" s="3">
        <v>38.572096422949308</v>
      </c>
      <c r="L99" s="7">
        <v>172</v>
      </c>
      <c r="M99" s="7">
        <v>31</v>
      </c>
      <c r="N99" s="3">
        <v>6.1223942012019084</v>
      </c>
      <c r="O99" s="3">
        <v>0.9254693414395827</v>
      </c>
      <c r="P99" s="3">
        <v>0.80815779830109891</v>
      </c>
      <c r="Q99" s="3">
        <v>0.89998997142334325</v>
      </c>
      <c r="R99" s="3">
        <v>0.95725604360151628</v>
      </c>
      <c r="S99" s="29">
        <v>-0.15770651051340048</v>
      </c>
      <c r="T99" s="5">
        <v>0.82630324214027995</v>
      </c>
      <c r="U99" s="3">
        <v>3.7734003492994064</v>
      </c>
      <c r="V99" s="5">
        <v>0.819274754589848</v>
      </c>
      <c r="W99" s="5">
        <v>0.60920865606047203</v>
      </c>
      <c r="X99" s="5">
        <v>0.71597333317719902</v>
      </c>
      <c r="Y99" s="5">
        <v>0.73650338165326601</v>
      </c>
      <c r="Z99" s="3">
        <v>0.28123179250343139</v>
      </c>
      <c r="AA99" s="5">
        <v>0.72380431762346698</v>
      </c>
    </row>
    <row r="100" spans="1:27" x14ac:dyDescent="0.25">
      <c r="A100">
        <v>442</v>
      </c>
      <c r="B100">
        <v>2018</v>
      </c>
      <c r="C100" s="2" t="s">
        <v>16</v>
      </c>
      <c r="D100" s="4">
        <v>5.6403200565543301</v>
      </c>
      <c r="E100" s="4">
        <v>0.298060431966578</v>
      </c>
      <c r="F100" s="3">
        <v>19.323333333333334</v>
      </c>
      <c r="G100" s="5">
        <v>656.832301105037</v>
      </c>
      <c r="H100" s="5">
        <v>15735.504445434501</v>
      </c>
      <c r="I100" s="5">
        <v>39.295637168941603</v>
      </c>
      <c r="J100" s="6">
        <v>110.94819202558701</v>
      </c>
      <c r="K100" s="3">
        <v>38.460234452751266</v>
      </c>
      <c r="L100" s="7">
        <v>170</v>
      </c>
      <c r="M100" s="7">
        <v>31</v>
      </c>
      <c r="N100" s="3">
        <v>6.3054514813406257</v>
      </c>
      <c r="O100" s="3">
        <v>0.92890363443045176</v>
      </c>
      <c r="P100" s="3">
        <v>0.8206304358080847</v>
      </c>
      <c r="Q100" s="3">
        <v>0.90724154211593011</v>
      </c>
      <c r="R100" s="3">
        <v>0.98179948801241879</v>
      </c>
      <c r="S100" s="29">
        <v>-0.23505638725515557</v>
      </c>
      <c r="T100" s="5">
        <v>0.82616370195536404</v>
      </c>
      <c r="U100" s="3">
        <v>4.5915306748790243</v>
      </c>
      <c r="V100" s="5">
        <v>0.862883223422659</v>
      </c>
      <c r="W100" s="5">
        <v>0.65649919523275302</v>
      </c>
      <c r="X100" s="5">
        <v>0.75642042208118199</v>
      </c>
      <c r="Y100" s="5">
        <v>0.77043585962239702</v>
      </c>
      <c r="Z100" s="3">
        <v>0.17570288410554896</v>
      </c>
      <c r="AA100" s="5">
        <v>0.76686035584246404</v>
      </c>
    </row>
    <row r="101" spans="1:27" x14ac:dyDescent="0.25">
      <c r="A101">
        <v>443</v>
      </c>
      <c r="B101">
        <v>2018</v>
      </c>
      <c r="C101" s="2" t="s">
        <v>16</v>
      </c>
      <c r="D101" s="4">
        <v>5.2458611400904998</v>
      </c>
      <c r="E101" s="4">
        <v>0.31505541059703701</v>
      </c>
      <c r="F101" s="3">
        <v>12.651333333333332</v>
      </c>
      <c r="G101" s="5">
        <v>595.63668741522304</v>
      </c>
      <c r="H101" s="5">
        <v>15853.432025742</v>
      </c>
      <c r="I101" s="5">
        <v>33.051304336845298</v>
      </c>
      <c r="J101" s="6">
        <v>111.24920162900401</v>
      </c>
      <c r="K101" s="3">
        <v>37.439560751501276</v>
      </c>
      <c r="L101" s="7">
        <v>172</v>
      </c>
      <c r="M101" s="7">
        <v>30</v>
      </c>
      <c r="N101" s="3">
        <v>6.5712194461119271</v>
      </c>
      <c r="O101" s="3">
        <v>0.97086894776354071</v>
      </c>
      <c r="P101" s="3">
        <v>0.74347201097871696</v>
      </c>
      <c r="Q101" s="3">
        <v>0.92573313132387836</v>
      </c>
      <c r="R101" s="3">
        <v>1.0174323853471781</v>
      </c>
      <c r="S101" s="29">
        <v>-0.34779975738237673</v>
      </c>
      <c r="T101" s="5">
        <v>0.82694501233153395</v>
      </c>
      <c r="U101" s="3">
        <v>4.2438317650084656</v>
      </c>
      <c r="V101" s="5">
        <v>0.846617139682877</v>
      </c>
      <c r="W101" s="5">
        <v>0.663955272961406</v>
      </c>
      <c r="X101" s="5">
        <v>0.75733946759348603</v>
      </c>
      <c r="Y101" s="5">
        <v>0.77699453305755595</v>
      </c>
      <c r="Z101" s="3">
        <v>0.27185812261048425</v>
      </c>
      <c r="AA101" s="5">
        <v>0.74650651391073097</v>
      </c>
    </row>
    <row r="102" spans="1:27" x14ac:dyDescent="0.25">
      <c r="A102">
        <v>444</v>
      </c>
      <c r="B102">
        <v>2018</v>
      </c>
      <c r="C102" s="2" t="s">
        <v>16</v>
      </c>
      <c r="D102" s="4">
        <v>5.4076655937292601</v>
      </c>
      <c r="E102" s="4">
        <v>0.25432436836849398</v>
      </c>
      <c r="F102" s="3">
        <v>13.774666666666667</v>
      </c>
      <c r="G102" s="5">
        <v>544.48539068964305</v>
      </c>
      <c r="H102" s="5">
        <v>16660.101014724602</v>
      </c>
      <c r="I102" s="5">
        <v>31.4368205003559</v>
      </c>
      <c r="J102" s="6">
        <v>107.470387585425</v>
      </c>
      <c r="K102" s="3">
        <v>38.726913191371281</v>
      </c>
      <c r="L102" s="7">
        <v>170</v>
      </c>
      <c r="M102" s="7">
        <v>31</v>
      </c>
      <c r="N102" s="3">
        <v>6.4527260380447071</v>
      </c>
      <c r="O102" s="3">
        <v>0.94807888148681929</v>
      </c>
      <c r="P102" s="3">
        <v>0.80911825123358139</v>
      </c>
      <c r="Q102" s="3">
        <v>0.92363860742077031</v>
      </c>
      <c r="R102" s="3">
        <v>1.0015453560427308</v>
      </c>
      <c r="S102" s="29">
        <v>-0.12886070477149708</v>
      </c>
      <c r="T102" s="5">
        <v>0.82654571658808995</v>
      </c>
      <c r="U102" s="3">
        <v>4.4656206480673664</v>
      </c>
      <c r="V102" s="5">
        <v>0.87158248183499998</v>
      </c>
      <c r="W102" s="5">
        <v>0.66816395053228095</v>
      </c>
      <c r="X102" s="5">
        <v>0.77241079223956999</v>
      </c>
      <c r="Y102" s="5">
        <v>0.78900158076648397</v>
      </c>
      <c r="Z102" s="3">
        <v>0.12356411139682273</v>
      </c>
      <c r="AA102" s="5">
        <v>0.771440779565847</v>
      </c>
    </row>
    <row r="103" spans="1:27" x14ac:dyDescent="0.25">
      <c r="A103">
        <v>445</v>
      </c>
      <c r="B103">
        <v>2018</v>
      </c>
      <c r="C103" s="2" t="s">
        <v>16</v>
      </c>
      <c r="D103" s="4">
        <v>5.5986575359570203</v>
      </c>
      <c r="E103" s="4">
        <v>0.35026693531038999</v>
      </c>
      <c r="F103" s="3">
        <v>22.545999999999999</v>
      </c>
      <c r="G103" s="5">
        <v>721.34258031634295</v>
      </c>
      <c r="H103" s="5">
        <v>16271.9802875528</v>
      </c>
      <c r="I103" s="5">
        <v>33.333243127660197</v>
      </c>
      <c r="J103" s="6">
        <v>111.505377533079</v>
      </c>
      <c r="K103" s="3">
        <v>36.757373493201925</v>
      </c>
      <c r="L103" s="7">
        <v>168</v>
      </c>
      <c r="M103" s="7">
        <v>31</v>
      </c>
      <c r="N103" s="3">
        <v>6.4290389206403855</v>
      </c>
      <c r="O103" s="3">
        <v>0.94759768430502667</v>
      </c>
      <c r="P103" s="3">
        <v>0.79836201923426309</v>
      </c>
      <c r="Q103" s="3">
        <v>0.91963134741289476</v>
      </c>
      <c r="R103" s="3">
        <v>0.99836950065567942</v>
      </c>
      <c r="S103" s="29">
        <v>-0.10487229321545792</v>
      </c>
      <c r="T103" s="5">
        <v>0.82653699406424896</v>
      </c>
      <c r="U103" s="3">
        <v>4.7262667803013478</v>
      </c>
      <c r="V103" s="5">
        <v>0.880017899255785</v>
      </c>
      <c r="W103" s="5">
        <v>0.66497430311865002</v>
      </c>
      <c r="X103" s="5">
        <v>0.768596559798289</v>
      </c>
      <c r="Y103" s="5">
        <v>0.78286782747248695</v>
      </c>
      <c r="Z103" s="3">
        <v>7.2792978519204909E-2</v>
      </c>
      <c r="AA103" s="5">
        <v>0.79382019295850004</v>
      </c>
    </row>
    <row r="104" spans="1:27" x14ac:dyDescent="0.25">
      <c r="A104">
        <v>446</v>
      </c>
      <c r="B104">
        <v>2018</v>
      </c>
      <c r="C104" s="2" t="s">
        <v>14</v>
      </c>
      <c r="D104" s="4">
        <v>4.7335256987065097</v>
      </c>
      <c r="E104" s="4">
        <v>0.26345689823642299</v>
      </c>
      <c r="F104" s="3">
        <v>12.824666666666667</v>
      </c>
      <c r="G104" s="5">
        <v>511.53671488402102</v>
      </c>
      <c r="H104" s="5">
        <v>14579.714889037499</v>
      </c>
      <c r="I104" s="5">
        <v>29.321877579945198</v>
      </c>
      <c r="J104" s="6">
        <v>108.038342668257</v>
      </c>
      <c r="K104" s="3">
        <v>30.066719776691443</v>
      </c>
      <c r="L104" s="7">
        <v>175</v>
      </c>
      <c r="M104" s="7">
        <v>30</v>
      </c>
      <c r="N104" s="3">
        <v>6.318249541044235</v>
      </c>
      <c r="O104" s="3">
        <v>0.94261864487716363</v>
      </c>
      <c r="P104" s="3">
        <v>0.78325032482114476</v>
      </c>
      <c r="Q104" s="3">
        <v>0.90846168697573826</v>
      </c>
      <c r="R104" s="3">
        <v>0.98351539063407312</v>
      </c>
      <c r="S104" s="29">
        <v>-3.481031248023226E-2</v>
      </c>
      <c r="T104" s="5">
        <v>0.82638561350718398</v>
      </c>
      <c r="U104" s="3">
        <v>4.4707771542509835</v>
      </c>
      <c r="V104" s="5">
        <v>0.84997919986214798</v>
      </c>
      <c r="W104" s="5">
        <v>0.66184196922573801</v>
      </c>
      <c r="X104" s="5">
        <v>0.76004337551740897</v>
      </c>
      <c r="Y104" s="5">
        <v>0.77273219039514696</v>
      </c>
      <c r="Z104" s="3">
        <v>0.20402321604907692</v>
      </c>
      <c r="AA104" s="5">
        <v>0.76820751013281996</v>
      </c>
    </row>
    <row r="105" spans="1:27" x14ac:dyDescent="0.25">
      <c r="A105">
        <v>448</v>
      </c>
      <c r="B105">
        <v>2018</v>
      </c>
      <c r="C105" s="2" t="s">
        <v>16</v>
      </c>
      <c r="D105" s="4">
        <v>5.9423504805733396</v>
      </c>
      <c r="E105" s="4">
        <v>0.235504992008468</v>
      </c>
      <c r="F105" s="3">
        <v>20.136666666666667</v>
      </c>
      <c r="G105" s="5">
        <v>697.61709231773398</v>
      </c>
      <c r="H105" s="5">
        <v>19153.055027123199</v>
      </c>
      <c r="I105" s="5">
        <v>29.0392062175912</v>
      </c>
      <c r="J105" s="6">
        <v>119.28093409060401</v>
      </c>
      <c r="K105" s="3">
        <v>34.185624231227443</v>
      </c>
      <c r="L105" s="7">
        <v>170</v>
      </c>
      <c r="M105" s="7">
        <v>31</v>
      </c>
      <c r="N105" s="3">
        <v>6.4258514157158313</v>
      </c>
      <c r="O105" s="3">
        <v>0.93824346158673921</v>
      </c>
      <c r="P105" s="3">
        <v>0.8222411628389904</v>
      </c>
      <c r="Q105" s="3">
        <v>0.9170190073506681</v>
      </c>
      <c r="R105" s="3">
        <v>0.99794213524379327</v>
      </c>
      <c r="S105" s="29">
        <v>-0.35384265759654765</v>
      </c>
      <c r="T105" s="5">
        <v>0.82647588381250503</v>
      </c>
      <c r="U105" s="3">
        <v>5.6918640740146653</v>
      </c>
      <c r="V105" s="5">
        <v>0.91885956021993798</v>
      </c>
      <c r="W105" s="5">
        <v>0.71340582353821802</v>
      </c>
      <c r="X105" s="5">
        <v>0.81120627842496296</v>
      </c>
      <c r="Y105" s="5">
        <v>0.82685219115750297</v>
      </c>
      <c r="Z105" s="3">
        <v>-0.36167023880947585</v>
      </c>
      <c r="AA105" s="5">
        <v>0.82878736087738603</v>
      </c>
    </row>
    <row r="106" spans="1:27" x14ac:dyDescent="0.25">
      <c r="A106">
        <v>449</v>
      </c>
      <c r="B106">
        <v>2018</v>
      </c>
      <c r="C106" s="2" t="s">
        <v>14</v>
      </c>
      <c r="D106" s="4">
        <v>6.2763559035843297</v>
      </c>
      <c r="E106" s="4">
        <v>0.23971742707524099</v>
      </c>
      <c r="F106" s="3">
        <v>13.174000000000001</v>
      </c>
      <c r="G106" s="5">
        <v>505.20312472887798</v>
      </c>
      <c r="H106" s="5">
        <v>19005.693331639799</v>
      </c>
      <c r="I106" s="5">
        <v>31.528955307072302</v>
      </c>
      <c r="J106" s="6">
        <v>109.008841708448</v>
      </c>
      <c r="K106" s="3">
        <v>28.124049586269702</v>
      </c>
      <c r="L106" s="7">
        <v>175</v>
      </c>
      <c r="M106" s="7">
        <v>31</v>
      </c>
      <c r="N106" s="3">
        <v>6.3568042245370737</v>
      </c>
      <c r="O106" s="3">
        <v>0.93729636487271717</v>
      </c>
      <c r="P106" s="3">
        <v>0.80103271260055886</v>
      </c>
      <c r="Q106" s="3">
        <v>0.90941016438443567</v>
      </c>
      <c r="R106" s="3">
        <v>0.98868461815875486</v>
      </c>
      <c r="S106" s="29">
        <v>2.3847310602040754E-2</v>
      </c>
      <c r="T106" s="5">
        <v>0.82622952531810601</v>
      </c>
      <c r="U106" s="3">
        <v>5.1278214104259021</v>
      </c>
      <c r="V106" s="5">
        <v>0.885842868775232</v>
      </c>
      <c r="W106" s="5">
        <v>0.68582505844596697</v>
      </c>
      <c r="X106" s="5">
        <v>0.78497085676013401</v>
      </c>
      <c r="Y106" s="5">
        <v>0.80047245901028397</v>
      </c>
      <c r="Z106" s="3">
        <v>-6.6152683799030484E-2</v>
      </c>
      <c r="AA106" s="5">
        <v>0.78749876103794603</v>
      </c>
    </row>
    <row r="107" spans="1:27" x14ac:dyDescent="0.25">
      <c r="A107">
        <v>450</v>
      </c>
      <c r="B107">
        <v>2018</v>
      </c>
      <c r="C107" s="2" t="s">
        <v>16</v>
      </c>
      <c r="D107" s="4">
        <v>4.8502859382443297</v>
      </c>
      <c r="E107" s="4">
        <v>0.22303708087691501</v>
      </c>
      <c r="F107" s="3">
        <v>13.978666666666665</v>
      </c>
      <c r="G107" s="5">
        <v>647.84204583810299</v>
      </c>
      <c r="H107" s="5">
        <v>14430.096097907101</v>
      </c>
      <c r="I107" s="5">
        <v>36.246542421182802</v>
      </c>
      <c r="J107" s="6">
        <v>118.165518575123</v>
      </c>
      <c r="K107" s="3">
        <v>39.002136112813346</v>
      </c>
      <c r="L107" s="7">
        <v>167</v>
      </c>
      <c r="M107" s="7">
        <v>30</v>
      </c>
      <c r="N107" s="3">
        <v>6.0924328166566308</v>
      </c>
      <c r="O107" s="3">
        <v>0.93669147080854698</v>
      </c>
      <c r="P107" s="3">
        <v>0.77132410777725224</v>
      </c>
      <c r="Q107" s="3">
        <v>0.89689134030432072</v>
      </c>
      <c r="R107" s="3">
        <v>0.95323896449106815</v>
      </c>
      <c r="S107" s="29">
        <v>-0.20692474415888093</v>
      </c>
      <c r="T107" s="5">
        <v>0.82656666180120697</v>
      </c>
      <c r="U107" s="3">
        <v>4.7480565657757392</v>
      </c>
      <c r="V107" s="5">
        <v>0.86957306941888701</v>
      </c>
      <c r="W107" s="5">
        <v>0.65759407481674803</v>
      </c>
      <c r="X107" s="5">
        <v>0.76025897096469197</v>
      </c>
      <c r="Y107" s="5">
        <v>0.77769399973433395</v>
      </c>
      <c r="Z107" s="3">
        <v>0.15165197340819481</v>
      </c>
      <c r="AA107" s="5">
        <v>0.76261365374818202</v>
      </c>
    </row>
    <row r="108" spans="1:27" x14ac:dyDescent="0.25">
      <c r="A108">
        <v>451</v>
      </c>
      <c r="B108">
        <v>2018</v>
      </c>
      <c r="C108" s="2" t="s">
        <v>14</v>
      </c>
      <c r="D108" s="4">
        <v>5.87656663610972</v>
      </c>
      <c r="E108" s="4">
        <v>0.25261715790614098</v>
      </c>
      <c r="F108" s="3">
        <v>14.635333333333334</v>
      </c>
      <c r="G108" s="5">
        <v>621.65289966120304</v>
      </c>
      <c r="H108" s="5">
        <v>16781.326752597801</v>
      </c>
      <c r="I108" s="5">
        <v>37.114354301487602</v>
      </c>
      <c r="J108" s="6">
        <v>124.299554485394</v>
      </c>
      <c r="K108" s="3">
        <v>36.82813776941579</v>
      </c>
      <c r="L108" s="7">
        <v>168</v>
      </c>
      <c r="M108" s="7">
        <v>35</v>
      </c>
      <c r="N108" s="3">
        <v>6.2361412599593589</v>
      </c>
      <c r="O108" s="3">
        <v>0.93054628373253001</v>
      </c>
      <c r="P108" s="3">
        <v>0.82009211476156085</v>
      </c>
      <c r="Q108" s="3">
        <v>0.9086860642086465</v>
      </c>
      <c r="R108" s="3">
        <v>0.97250670509611292</v>
      </c>
      <c r="S108" s="29">
        <v>-0.1056805951056841</v>
      </c>
      <c r="T108" s="5">
        <v>0.82656127608490204</v>
      </c>
      <c r="U108" s="3">
        <v>5.3037659349456909</v>
      </c>
      <c r="V108" s="5">
        <v>0.88151224136570405</v>
      </c>
      <c r="W108" s="5">
        <v>0.70620521752953802</v>
      </c>
      <c r="X108" s="5">
        <v>0.79015496948682196</v>
      </c>
      <c r="Y108" s="5">
        <v>0.80454744491569696</v>
      </c>
      <c r="Z108" s="3">
        <v>8.7741105568373931E-2</v>
      </c>
      <c r="AA108" s="5">
        <v>0.79430121427504696</v>
      </c>
    </row>
    <row r="109" spans="1:27" x14ac:dyDescent="0.25">
      <c r="A109">
        <v>456</v>
      </c>
      <c r="B109">
        <v>2018</v>
      </c>
      <c r="C109" s="2" t="s">
        <v>14</v>
      </c>
      <c r="D109" s="4">
        <v>5.0630621800420901</v>
      </c>
      <c r="E109" s="4">
        <v>0.29430393449617498</v>
      </c>
      <c r="F109" s="3">
        <v>11.517999999999999</v>
      </c>
      <c r="G109" s="5">
        <v>493.69167182133299</v>
      </c>
      <c r="H109" s="5">
        <v>15501.905050912799</v>
      </c>
      <c r="I109" s="5">
        <v>33.604217235459103</v>
      </c>
      <c r="J109" s="6">
        <v>98.109252612068204</v>
      </c>
      <c r="K109" s="3">
        <v>33.553256231416299</v>
      </c>
      <c r="L109" s="7">
        <v>176</v>
      </c>
      <c r="M109" s="7">
        <v>34</v>
      </c>
      <c r="N109" s="3">
        <v>6.3754547227948848</v>
      </c>
      <c r="O109" s="3">
        <v>0.93925135512559266</v>
      </c>
      <c r="P109" s="3">
        <v>0.82135555939928551</v>
      </c>
      <c r="Q109" s="3">
        <v>0.91780278271060767</v>
      </c>
      <c r="R109" s="3">
        <v>0.99118518774483932</v>
      </c>
      <c r="S109" s="29">
        <v>-3.7715593424362606E-2</v>
      </c>
      <c r="T109" s="5">
        <v>0.82640597078961098</v>
      </c>
      <c r="U109" s="3">
        <v>5.2471878673608892</v>
      </c>
      <c r="V109" s="5">
        <v>0.90077807640657503</v>
      </c>
      <c r="W109" s="5">
        <v>0.66185149140896904</v>
      </c>
      <c r="X109" s="5">
        <v>0.78031254867700095</v>
      </c>
      <c r="Y109" s="5">
        <v>0.803735445602629</v>
      </c>
      <c r="Z109" s="3">
        <v>-0.44981393417225696</v>
      </c>
      <c r="AA109" s="5">
        <v>0.80720568216210498</v>
      </c>
    </row>
    <row r="110" spans="1:27" x14ac:dyDescent="0.25">
      <c r="A110">
        <v>458</v>
      </c>
      <c r="B110">
        <v>2018</v>
      </c>
      <c r="C110" s="2" t="s">
        <v>16</v>
      </c>
      <c r="D110" s="4">
        <v>5.8726541568507296</v>
      </c>
      <c r="E110" s="4">
        <v>0.269595663317164</v>
      </c>
      <c r="F110" s="3">
        <v>13.528000000000002</v>
      </c>
      <c r="G110" s="5">
        <v>519.01306937351001</v>
      </c>
      <c r="H110" s="5">
        <v>18417.655330665799</v>
      </c>
      <c r="I110" s="5">
        <v>30.027687694565198</v>
      </c>
      <c r="J110" s="6">
        <v>108.483809374079</v>
      </c>
      <c r="K110" s="3">
        <v>36.033511171298755</v>
      </c>
      <c r="L110" s="7">
        <v>172</v>
      </c>
      <c r="M110" s="7">
        <v>31</v>
      </c>
      <c r="N110" s="3">
        <v>6.4076754178013857</v>
      </c>
      <c r="O110" s="3">
        <v>0.93249291726895811</v>
      </c>
      <c r="P110" s="3">
        <v>0.84991569429805724</v>
      </c>
      <c r="Q110" s="3">
        <v>0.91837075293912562</v>
      </c>
      <c r="R110" s="3">
        <v>0.99550518439383062</v>
      </c>
      <c r="S110" s="29">
        <v>4.398347236960963E-2</v>
      </c>
      <c r="T110" s="5">
        <v>0.82627870995269703</v>
      </c>
      <c r="U110" s="3">
        <v>5.8914787248155136</v>
      </c>
      <c r="V110" s="5">
        <v>0.90985113439709897</v>
      </c>
      <c r="W110" s="5">
        <v>0.71232991373678201</v>
      </c>
      <c r="X110" s="5">
        <v>0.81337746216002804</v>
      </c>
      <c r="Y110" s="5">
        <v>0.83455396216252598</v>
      </c>
      <c r="Z110" s="3">
        <v>-0.57882423197232247</v>
      </c>
      <c r="AA110" s="5">
        <v>0.80680257520287901</v>
      </c>
    </row>
    <row r="111" spans="1:27" x14ac:dyDescent="0.25">
      <c r="A111">
        <v>459</v>
      </c>
      <c r="B111">
        <v>2018</v>
      </c>
      <c r="C111" s="2" t="s">
        <v>16</v>
      </c>
      <c r="D111" s="4">
        <v>5.0970091203292096</v>
      </c>
      <c r="E111" s="4">
        <v>0.33571984900757101</v>
      </c>
      <c r="F111" s="3">
        <v>20.757333333333335</v>
      </c>
      <c r="G111" s="5">
        <v>588.40200240031595</v>
      </c>
      <c r="H111" s="5">
        <v>14457.9308805163</v>
      </c>
      <c r="I111" s="5">
        <v>40.770450668947397</v>
      </c>
      <c r="J111" s="6">
        <v>111.846832084312</v>
      </c>
      <c r="K111" s="3">
        <v>36.557505510121089</v>
      </c>
      <c r="L111" s="7">
        <v>172</v>
      </c>
      <c r="M111" s="7">
        <v>31</v>
      </c>
      <c r="N111" s="3">
        <v>6.3997062632381265</v>
      </c>
      <c r="O111" s="3">
        <v>0.94918465244817474</v>
      </c>
      <c r="P111" s="3">
        <v>0.78087048007479654</v>
      </c>
      <c r="Q111" s="3">
        <v>0.91492886386972705</v>
      </c>
      <c r="R111" s="3">
        <v>0.99443671827286007</v>
      </c>
      <c r="S111" s="29">
        <v>-0.36417018746364338</v>
      </c>
      <c r="T111" s="5">
        <v>0.82640397487581596</v>
      </c>
      <c r="U111" s="3">
        <v>5.2271062852853198</v>
      </c>
      <c r="V111" s="5">
        <v>0.86434742312322499</v>
      </c>
      <c r="W111" s="5">
        <v>0.68963182276721002</v>
      </c>
      <c r="X111" s="5">
        <v>0.78212000731876596</v>
      </c>
      <c r="Y111" s="5">
        <v>0.79289148304983403</v>
      </c>
      <c r="Z111" s="3">
        <v>-5.4906773378972595E-2</v>
      </c>
      <c r="AA111" s="5">
        <v>0.77222908589706596</v>
      </c>
    </row>
    <row r="112" spans="1:27" x14ac:dyDescent="0.25">
      <c r="A112">
        <v>460</v>
      </c>
      <c r="B112">
        <v>2018</v>
      </c>
      <c r="C112" s="2" t="s">
        <v>16</v>
      </c>
      <c r="D112" s="4">
        <v>5.5090242386641597</v>
      </c>
      <c r="E112" s="4">
        <v>0.17828635376222199</v>
      </c>
      <c r="F112" s="3">
        <v>9.3246666666666673</v>
      </c>
      <c r="G112" s="5">
        <v>551.92936838887601</v>
      </c>
      <c r="H112" s="5">
        <v>23371.110407939301</v>
      </c>
      <c r="I112" s="5">
        <v>17.928187957191099</v>
      </c>
      <c r="J112" s="6">
        <v>97.013832606533697</v>
      </c>
      <c r="K112" s="3">
        <v>36.496384557023219</v>
      </c>
      <c r="L112" s="7">
        <v>167</v>
      </c>
      <c r="M112" s="7">
        <v>33</v>
      </c>
      <c r="N112" s="3">
        <v>6.4592436860127691</v>
      </c>
      <c r="O112" s="3">
        <v>0.945191117755943</v>
      </c>
      <c r="P112" s="3">
        <v>0.82365160272857041</v>
      </c>
      <c r="Q112" s="3">
        <v>0.92466191145636922</v>
      </c>
      <c r="R112" s="3">
        <v>1.00241921110314</v>
      </c>
      <c r="S112" s="29">
        <v>-0.11520617493478381</v>
      </c>
      <c r="T112" s="5">
        <v>0.82642379945522404</v>
      </c>
      <c r="U112" s="3">
        <v>4.1307375537734554</v>
      </c>
      <c r="V112" s="5">
        <v>0.82961496303282101</v>
      </c>
      <c r="W112" s="5">
        <v>0.61754669100771997</v>
      </c>
      <c r="X112" s="5">
        <v>0.722174854537038</v>
      </c>
      <c r="Y112" s="5">
        <v>0.74305448710208399</v>
      </c>
      <c r="Z112" s="3">
        <v>0.26624589503426355</v>
      </c>
      <c r="AA112" s="5">
        <v>0.72327141448742005</v>
      </c>
    </row>
    <row r="113" spans="1:27" x14ac:dyDescent="0.25">
      <c r="A113">
        <v>461</v>
      </c>
      <c r="B113">
        <v>2018</v>
      </c>
      <c r="C113" s="2" t="s">
        <v>16</v>
      </c>
      <c r="D113" s="4">
        <v>6.0863965687116304</v>
      </c>
      <c r="E113" s="4">
        <v>0.274418926322679</v>
      </c>
      <c r="F113" s="3">
        <v>14.317333333333334</v>
      </c>
      <c r="G113" s="5">
        <v>490.43454576216101</v>
      </c>
      <c r="H113" s="5">
        <v>15960.1877170101</v>
      </c>
      <c r="I113" s="5">
        <v>43.348153050038</v>
      </c>
      <c r="J113" s="6">
        <v>125.942167175897</v>
      </c>
      <c r="K113" s="3">
        <v>39.089829783403488</v>
      </c>
      <c r="L113" s="7">
        <v>172</v>
      </c>
      <c r="M113" s="7">
        <v>31</v>
      </c>
      <c r="N113" s="3">
        <v>6.3440297175691214</v>
      </c>
      <c r="O113" s="3">
        <v>0.94468529453958172</v>
      </c>
      <c r="P113" s="3">
        <v>0.80505244043390667</v>
      </c>
      <c r="Q113" s="3">
        <v>0.91862615970782058</v>
      </c>
      <c r="R113" s="3">
        <v>0.98697187337522574</v>
      </c>
      <c r="S113" s="29">
        <v>-8.3127470338891771E-2</v>
      </c>
      <c r="T113" s="5">
        <v>0.826539063652863</v>
      </c>
      <c r="U113" s="3">
        <v>4.712422004493984</v>
      </c>
      <c r="V113" s="5">
        <v>0.887130157745187</v>
      </c>
      <c r="W113" s="5">
        <v>0.680459551896332</v>
      </c>
      <c r="X113" s="5">
        <v>0.77821574380597502</v>
      </c>
      <c r="Y113" s="5">
        <v>0.79958917199387702</v>
      </c>
      <c r="Z113" s="3">
        <v>0.12407864716766739</v>
      </c>
      <c r="AA113" s="5">
        <v>0.80898477231028199</v>
      </c>
    </row>
    <row r="114" spans="1:27" x14ac:dyDescent="0.25">
      <c r="A114">
        <v>466</v>
      </c>
      <c r="B114">
        <v>2018</v>
      </c>
      <c r="C114" s="2" t="s">
        <v>13</v>
      </c>
      <c r="D114" s="4">
        <v>6.3051216105283903</v>
      </c>
      <c r="E114" s="4">
        <v>0.30362077403175203</v>
      </c>
      <c r="F114" s="3">
        <v>22.842000000000002</v>
      </c>
      <c r="G114" s="5">
        <v>613.06397456730997</v>
      </c>
      <c r="H114" s="5">
        <v>17045.6800644984</v>
      </c>
      <c r="I114" s="5">
        <v>40.207440668786298</v>
      </c>
      <c r="J114" s="6">
        <v>113.20514494890701</v>
      </c>
      <c r="K114" s="3">
        <v>34.515872403959506</v>
      </c>
      <c r="L114" s="7">
        <v>177</v>
      </c>
      <c r="M114" s="7">
        <v>34</v>
      </c>
      <c r="N114" s="3">
        <v>6.5985281609497548</v>
      </c>
      <c r="O114" s="3">
        <v>0.94889170956557656</v>
      </c>
      <c r="P114" s="3">
        <v>0.84144291164476936</v>
      </c>
      <c r="Q114" s="3">
        <v>0.93296736803906444</v>
      </c>
      <c r="R114" s="3">
        <v>1.0210938071931026</v>
      </c>
      <c r="S114" s="29">
        <v>-0.39354368305345994</v>
      </c>
      <c r="T114" s="5">
        <v>0.82641039614573097</v>
      </c>
      <c r="U114" s="3">
        <v>5.8317091822873977</v>
      </c>
      <c r="V114" s="5">
        <v>0.90922022841806005</v>
      </c>
      <c r="W114" s="5">
        <v>0.70201595877968404</v>
      </c>
      <c r="X114" s="5">
        <v>0.81153418089492502</v>
      </c>
      <c r="Y114" s="5">
        <v>0.82414287301405098</v>
      </c>
      <c r="Z114" s="3">
        <v>-0.92975540136527024</v>
      </c>
      <c r="AA114" s="5">
        <v>0.84512116629636602</v>
      </c>
    </row>
    <row r="115" spans="1:27" x14ac:dyDescent="0.25">
      <c r="A115">
        <v>469</v>
      </c>
      <c r="B115">
        <v>2018</v>
      </c>
      <c r="C115" s="2" t="s">
        <v>13</v>
      </c>
      <c r="D115" s="4">
        <v>6.2810967912189604</v>
      </c>
      <c r="E115" s="4">
        <v>0.24014648506153199</v>
      </c>
      <c r="F115" s="3">
        <v>14.282666666666669</v>
      </c>
      <c r="G115" s="5">
        <v>461.795014639432</v>
      </c>
      <c r="H115" s="5">
        <v>16573.918095826299</v>
      </c>
      <c r="I115" s="5">
        <v>41.637857323493201</v>
      </c>
      <c r="J115" s="6">
        <v>101.74396370659601</v>
      </c>
      <c r="K115" s="3">
        <v>35.727213794425808</v>
      </c>
      <c r="L115" s="7">
        <v>177</v>
      </c>
      <c r="M115" s="7">
        <v>33</v>
      </c>
      <c r="N115" s="3">
        <v>6.6094198258406873</v>
      </c>
      <c r="O115" s="3">
        <v>0.95570585370309369</v>
      </c>
      <c r="P115" s="3">
        <v>0.84863817996651536</v>
      </c>
      <c r="Q115" s="3">
        <v>0.94181424265948921</v>
      </c>
      <c r="R115" s="3">
        <v>1.0225541095180919</v>
      </c>
      <c r="S115" s="29">
        <v>-0.28098563235276625</v>
      </c>
      <c r="T115" s="5">
        <v>0.82665255640458501</v>
      </c>
      <c r="U115" s="3">
        <v>5.9706423890520846</v>
      </c>
      <c r="V115" s="5">
        <v>0.91839809349204604</v>
      </c>
      <c r="W115" s="5">
        <v>0.68997635980303595</v>
      </c>
      <c r="X115" s="5">
        <v>0.80995139024975105</v>
      </c>
      <c r="Y115" s="5">
        <v>0.826103434227908</v>
      </c>
      <c r="Z115" s="3">
        <v>-1.0294505158905205</v>
      </c>
      <c r="AA115" s="5">
        <v>0.84249145730021102</v>
      </c>
    </row>
    <row r="116" spans="1:27" x14ac:dyDescent="0.25">
      <c r="A116">
        <v>474</v>
      </c>
      <c r="B116">
        <v>2018</v>
      </c>
      <c r="C116" s="2" t="s">
        <v>13</v>
      </c>
      <c r="D116" s="4">
        <v>5.6716790625338502</v>
      </c>
      <c r="E116" s="4">
        <v>0.224015238438522</v>
      </c>
      <c r="F116" s="3">
        <v>15.730666666666668</v>
      </c>
      <c r="G116" s="5">
        <v>516.74996694504205</v>
      </c>
      <c r="H116" s="5">
        <v>15367.7504166162</v>
      </c>
      <c r="I116" s="5">
        <v>42.167667507187197</v>
      </c>
      <c r="J116" s="6">
        <v>114.101207474053</v>
      </c>
      <c r="K116" s="3">
        <v>34.528172206846968</v>
      </c>
      <c r="L116" s="7">
        <v>177</v>
      </c>
      <c r="M116" s="7">
        <v>35</v>
      </c>
      <c r="N116" s="3">
        <v>6.3303970739356519</v>
      </c>
      <c r="O116" s="3">
        <v>0.93544109784187557</v>
      </c>
      <c r="P116" s="3">
        <v>0.81856199935421403</v>
      </c>
      <c r="Q116" s="3">
        <v>0.91310600090821048</v>
      </c>
      <c r="R116" s="3">
        <v>0.98514407373274138</v>
      </c>
      <c r="S116" s="29">
        <v>-0.25883109990186981</v>
      </c>
      <c r="T116" s="5">
        <v>0.82652413367662303</v>
      </c>
      <c r="U116" s="3">
        <v>6.4222296459470041</v>
      </c>
      <c r="V116" s="5">
        <v>0.93873181243019399</v>
      </c>
      <c r="W116" s="5">
        <v>0.75912849452195996</v>
      </c>
      <c r="X116" s="5">
        <v>0.83650725387742797</v>
      </c>
      <c r="Y116" s="5">
        <v>0.85352361903040996</v>
      </c>
      <c r="Z116" s="3">
        <v>-1.083342015755141</v>
      </c>
      <c r="AA116" s="5">
        <v>0.84968348593437804</v>
      </c>
    </row>
    <row r="117" spans="1:27" x14ac:dyDescent="0.25">
      <c r="A117">
        <v>475</v>
      </c>
      <c r="B117">
        <v>2018</v>
      </c>
      <c r="C117" s="2" t="s">
        <v>13</v>
      </c>
      <c r="D117" s="4">
        <v>6.1063752117360002</v>
      </c>
      <c r="E117" s="4">
        <v>0.30099495676104798</v>
      </c>
      <c r="F117" s="3">
        <v>15.716000000000001</v>
      </c>
      <c r="G117" s="5">
        <v>573.42413074927401</v>
      </c>
      <c r="H117" s="5">
        <v>17950.471033270202</v>
      </c>
      <c r="I117" s="5">
        <v>33.684234595014097</v>
      </c>
      <c r="J117" s="6">
        <v>112.079381642599</v>
      </c>
      <c r="K117" s="3">
        <v>35.811832611590106</v>
      </c>
      <c r="L117" s="7">
        <v>177</v>
      </c>
      <c r="M117" s="7">
        <v>34</v>
      </c>
      <c r="N117" s="3">
        <v>6.4953847133795168</v>
      </c>
      <c r="O117" s="3">
        <v>0.93967812848240373</v>
      </c>
      <c r="P117" s="3">
        <v>0.85785857881810335</v>
      </c>
      <c r="Q117" s="3">
        <v>0.92708700846393122</v>
      </c>
      <c r="R117" s="3">
        <v>1.0072648271608926</v>
      </c>
      <c r="S117" s="29">
        <v>-0.38022317505269498</v>
      </c>
      <c r="T117" s="5">
        <v>0.82634034565703196</v>
      </c>
      <c r="U117" s="3">
        <v>5.4890066517007305</v>
      </c>
      <c r="V117" s="5">
        <v>0.91782830974847796</v>
      </c>
      <c r="W117" s="5">
        <v>0.68597211240086597</v>
      </c>
      <c r="X117" s="5">
        <v>0.80144400747421896</v>
      </c>
      <c r="Y117" s="5">
        <v>0.81122224150982802</v>
      </c>
      <c r="Z117" s="3">
        <v>-0.54472269342074564</v>
      </c>
      <c r="AA117" s="5">
        <v>0.85029016094826204</v>
      </c>
    </row>
    <row r="118" spans="1:27" x14ac:dyDescent="0.25">
      <c r="A118">
        <v>520</v>
      </c>
      <c r="B118">
        <v>2018</v>
      </c>
      <c r="C118" s="2" t="s">
        <v>13</v>
      </c>
      <c r="D118" s="4">
        <v>5.8162649607174401</v>
      </c>
      <c r="E118" s="4">
        <v>0.25176269353186198</v>
      </c>
      <c r="F118" s="3">
        <v>16.632666666666669</v>
      </c>
      <c r="G118" s="5">
        <v>506.391353679975</v>
      </c>
      <c r="H118" s="5">
        <v>15014.3553917597</v>
      </c>
      <c r="I118" s="5">
        <v>47.336884254445501</v>
      </c>
      <c r="J118" s="6">
        <v>121.47702964722799</v>
      </c>
      <c r="K118" s="3">
        <v>30.194409702754434</v>
      </c>
      <c r="L118" s="7">
        <v>177</v>
      </c>
      <c r="M118" s="7">
        <v>36</v>
      </c>
      <c r="N118" s="3">
        <v>6.3858994698258513</v>
      </c>
      <c r="O118" s="3">
        <v>0.93740683109582357</v>
      </c>
      <c r="P118" s="3">
        <v>0.82433336071235164</v>
      </c>
      <c r="Q118" s="3">
        <v>0.91675362048046294</v>
      </c>
      <c r="R118" s="3">
        <v>0.99258556946113186</v>
      </c>
      <c r="S118" s="29">
        <v>-3.0283728370723167E-2</v>
      </c>
      <c r="T118" s="5">
        <v>0.82642374582360201</v>
      </c>
      <c r="U118" s="3">
        <v>5.5886676903434438</v>
      </c>
      <c r="V118" s="5">
        <v>0.90175902145586895</v>
      </c>
      <c r="W118" s="5">
        <v>0.73824319336632604</v>
      </c>
      <c r="X118" s="5">
        <v>0.80926889351768305</v>
      </c>
      <c r="Y118" s="5">
        <v>0.82184570275797098</v>
      </c>
      <c r="Z118" s="3">
        <v>-1.036256492626194E-2</v>
      </c>
      <c r="AA118" s="5">
        <v>0.81460422084802397</v>
      </c>
    </row>
    <row r="119" spans="1:27" x14ac:dyDescent="0.25">
      <c r="A119">
        <v>524</v>
      </c>
      <c r="B119">
        <v>2018</v>
      </c>
      <c r="C119" s="2" t="s">
        <v>13</v>
      </c>
      <c r="D119" s="4">
        <v>6.0241932855229798</v>
      </c>
      <c r="E119" s="4">
        <v>0.36373403141052102</v>
      </c>
      <c r="F119" s="3">
        <v>15.672000000000001</v>
      </c>
      <c r="G119" s="5">
        <v>495.53932615761403</v>
      </c>
      <c r="H119" s="5">
        <v>15523.5786911136</v>
      </c>
      <c r="I119" s="5">
        <v>49.0216979091825</v>
      </c>
      <c r="J119" s="6">
        <v>110.701814822469</v>
      </c>
      <c r="K119" s="3">
        <v>38.506229408819898</v>
      </c>
      <c r="L119" s="7">
        <v>171</v>
      </c>
      <c r="M119" s="7">
        <v>35</v>
      </c>
      <c r="N119" s="3">
        <v>6.2130229025905361</v>
      </c>
      <c r="O119" s="3">
        <v>0.93326339283433624</v>
      </c>
      <c r="P119" s="3">
        <v>0.80768587462574659</v>
      </c>
      <c r="Q119" s="3">
        <v>0.90751710458677448</v>
      </c>
      <c r="R119" s="3">
        <v>0.96940710633378513</v>
      </c>
      <c r="S119" s="29">
        <v>-0.16194071843831045</v>
      </c>
      <c r="T119" s="5">
        <v>0.82648160016202998</v>
      </c>
      <c r="U119" s="3">
        <v>5.3116454019115906</v>
      </c>
      <c r="V119" s="5">
        <v>0.88670664029147905</v>
      </c>
      <c r="W119" s="5">
        <v>0.694232185302606</v>
      </c>
      <c r="X119" s="5">
        <v>0.78607172922421598</v>
      </c>
      <c r="Y119" s="5">
        <v>0.79868330871383197</v>
      </c>
      <c r="Z119" s="3">
        <v>-0.13233349665711508</v>
      </c>
      <c r="AA119" s="5">
        <v>0.78868393211892895</v>
      </c>
    </row>
    <row r="120" spans="1:27" x14ac:dyDescent="0.25">
      <c r="A120">
        <v>525</v>
      </c>
      <c r="B120">
        <v>2018</v>
      </c>
      <c r="C120" s="2" t="s">
        <v>13</v>
      </c>
      <c r="D120" s="4">
        <v>5.7032081167378497</v>
      </c>
      <c r="E120" s="4">
        <v>0.33307802959572602</v>
      </c>
      <c r="F120" s="3">
        <v>16.75</v>
      </c>
      <c r="G120" s="5">
        <v>634.76802961203202</v>
      </c>
      <c r="H120" s="5">
        <v>16607.850618937799</v>
      </c>
      <c r="I120" s="5">
        <v>34.959079751792103</v>
      </c>
      <c r="J120" s="6">
        <v>106.43154666262301</v>
      </c>
      <c r="K120" s="3">
        <v>36.938678734145618</v>
      </c>
      <c r="L120" s="7">
        <v>167</v>
      </c>
      <c r="M120" s="7">
        <v>33</v>
      </c>
      <c r="N120" s="3">
        <v>6.882076865595355</v>
      </c>
      <c r="O120" s="3">
        <v>0.96461268191708682</v>
      </c>
      <c r="P120" s="3">
        <v>0.83011845452198452</v>
      </c>
      <c r="Q120" s="3">
        <v>0.948276832746478</v>
      </c>
      <c r="R120" s="3">
        <v>1.0591106610706382</v>
      </c>
      <c r="S120" s="29">
        <v>-0.7445035143709442</v>
      </c>
      <c r="T120" s="5">
        <v>0.82650431007813197</v>
      </c>
      <c r="U120" s="3">
        <v>4.7096873078582675</v>
      </c>
      <c r="V120" s="5">
        <v>0.82065689409956299</v>
      </c>
      <c r="W120" s="5">
        <v>0.652302122856663</v>
      </c>
      <c r="X120" s="5">
        <v>0.73728865430990298</v>
      </c>
      <c r="Y120" s="5">
        <v>0.75125923022109098</v>
      </c>
      <c r="Z120" s="3">
        <v>0.21754120551226327</v>
      </c>
      <c r="AA120" s="5">
        <v>0.72387800160265203</v>
      </c>
    </row>
    <row r="121" spans="1:27" x14ac:dyDescent="0.25">
      <c r="A121">
        <v>527</v>
      </c>
      <c r="B121">
        <v>2018</v>
      </c>
      <c r="C121" s="2" t="s">
        <v>16</v>
      </c>
      <c r="D121" s="4">
        <v>5.790760212566</v>
      </c>
      <c r="E121" s="4">
        <v>0.25986509797482998</v>
      </c>
      <c r="F121" s="3">
        <v>15.192666666666666</v>
      </c>
      <c r="G121" s="5">
        <v>583.88356503309797</v>
      </c>
      <c r="H121" s="5">
        <v>16997.698536333501</v>
      </c>
      <c r="I121" s="5">
        <v>32.6201897459013</v>
      </c>
      <c r="J121" s="6">
        <v>119.27868271475501</v>
      </c>
      <c r="K121" s="3">
        <v>36.085761483360244</v>
      </c>
      <c r="L121" s="7">
        <v>171</v>
      </c>
      <c r="M121" s="7">
        <v>30</v>
      </c>
      <c r="N121" s="3">
        <v>6.4079473401459008</v>
      </c>
      <c r="O121" s="3">
        <v>0.93668353601977972</v>
      </c>
      <c r="P121" s="3">
        <v>0.806673463621425</v>
      </c>
      <c r="Q121" s="3">
        <v>0.91067257297129323</v>
      </c>
      <c r="R121" s="3">
        <v>0.99554164244096011</v>
      </c>
      <c r="S121" s="29">
        <v>3.4416508433304842E-2</v>
      </c>
      <c r="T121" s="5">
        <v>0.82623109023714403</v>
      </c>
      <c r="U121" s="3">
        <v>4.9868095906505729</v>
      </c>
      <c r="V121" s="5">
        <v>0.87151380750476704</v>
      </c>
      <c r="W121" s="5">
        <v>0.68273314575208999</v>
      </c>
      <c r="X121" s="5">
        <v>0.77339959678126202</v>
      </c>
      <c r="Y121" s="5">
        <v>0.79181167828924404</v>
      </c>
      <c r="Z121" s="3">
        <v>0.16327002674738761</v>
      </c>
      <c r="AA121" s="5">
        <v>0.763630363011638</v>
      </c>
    </row>
    <row r="122" spans="1:27" x14ac:dyDescent="0.25">
      <c r="A122">
        <v>531</v>
      </c>
      <c r="B122">
        <v>2018</v>
      </c>
      <c r="C122" s="2" t="s">
        <v>13</v>
      </c>
      <c r="D122" s="4">
        <v>6.1053632635225297</v>
      </c>
      <c r="E122" s="4">
        <v>0.333706351726266</v>
      </c>
      <c r="F122" s="3">
        <v>20.953333333333333</v>
      </c>
      <c r="G122" s="5">
        <v>602.36287080890395</v>
      </c>
      <c r="H122" s="5">
        <v>16891.181462016601</v>
      </c>
      <c r="I122" s="5">
        <v>38.551982629150601</v>
      </c>
      <c r="J122" s="6">
        <v>117.69843793337</v>
      </c>
      <c r="K122" s="3">
        <v>32.591938853587806</v>
      </c>
      <c r="L122" s="7">
        <v>178</v>
      </c>
      <c r="M122" s="7">
        <v>32</v>
      </c>
      <c r="N122" s="3">
        <v>6.4497769327509964</v>
      </c>
      <c r="O122" s="3">
        <v>0.94546788888964972</v>
      </c>
      <c r="P122" s="3">
        <v>0.82492804474269921</v>
      </c>
      <c r="Q122" s="3">
        <v>0.92529853145677898</v>
      </c>
      <c r="R122" s="3">
        <v>1.0011499541128908</v>
      </c>
      <c r="S122" s="29">
        <v>-0.11247208307423334</v>
      </c>
      <c r="T122" s="5">
        <v>0.82648126897556895</v>
      </c>
      <c r="U122" s="3">
        <v>2.9611063538355298</v>
      </c>
      <c r="V122" s="5">
        <v>0.80990833781792804</v>
      </c>
      <c r="W122" s="5">
        <v>0.56106563571021895</v>
      </c>
      <c r="X122" s="5">
        <v>0.68404434333940201</v>
      </c>
      <c r="Y122" s="5">
        <v>0.70580564081232</v>
      </c>
      <c r="Z122" s="3">
        <v>0.22636734223705576</v>
      </c>
      <c r="AA122" s="5">
        <v>0.74470611510941898</v>
      </c>
    </row>
    <row r="123" spans="1:27" x14ac:dyDescent="0.25">
      <c r="A123">
        <v>534</v>
      </c>
      <c r="B123">
        <v>2018</v>
      </c>
      <c r="C123" s="2" t="s">
        <v>13</v>
      </c>
      <c r="D123" s="4">
        <v>6.1709620646595704</v>
      </c>
      <c r="E123" s="4">
        <v>0.34242025859490799</v>
      </c>
      <c r="F123" s="3">
        <v>23.270666666666667</v>
      </c>
      <c r="G123" s="5">
        <v>659.847757689628</v>
      </c>
      <c r="H123" s="5">
        <v>17464.932002359001</v>
      </c>
      <c r="I123" s="5">
        <v>35.487064474218997</v>
      </c>
      <c r="J123" s="6">
        <v>113.13692982052</v>
      </c>
      <c r="K123" s="3">
        <v>30.811522099466416</v>
      </c>
      <c r="L123" s="7">
        <v>175</v>
      </c>
      <c r="M123" s="7">
        <v>31</v>
      </c>
      <c r="N123" s="3">
        <v>6.4158897484283042</v>
      </c>
      <c r="O123" s="3">
        <v>0.95195033093199388</v>
      </c>
      <c r="P123" s="3">
        <v>0.79945626756993815</v>
      </c>
      <c r="Q123" s="3">
        <v>0.92497489728599347</v>
      </c>
      <c r="R123" s="3">
        <v>0.99660652254854243</v>
      </c>
      <c r="S123" s="29">
        <v>-0.42951648409087445</v>
      </c>
      <c r="T123" s="5">
        <v>0.82668334447449798</v>
      </c>
      <c r="U123" s="3">
        <v>6.0336472465020456</v>
      </c>
      <c r="V123" s="5">
        <v>0.93099271854545496</v>
      </c>
      <c r="W123" s="5">
        <v>0.696370808609305</v>
      </c>
      <c r="X123" s="5">
        <v>0.81812113965906397</v>
      </c>
      <c r="Y123" s="5">
        <v>0.83177026377222196</v>
      </c>
      <c r="Z123" s="3">
        <v>-1.1001411321652754</v>
      </c>
      <c r="AA123" s="5">
        <v>0.87572542188262503</v>
      </c>
    </row>
    <row r="124" spans="1:27" x14ac:dyDescent="0.25">
      <c r="A124">
        <v>536</v>
      </c>
      <c r="B124">
        <v>2018</v>
      </c>
      <c r="C124" s="2" t="s">
        <v>13</v>
      </c>
      <c r="D124" s="4">
        <v>8.9932831034547203</v>
      </c>
      <c r="E124" s="4">
        <v>0.43540349640443199</v>
      </c>
      <c r="F124" s="3">
        <v>20.148666666666667</v>
      </c>
      <c r="G124" s="5">
        <v>592.71415960157299</v>
      </c>
      <c r="H124" s="5">
        <v>22143.934573054801</v>
      </c>
      <c r="I124" s="5">
        <v>41.260093222841803</v>
      </c>
      <c r="J124" s="6">
        <v>114.942320861301</v>
      </c>
      <c r="K124" s="3">
        <v>34.770250103840297</v>
      </c>
      <c r="L124" s="7">
        <v>177</v>
      </c>
      <c r="M124" s="7">
        <v>34</v>
      </c>
      <c r="N124" s="3">
        <v>5.7663129069533916</v>
      </c>
      <c r="O124" s="3">
        <v>0.93229089748821437</v>
      </c>
      <c r="P124" s="3">
        <v>0.73129885190065647</v>
      </c>
      <c r="Q124" s="3">
        <v>0.86955628126441253</v>
      </c>
      <c r="R124" s="3">
        <v>0.90951436709169298</v>
      </c>
      <c r="S124" s="29">
        <v>2.2912727626104575E-2</v>
      </c>
      <c r="T124" s="5">
        <v>0.82678390950069702</v>
      </c>
      <c r="U124" s="3">
        <v>5.0874459105676504</v>
      </c>
      <c r="V124" s="5">
        <v>0.90734158001587395</v>
      </c>
      <c r="W124" s="5">
        <v>0.69354872451358596</v>
      </c>
      <c r="X124" s="5">
        <v>0.79532575666520899</v>
      </c>
      <c r="Y124" s="5">
        <v>0.80302013351567203</v>
      </c>
      <c r="Z124" s="3">
        <v>3.1061184418083299E-2</v>
      </c>
      <c r="AA124" s="5">
        <v>0.85549400418611499</v>
      </c>
    </row>
    <row r="125" spans="1:27" x14ac:dyDescent="0.25">
      <c r="A125">
        <v>540</v>
      </c>
      <c r="B125">
        <v>2018</v>
      </c>
      <c r="C125" s="2" t="s">
        <v>13</v>
      </c>
      <c r="D125" s="4">
        <v>8.3632777975335202</v>
      </c>
      <c r="E125" s="4">
        <v>0.40747896021559799</v>
      </c>
      <c r="F125" s="3">
        <v>26.200666666666667</v>
      </c>
      <c r="G125" s="5">
        <v>646.97429721338005</v>
      </c>
      <c r="H125" s="5">
        <v>24198.8370475353</v>
      </c>
      <c r="I125" s="5">
        <v>32.989640153668098</v>
      </c>
      <c r="J125" s="6">
        <v>114.27515166355801</v>
      </c>
      <c r="K125" s="3">
        <v>30.028568573771828</v>
      </c>
      <c r="L125" s="7">
        <v>172</v>
      </c>
      <c r="M125" s="7">
        <v>34</v>
      </c>
      <c r="N125" s="3">
        <v>5.3437984098332016</v>
      </c>
      <c r="O125" s="3">
        <v>0.90600309370274679</v>
      </c>
      <c r="P125" s="3">
        <v>0.70687583626030703</v>
      </c>
      <c r="Q125" s="3">
        <v>0.8278562291389806</v>
      </c>
      <c r="R125" s="3">
        <v>0.8528656445442383</v>
      </c>
      <c r="S125" s="29">
        <v>0.12558880216659041</v>
      </c>
      <c r="T125" s="5">
        <v>0.82651750445267402</v>
      </c>
      <c r="U125" s="3">
        <v>4.8206641757871171</v>
      </c>
      <c r="V125" s="5">
        <v>0.891482657264416</v>
      </c>
      <c r="W125" s="5">
        <v>0.67199632643024998</v>
      </c>
      <c r="X125" s="5">
        <v>0.77973870054859096</v>
      </c>
      <c r="Y125" s="5">
        <v>0.788321506041752</v>
      </c>
      <c r="Z125" s="3">
        <v>7.9650892602374498E-2</v>
      </c>
      <c r="AA125" s="5">
        <v>0.83812371407601105</v>
      </c>
    </row>
    <row r="126" spans="1:27" x14ac:dyDescent="0.25">
      <c r="A126">
        <v>541</v>
      </c>
      <c r="B126">
        <v>2018</v>
      </c>
      <c r="C126" s="2" t="s">
        <v>16</v>
      </c>
      <c r="D126" s="4">
        <v>5.83821352570674</v>
      </c>
      <c r="E126" s="4">
        <v>0.32020118627546301</v>
      </c>
      <c r="F126" s="3">
        <v>14.775333333333332</v>
      </c>
      <c r="G126" s="5">
        <v>532.08708559958097</v>
      </c>
      <c r="H126" s="5">
        <v>17465.3449483433</v>
      </c>
      <c r="I126" s="5">
        <v>33.205319516043602</v>
      </c>
      <c r="J126" s="6">
        <v>115.350516547338</v>
      </c>
      <c r="K126" s="3">
        <v>30.841450660292764</v>
      </c>
      <c r="L126" s="7">
        <v>165</v>
      </c>
      <c r="M126" s="7">
        <v>34</v>
      </c>
      <c r="N126" s="3">
        <v>5.2723741014784817</v>
      </c>
      <c r="O126" s="3">
        <v>0.91319261741171553</v>
      </c>
      <c r="P126" s="3">
        <v>0.68833155364031395</v>
      </c>
      <c r="Q126" s="3">
        <v>0.81719743960952318</v>
      </c>
      <c r="R126" s="3">
        <v>0.84328941495990906</v>
      </c>
      <c r="S126" s="29">
        <v>0.10618837760503375</v>
      </c>
      <c r="T126" s="5">
        <v>0.82646484492796302</v>
      </c>
      <c r="U126" s="3">
        <v>4.9252772823234174</v>
      </c>
      <c r="V126" s="5">
        <v>0.86844236288437904</v>
      </c>
      <c r="W126" s="5">
        <v>0.70696942488421299</v>
      </c>
      <c r="X126" s="5">
        <v>0.78285195570774302</v>
      </c>
      <c r="Y126" s="5">
        <v>0.80957230097246002</v>
      </c>
      <c r="Z126" s="3">
        <v>0.26091665862154723</v>
      </c>
      <c r="AA126" s="5">
        <v>0.77091103454903198</v>
      </c>
    </row>
    <row r="127" spans="1:27" x14ac:dyDescent="0.25">
      <c r="A127">
        <v>543</v>
      </c>
      <c r="B127">
        <v>2018</v>
      </c>
      <c r="C127" s="2" t="s">
        <v>16</v>
      </c>
      <c r="D127" s="4">
        <v>6.2753028886308604</v>
      </c>
      <c r="E127" s="4">
        <v>0.282029425310801</v>
      </c>
      <c r="F127" s="3">
        <v>14.681333333333336</v>
      </c>
      <c r="G127" s="5">
        <v>540.47545494365204</v>
      </c>
      <c r="H127" s="5">
        <v>18682.4839627488</v>
      </c>
      <c r="I127" s="5">
        <v>32.158615714809699</v>
      </c>
      <c r="J127" s="6">
        <v>122.466761007724</v>
      </c>
      <c r="K127" s="3">
        <v>38.393637150376847</v>
      </c>
      <c r="L127" s="7">
        <v>168</v>
      </c>
      <c r="M127" s="7">
        <v>35</v>
      </c>
      <c r="N127" s="3">
        <v>6.1908104918932025</v>
      </c>
      <c r="O127" s="3">
        <v>0.9385028042534258</v>
      </c>
      <c r="P127" s="3">
        <v>0.79455073570472112</v>
      </c>
      <c r="Q127" s="3">
        <v>0.90837264675314433</v>
      </c>
      <c r="R127" s="3">
        <v>0.96642897256729954</v>
      </c>
      <c r="S127" s="29">
        <v>-0.19026819270138273</v>
      </c>
      <c r="T127" s="5">
        <v>0.82659089414921705</v>
      </c>
      <c r="U127" s="3">
        <v>4.8961158017480866</v>
      </c>
      <c r="V127" s="5">
        <v>0.86337746996198095</v>
      </c>
      <c r="W127" s="5">
        <v>0.65582825369520803</v>
      </c>
      <c r="X127" s="5">
        <v>0.76245507166156501</v>
      </c>
      <c r="Y127" s="5">
        <v>0.77870046071862198</v>
      </c>
      <c r="Z127" s="3">
        <v>4.7133946841453458E-2</v>
      </c>
      <c r="AA127" s="5">
        <v>0.75996435825531605</v>
      </c>
    </row>
    <row r="128" spans="1:27" x14ac:dyDescent="0.25">
      <c r="A128">
        <v>552</v>
      </c>
      <c r="B128">
        <v>2018</v>
      </c>
      <c r="C128" s="2" t="s">
        <v>13</v>
      </c>
      <c r="D128" s="4">
        <v>5.30649162290484</v>
      </c>
      <c r="E128" s="4">
        <v>0.224863451784764</v>
      </c>
      <c r="F128" s="3">
        <v>15.517333333333335</v>
      </c>
      <c r="G128" s="5">
        <v>577.04147325672704</v>
      </c>
      <c r="H128" s="5">
        <v>16710.9981750851</v>
      </c>
      <c r="I128" s="5">
        <v>28.776165966655402</v>
      </c>
      <c r="J128" s="6">
        <v>111.354929235833</v>
      </c>
      <c r="K128" s="3">
        <v>38.693572667390413</v>
      </c>
      <c r="L128" s="7">
        <v>170</v>
      </c>
      <c r="M128" s="7">
        <v>34</v>
      </c>
      <c r="N128" s="3">
        <v>6.1019766348129281</v>
      </c>
      <c r="O128" s="3">
        <v>0.93670041495410539</v>
      </c>
      <c r="P128" s="3">
        <v>0.77334803624488158</v>
      </c>
      <c r="Q128" s="3">
        <v>0.89782568583646771</v>
      </c>
      <c r="R128" s="3">
        <v>0.95451855397371155</v>
      </c>
      <c r="S128" s="29">
        <v>6.6359037598206069E-3</v>
      </c>
      <c r="T128" s="5">
        <v>0.82651765438791602</v>
      </c>
      <c r="U128" s="3">
        <v>3.5266924177369341</v>
      </c>
      <c r="V128" s="5">
        <v>0.78708390207968804</v>
      </c>
      <c r="W128" s="5">
        <v>0.60153866472933104</v>
      </c>
      <c r="X128" s="5">
        <v>0.71099208165046401</v>
      </c>
      <c r="Y128" s="5">
        <v>0.73286066936444305</v>
      </c>
      <c r="Z128" s="3">
        <v>0.38754622808078143</v>
      </c>
      <c r="AA128" s="5">
        <v>0.69147349683869697</v>
      </c>
    </row>
    <row r="129" spans="1:27" x14ac:dyDescent="0.25">
      <c r="A129">
        <v>553</v>
      </c>
      <c r="B129">
        <v>2018</v>
      </c>
      <c r="C129" s="2" t="s">
        <v>14</v>
      </c>
      <c r="D129" s="4">
        <v>5.6048042681819501</v>
      </c>
      <c r="E129" s="4">
        <v>0.27256806755631402</v>
      </c>
      <c r="F129" s="3">
        <v>9.6760000000000019</v>
      </c>
      <c r="G129" s="5">
        <v>461.795014639432</v>
      </c>
      <c r="H129" s="5">
        <v>17496.632553838899</v>
      </c>
      <c r="I129" s="5">
        <v>30.896597587866399</v>
      </c>
      <c r="J129" s="6">
        <v>107.593590919249</v>
      </c>
      <c r="K129" s="3">
        <v>39.046875763476677</v>
      </c>
      <c r="L129" s="7">
        <v>171</v>
      </c>
      <c r="M129" s="7">
        <v>34</v>
      </c>
      <c r="N129" s="3">
        <v>6.2669602621635843</v>
      </c>
      <c r="O129" s="3">
        <v>0.94436632507828411</v>
      </c>
      <c r="P129" s="3">
        <v>0.78591546863034178</v>
      </c>
      <c r="Q129" s="3">
        <v>0.91145856991762031</v>
      </c>
      <c r="R129" s="3">
        <v>0.97663876947959827</v>
      </c>
      <c r="S129" s="29">
        <v>-8.5430419332811161E-2</v>
      </c>
      <c r="T129" s="5">
        <v>0.82655668719852005</v>
      </c>
      <c r="U129" s="3">
        <v>4.7550541262555779</v>
      </c>
      <c r="V129" s="5">
        <v>0.87630745765053297</v>
      </c>
      <c r="W129" s="5">
        <v>0.66817692686738295</v>
      </c>
      <c r="X129" s="5">
        <v>0.77397037676963099</v>
      </c>
      <c r="Y129" s="5">
        <v>0.79538274644384799</v>
      </c>
      <c r="Z129" s="3">
        <v>4.4864620064428339E-2</v>
      </c>
      <c r="AA129" s="5">
        <v>0.76354129636351797</v>
      </c>
    </row>
    <row r="130" spans="1:27" x14ac:dyDescent="0.25">
      <c r="A130">
        <v>554</v>
      </c>
      <c r="B130">
        <v>2018</v>
      </c>
      <c r="C130" s="2" t="s">
        <v>13</v>
      </c>
      <c r="D130" s="4">
        <v>5.6544362195013198</v>
      </c>
      <c r="E130" s="4">
        <v>0.27699501771600099</v>
      </c>
      <c r="F130" s="3">
        <v>20.201333333333331</v>
      </c>
      <c r="G130" s="5">
        <v>562.42117946295605</v>
      </c>
      <c r="H130" s="5">
        <v>15551.897938505899</v>
      </c>
      <c r="I130" s="5">
        <v>42.377447697586803</v>
      </c>
      <c r="J130" s="6">
        <v>109.244614094906</v>
      </c>
      <c r="K130" s="3">
        <v>34.619175670694773</v>
      </c>
      <c r="L130" s="7">
        <v>180</v>
      </c>
      <c r="M130" s="7">
        <v>33</v>
      </c>
      <c r="N130" s="3">
        <v>6.4556845946646515</v>
      </c>
      <c r="O130" s="3">
        <v>0.94264496983240209</v>
      </c>
      <c r="P130" s="3">
        <v>0.82808992977269824</v>
      </c>
      <c r="Q130" s="3">
        <v>0.92315850600485017</v>
      </c>
      <c r="R130" s="3">
        <v>1.0019420251611788</v>
      </c>
      <c r="S130" s="29">
        <v>-0.35587093426428662</v>
      </c>
      <c r="T130" s="5">
        <v>0.82642635990324798</v>
      </c>
      <c r="U130" s="3">
        <v>5.7064704044205818</v>
      </c>
      <c r="V130" s="5">
        <v>0.89796649806061402</v>
      </c>
      <c r="W130" s="5">
        <v>0.70298532773125699</v>
      </c>
      <c r="X130" s="5">
        <v>0.80247416983030995</v>
      </c>
      <c r="Y130" s="5">
        <v>0.81182021826461903</v>
      </c>
      <c r="Z130" s="3">
        <v>-0.62829452616841608</v>
      </c>
      <c r="AA130" s="5">
        <v>0.82667104347744202</v>
      </c>
    </row>
    <row r="131" spans="1:27" x14ac:dyDescent="0.25">
      <c r="A131">
        <v>558</v>
      </c>
      <c r="B131">
        <v>2018</v>
      </c>
      <c r="C131" s="2" t="s">
        <v>16</v>
      </c>
      <c r="D131" s="4">
        <v>5.6930863208190496</v>
      </c>
      <c r="E131" s="4">
        <v>0.27923261396669302</v>
      </c>
      <c r="F131" s="3">
        <v>14.751333333333331</v>
      </c>
      <c r="G131" s="5">
        <v>528.46974309212703</v>
      </c>
      <c r="H131" s="5">
        <v>16083.687343248699</v>
      </c>
      <c r="I131" s="5">
        <v>37.0219201688383</v>
      </c>
      <c r="J131" s="6">
        <v>128.611214603527</v>
      </c>
      <c r="K131" s="3">
        <v>30.718415052962293</v>
      </c>
      <c r="L131" s="7">
        <v>175</v>
      </c>
      <c r="M131" s="7">
        <v>34</v>
      </c>
      <c r="N131" s="3">
        <v>4.8390546720638064</v>
      </c>
      <c r="O131" s="3">
        <v>0.85792966373648627</v>
      </c>
      <c r="P131" s="3">
        <v>0.67580365428333089</v>
      </c>
      <c r="Q131" s="3">
        <v>0.76983380833926396</v>
      </c>
      <c r="R131" s="3">
        <v>0.78519201877908518</v>
      </c>
      <c r="S131" s="29">
        <v>0.22533129403015381</v>
      </c>
      <c r="T131" s="5">
        <v>0.82587386088261105</v>
      </c>
      <c r="U131" s="3">
        <v>4.9808000004318576</v>
      </c>
      <c r="V131" s="5">
        <v>0.90264727474356199</v>
      </c>
      <c r="W131" s="5">
        <v>0.69090371166869702</v>
      </c>
      <c r="X131" s="5">
        <v>0.79360405711232296</v>
      </c>
      <c r="Y131" s="5">
        <v>0.80774160121110705</v>
      </c>
      <c r="Z131" s="3">
        <v>8.2386579066361917E-2</v>
      </c>
      <c r="AA131" s="5">
        <v>0.82654081155976999</v>
      </c>
    </row>
    <row r="132" spans="1:27" x14ac:dyDescent="0.25">
      <c r="A132">
        <v>562</v>
      </c>
      <c r="B132">
        <v>2018</v>
      </c>
      <c r="C132" s="2" t="s">
        <v>13</v>
      </c>
      <c r="D132" s="4">
        <v>4.98867357080987</v>
      </c>
      <c r="E132" s="4">
        <v>0.228579801125566</v>
      </c>
      <c r="F132" s="3">
        <v>14.620000000000003</v>
      </c>
      <c r="G132" s="5">
        <v>537.45999835906105</v>
      </c>
      <c r="H132" s="5">
        <v>15452.914261985799</v>
      </c>
      <c r="I132" s="5">
        <v>32.266852402518097</v>
      </c>
      <c r="J132" s="6">
        <v>114.27289872257499</v>
      </c>
      <c r="K132" s="3">
        <v>37.352156778558196</v>
      </c>
      <c r="L132" s="7">
        <v>178</v>
      </c>
      <c r="M132" s="7">
        <v>35</v>
      </c>
      <c r="N132" s="3">
        <v>6.1638000495089944</v>
      </c>
      <c r="O132" s="3">
        <v>0.94199581031809787</v>
      </c>
      <c r="P132" s="3">
        <v>0.78403510935947773</v>
      </c>
      <c r="Q132" s="3">
        <v>0.90809476658917165</v>
      </c>
      <c r="R132" s="3">
        <v>0.96280754166507931</v>
      </c>
      <c r="S132" s="29">
        <v>-0.15161549780336403</v>
      </c>
      <c r="T132" s="5">
        <v>0.82668542928125599</v>
      </c>
      <c r="U132" s="3">
        <v>4.8615072838165965</v>
      </c>
      <c r="V132" s="5">
        <v>0.87167495017033303</v>
      </c>
      <c r="W132" s="5">
        <v>0.67598861932781695</v>
      </c>
      <c r="X132" s="5">
        <v>0.77536691823953696</v>
      </c>
      <c r="Y132" s="5">
        <v>0.78862683608140804</v>
      </c>
      <c r="Z132" s="3">
        <v>0.12839202764367791</v>
      </c>
      <c r="AA132" s="5">
        <v>0.78655869954771296</v>
      </c>
    </row>
    <row r="133" spans="1:27" x14ac:dyDescent="0.25">
      <c r="A133">
        <v>568</v>
      </c>
      <c r="B133">
        <v>2018</v>
      </c>
      <c r="C133" s="2" t="s">
        <v>13</v>
      </c>
      <c r="D133" s="4">
        <v>5.1931847870361496</v>
      </c>
      <c r="E133" s="4">
        <v>0.249020287888959</v>
      </c>
      <c r="F133" s="3">
        <v>14.345333333333336</v>
      </c>
      <c r="G133" s="5">
        <v>640.23302645576598</v>
      </c>
      <c r="H133" s="5">
        <v>17726.6811482144</v>
      </c>
      <c r="I133" s="5">
        <v>24.609509671376401</v>
      </c>
      <c r="J133" s="6">
        <v>123.130162896568</v>
      </c>
      <c r="K133" s="3">
        <v>38.08239712036093</v>
      </c>
      <c r="L133" s="7">
        <v>173</v>
      </c>
      <c r="M133" s="7">
        <v>34</v>
      </c>
      <c r="N133" s="3">
        <v>6.4276970647268534</v>
      </c>
      <c r="O133" s="3">
        <v>0.95420575538270336</v>
      </c>
      <c r="P133" s="3">
        <v>0.76536500088161086</v>
      </c>
      <c r="Q133" s="3">
        <v>0.91413474043504739</v>
      </c>
      <c r="R133" s="3">
        <v>0.99818959103396843</v>
      </c>
      <c r="S133" s="29">
        <v>-0.13653725245457493</v>
      </c>
      <c r="T133" s="5">
        <v>0.82658167510027603</v>
      </c>
      <c r="U133" s="3">
        <v>4.7213598272734743</v>
      </c>
      <c r="V133" s="5">
        <v>0.888012200580097</v>
      </c>
      <c r="W133" s="5">
        <v>0.70059574397839697</v>
      </c>
      <c r="X133" s="5">
        <v>0.78967865754682498</v>
      </c>
      <c r="Y133" s="5">
        <v>0.80283493522885196</v>
      </c>
      <c r="Z133" s="3">
        <v>0.15865840896822145</v>
      </c>
      <c r="AA133" s="5">
        <v>0.80651344284747895</v>
      </c>
    </row>
    <row r="134" spans="1:27" x14ac:dyDescent="0.25">
      <c r="A134">
        <v>576</v>
      </c>
      <c r="B134">
        <v>2018</v>
      </c>
      <c r="C134" s="2" t="s">
        <v>13</v>
      </c>
      <c r="D134" s="4">
        <v>6.1932739775610397</v>
      </c>
      <c r="E134" s="4">
        <v>0.25960796992018997</v>
      </c>
      <c r="F134" s="3">
        <v>11.438666666666666</v>
      </c>
      <c r="G134" s="5">
        <v>514.00037306231195</v>
      </c>
      <c r="H134" s="5">
        <v>17116.051068149402</v>
      </c>
      <c r="I134" s="5">
        <v>39.261771235721802</v>
      </c>
      <c r="J134" s="6">
        <v>121.104068936126</v>
      </c>
      <c r="K134" s="3">
        <v>34.60769055655804</v>
      </c>
      <c r="L134" s="7">
        <v>173</v>
      </c>
      <c r="M134" s="7">
        <v>32</v>
      </c>
      <c r="N134" s="3">
        <v>6.5064527006397981</v>
      </c>
      <c r="O134" s="3">
        <v>0.94832053055493071</v>
      </c>
      <c r="P134" s="3">
        <v>0.81872955233899714</v>
      </c>
      <c r="Q134" s="3">
        <v>0.92670010942496628</v>
      </c>
      <c r="R134" s="3">
        <v>1.0087487699456725</v>
      </c>
      <c r="S134" s="29">
        <v>-0.13970263989866852</v>
      </c>
      <c r="T134" s="5">
        <v>0.826523149750654</v>
      </c>
      <c r="U134" s="3">
        <v>4.9078167101552381</v>
      </c>
      <c r="V134" s="5">
        <v>0.88475665004507997</v>
      </c>
      <c r="W134" s="5">
        <v>0.67652101649999297</v>
      </c>
      <c r="X134" s="5">
        <v>0.77955762589296296</v>
      </c>
      <c r="Y134" s="5">
        <v>0.79618593823283201</v>
      </c>
      <c r="Z134" s="3">
        <v>7.8211064278414871E-2</v>
      </c>
      <c r="AA134" s="5">
        <v>0.79394305496369999</v>
      </c>
    </row>
    <row r="135" spans="1:27" x14ac:dyDescent="0.25">
      <c r="A135">
        <v>582</v>
      </c>
      <c r="B135">
        <v>2018</v>
      </c>
      <c r="C135" s="2" t="s">
        <v>13</v>
      </c>
      <c r="D135" s="4">
        <v>4.4671073070076703</v>
      </c>
      <c r="E135" s="4">
        <v>0.27991419287907698</v>
      </c>
      <c r="F135" s="3">
        <v>14.98</v>
      </c>
      <c r="G135" s="5">
        <v>552.228577325777</v>
      </c>
      <c r="H135" s="5">
        <v>14159.3880903516</v>
      </c>
      <c r="I135" s="5">
        <v>31.0140000922074</v>
      </c>
      <c r="J135" s="6">
        <v>117.559886371052</v>
      </c>
      <c r="K135" s="3">
        <v>34.269802736009567</v>
      </c>
      <c r="L135" s="7">
        <v>170</v>
      </c>
      <c r="M135" s="7">
        <v>33</v>
      </c>
      <c r="N135" s="3">
        <v>6.3061332063990641</v>
      </c>
      <c r="O135" s="3">
        <v>0.94641171319646455</v>
      </c>
      <c r="P135" s="3">
        <v>0.78616395472470724</v>
      </c>
      <c r="Q135" s="3">
        <v>0.91385097435143314</v>
      </c>
      <c r="R135" s="3">
        <v>0.98189089044701527</v>
      </c>
      <c r="S135" s="29">
        <v>-0.10793801584631207</v>
      </c>
      <c r="T135" s="5">
        <v>0.82653444927549802</v>
      </c>
      <c r="U135" s="3">
        <v>4.5349694687031441</v>
      </c>
      <c r="V135" s="5">
        <v>0.87248023761045601</v>
      </c>
      <c r="W135" s="5">
        <v>0.63911150916876103</v>
      </c>
      <c r="X135" s="5">
        <v>0.75028803914422404</v>
      </c>
      <c r="Y135" s="5">
        <v>0.76572241367565097</v>
      </c>
      <c r="Z135" s="3">
        <v>-1.7005148854389166E-3</v>
      </c>
      <c r="AA135" s="5">
        <v>0.78925172161465795</v>
      </c>
    </row>
    <row r="136" spans="1:27" x14ac:dyDescent="0.25">
      <c r="A136">
        <v>586</v>
      </c>
      <c r="B136">
        <v>2018</v>
      </c>
      <c r="C136" s="2" t="s">
        <v>16</v>
      </c>
      <c r="D136" s="4">
        <v>6.0562737665956101</v>
      </c>
      <c r="E136" s="4">
        <v>0.165035105029851</v>
      </c>
      <c r="F136" s="3">
        <v>9.2200000000000006</v>
      </c>
      <c r="G136" s="5">
        <v>494.05188826961501</v>
      </c>
      <c r="H136" s="5">
        <v>24835.614834272201</v>
      </c>
      <c r="I136" s="5">
        <v>19.441494734017599</v>
      </c>
      <c r="J136" s="6">
        <v>117.41319294276001</v>
      </c>
      <c r="K136" s="3">
        <v>35.362625839309302</v>
      </c>
      <c r="L136" s="7">
        <v>172</v>
      </c>
      <c r="M136" s="7">
        <v>34</v>
      </c>
      <c r="N136" s="3">
        <v>6.4837056724172673</v>
      </c>
      <c r="O136" s="3">
        <v>0.95284825882697777</v>
      </c>
      <c r="P136" s="3">
        <v>0.80068039196121821</v>
      </c>
      <c r="Q136" s="3">
        <v>0.92642156303990797</v>
      </c>
      <c r="R136" s="3">
        <v>1.0056989572189137</v>
      </c>
      <c r="S136" s="29">
        <v>-0.1813736362592831</v>
      </c>
      <c r="T136" s="5">
        <v>0.82656421030470095</v>
      </c>
      <c r="U136" s="3">
        <v>5.2224362236182387</v>
      </c>
      <c r="V136" s="5">
        <v>0.88929839009078604</v>
      </c>
      <c r="W136" s="5">
        <v>0.72061608715249703</v>
      </c>
      <c r="X136" s="5">
        <v>0.80076550734531604</v>
      </c>
      <c r="Y136" s="5">
        <v>0.81502450463103704</v>
      </c>
      <c r="Z136" s="3">
        <v>8.3691319919325699E-2</v>
      </c>
      <c r="AA136" s="5">
        <v>0.79771774533670703</v>
      </c>
    </row>
    <row r="137" spans="1:27" x14ac:dyDescent="0.25">
      <c r="A137">
        <v>595</v>
      </c>
      <c r="B137">
        <v>2018</v>
      </c>
      <c r="C137" s="2" t="s">
        <v>13</v>
      </c>
      <c r="D137" s="4">
        <v>5.6612003257019499</v>
      </c>
      <c r="E137" s="4">
        <v>0.30549543416495401</v>
      </c>
      <c r="F137" s="3">
        <v>22.458000000000002</v>
      </c>
      <c r="G137" s="5">
        <v>660.74885254939204</v>
      </c>
      <c r="H137" s="5">
        <v>16357.303169921301</v>
      </c>
      <c r="I137" s="5">
        <v>35.8094540921633</v>
      </c>
      <c r="J137" s="6">
        <v>106.614557175725</v>
      </c>
      <c r="K137" s="3">
        <v>30.447392159474028</v>
      </c>
      <c r="L137" s="7">
        <v>178</v>
      </c>
      <c r="M137" s="7">
        <v>33</v>
      </c>
      <c r="N137" s="3">
        <v>6.3760472136218453</v>
      </c>
      <c r="O137" s="3">
        <v>0.93891361786306082</v>
      </c>
      <c r="P137" s="3">
        <v>0.82609084702185764</v>
      </c>
      <c r="Q137" s="3">
        <v>0.91877265389224949</v>
      </c>
      <c r="R137" s="3">
        <v>0.99126462608055843</v>
      </c>
      <c r="S137" s="29">
        <v>-1.2369314302784873E-2</v>
      </c>
      <c r="T137" s="5">
        <v>0.82635079445519199</v>
      </c>
      <c r="U137" s="3">
        <v>4.3573486332176508</v>
      </c>
      <c r="V137" s="5">
        <v>0.88409649048279404</v>
      </c>
      <c r="W137" s="5">
        <v>0.64053211185893899</v>
      </c>
      <c r="X137" s="5">
        <v>0.75297709206503705</v>
      </c>
      <c r="Y137" s="5">
        <v>0.77645391401665997</v>
      </c>
      <c r="Z137" s="3">
        <v>5.8412886197336103E-2</v>
      </c>
      <c r="AA137" s="5">
        <v>0.81506188272728197</v>
      </c>
    </row>
    <row r="138" spans="1:27" x14ac:dyDescent="0.25">
      <c r="A138">
        <v>601</v>
      </c>
      <c r="B138">
        <v>2018</v>
      </c>
      <c r="C138" s="2" t="s">
        <v>13</v>
      </c>
      <c r="D138" s="4">
        <v>5.9487069198465896</v>
      </c>
      <c r="E138" s="4">
        <v>0.30657678513444397</v>
      </c>
      <c r="F138" s="3">
        <v>19.89</v>
      </c>
      <c r="G138" s="5">
        <v>617.04153352304502</v>
      </c>
      <c r="H138" s="5">
        <v>15557.7690722317</v>
      </c>
      <c r="I138" s="5">
        <v>43.5759343379626</v>
      </c>
      <c r="J138" s="6">
        <v>126.27073298653499</v>
      </c>
      <c r="K138" s="3">
        <v>34.186394337700946</v>
      </c>
      <c r="L138" s="7">
        <v>172</v>
      </c>
      <c r="M138" s="7">
        <v>31</v>
      </c>
      <c r="N138" s="3">
        <v>6.3439444446289954</v>
      </c>
      <c r="O138" s="3">
        <v>0.94250946974126049</v>
      </c>
      <c r="P138" s="3">
        <v>0.81586859179648341</v>
      </c>
      <c r="Q138" s="3">
        <v>0.91962070045307387</v>
      </c>
      <c r="R138" s="3">
        <v>0.98696044038734276</v>
      </c>
      <c r="S138" s="29">
        <v>-0.25198234508935963</v>
      </c>
      <c r="T138" s="5">
        <v>0.82654624966419299</v>
      </c>
      <c r="U138" s="3">
        <v>5.9326594438878022</v>
      </c>
      <c r="V138" s="5">
        <v>0.90700868055355099</v>
      </c>
      <c r="W138" s="5">
        <v>0.72575083100481796</v>
      </c>
      <c r="X138" s="5">
        <v>0.80693134659918997</v>
      </c>
      <c r="Y138" s="5">
        <v>0.81960355092204795</v>
      </c>
      <c r="Z138" s="3">
        <v>-0.32478743555459993</v>
      </c>
      <c r="AA138" s="5">
        <v>0.81286725816239003</v>
      </c>
    </row>
    <row r="139" spans="1:27" x14ac:dyDescent="0.25">
      <c r="A139">
        <v>606</v>
      </c>
      <c r="B139">
        <v>2018</v>
      </c>
      <c r="C139" s="2" t="s">
        <v>13</v>
      </c>
      <c r="D139" s="4">
        <v>5.5886757836587897</v>
      </c>
      <c r="E139" s="4">
        <v>0.16156582065738301</v>
      </c>
      <c r="F139" s="3">
        <v>17.36933333333333</v>
      </c>
      <c r="G139" s="5">
        <v>485.06163300268099</v>
      </c>
      <c r="H139" s="5">
        <v>16774.737061618998</v>
      </c>
      <c r="I139" s="5">
        <v>33.887054071015598</v>
      </c>
      <c r="J139" s="6">
        <v>100.24442793684</v>
      </c>
      <c r="K139" s="3">
        <v>31.409474950012211</v>
      </c>
      <c r="L139" s="7">
        <v>177</v>
      </c>
      <c r="M139" s="7">
        <v>35</v>
      </c>
      <c r="N139" s="3">
        <v>6.1193424268137964</v>
      </c>
      <c r="O139" s="3">
        <v>0.93515066942750436</v>
      </c>
      <c r="P139" s="3">
        <v>0.78125609596590773</v>
      </c>
      <c r="Q139" s="3">
        <v>0.89964086088991879</v>
      </c>
      <c r="R139" s="3">
        <v>0.95684687629064791</v>
      </c>
      <c r="S139" s="29">
        <v>-9.824656321126142E-2</v>
      </c>
      <c r="T139" s="5">
        <v>0.82654269147987802</v>
      </c>
      <c r="U139" s="3">
        <v>5.486613052085989</v>
      </c>
      <c r="V139" s="5">
        <v>0.91028637592849504</v>
      </c>
      <c r="W139" s="5">
        <v>0.69784451520569402</v>
      </c>
      <c r="X139" s="5">
        <v>0.80553954843443998</v>
      </c>
      <c r="Y139" s="5">
        <v>0.81855298340066596</v>
      </c>
      <c r="Z139" s="3">
        <v>-0.1298281572784421</v>
      </c>
      <c r="AA139" s="5">
        <v>0.83120835471908905</v>
      </c>
    </row>
    <row r="140" spans="1:27" x14ac:dyDescent="0.25">
      <c r="A140">
        <v>614</v>
      </c>
      <c r="B140">
        <v>2018</v>
      </c>
      <c r="C140" s="2" t="s">
        <v>13</v>
      </c>
      <c r="D140" s="4">
        <v>6.1615898449852997</v>
      </c>
      <c r="E140" s="4">
        <v>0.25415177077960299</v>
      </c>
      <c r="F140" s="3">
        <v>16.78</v>
      </c>
      <c r="G140" s="5">
        <v>544.33446692568702</v>
      </c>
      <c r="H140" s="5">
        <v>18184.6599481917</v>
      </c>
      <c r="I140" s="5">
        <v>34.041327614952699</v>
      </c>
      <c r="J140" s="6">
        <v>123.563660104745</v>
      </c>
      <c r="K140" s="3">
        <v>33.050856884120662</v>
      </c>
      <c r="L140" s="7">
        <v>177</v>
      </c>
      <c r="M140" s="7">
        <v>32</v>
      </c>
      <c r="N140" s="3">
        <v>6.894646393844571</v>
      </c>
      <c r="O140" s="3">
        <v>0.9727991778618541</v>
      </c>
      <c r="P140" s="3">
        <v>0.79711373613256542</v>
      </c>
      <c r="Q140" s="3">
        <v>0.95109960323872023</v>
      </c>
      <c r="R140" s="3">
        <v>1.0607959232881372</v>
      </c>
      <c r="S140" s="29">
        <v>-1.1221959600059044</v>
      </c>
      <c r="T140" s="5">
        <v>0.82675138710052398</v>
      </c>
      <c r="U140" s="3">
        <v>4.770257478095747</v>
      </c>
      <c r="V140" s="5">
        <v>0.87357319700395097</v>
      </c>
      <c r="W140" s="5">
        <v>0.64590751654563605</v>
      </c>
      <c r="X140" s="5">
        <v>0.75487901247426104</v>
      </c>
      <c r="Y140" s="5">
        <v>0.76560797501813305</v>
      </c>
      <c r="Z140" s="3">
        <v>-0.14206077183761756</v>
      </c>
      <c r="AA140" s="5">
        <v>0.81471112085925501</v>
      </c>
    </row>
    <row r="141" spans="1:27" x14ac:dyDescent="0.25">
      <c r="A141">
        <v>625</v>
      </c>
      <c r="B141">
        <v>2018</v>
      </c>
      <c r="C141" s="2" t="s">
        <v>16</v>
      </c>
      <c r="D141" s="4">
        <v>5.5186173249286696</v>
      </c>
      <c r="E141" s="4">
        <v>0.27914440110345501</v>
      </c>
      <c r="F141" s="3">
        <v>19.18</v>
      </c>
      <c r="G141" s="5">
        <v>586.34722321138804</v>
      </c>
      <c r="H141" s="5">
        <v>16433.214842983401</v>
      </c>
      <c r="I141" s="5">
        <v>34.336280198259303</v>
      </c>
      <c r="J141" s="6">
        <v>113.485879702281</v>
      </c>
      <c r="K141" s="3">
        <v>33.262181979020617</v>
      </c>
      <c r="L141" s="7">
        <v>169</v>
      </c>
      <c r="M141" s="7">
        <v>31</v>
      </c>
      <c r="N141" s="3">
        <v>6.3352045285719925</v>
      </c>
      <c r="O141" s="3">
        <v>0.93927243216842182</v>
      </c>
      <c r="P141" s="3">
        <v>0.79672364553712938</v>
      </c>
      <c r="Q141" s="3">
        <v>0.90997284578808446</v>
      </c>
      <c r="R141" s="3">
        <v>0.98578863425246266</v>
      </c>
      <c r="S141" s="29">
        <v>-1.4682629074003686E-2</v>
      </c>
      <c r="T141" s="5">
        <v>0.82635283669455495</v>
      </c>
      <c r="U141" s="3">
        <v>4.7206215925474844</v>
      </c>
      <c r="V141" s="5">
        <v>0.83972253415668496</v>
      </c>
      <c r="W141" s="5">
        <v>0.67439772408683896</v>
      </c>
      <c r="X141" s="5">
        <v>0.75879218589956898</v>
      </c>
      <c r="Y141" s="5">
        <v>0.78034780200248299</v>
      </c>
      <c r="Z141" s="3">
        <v>0.33423861210270067</v>
      </c>
      <c r="AA141" s="5">
        <v>0.730223620490138</v>
      </c>
    </row>
    <row r="142" spans="1:27" x14ac:dyDescent="0.25">
      <c r="A142">
        <v>629</v>
      </c>
      <c r="B142">
        <v>2018</v>
      </c>
      <c r="C142" s="2" t="s">
        <v>14</v>
      </c>
      <c r="D142" s="4">
        <v>5.6420831281070498</v>
      </c>
      <c r="E142" s="4">
        <v>0.36314532096937802</v>
      </c>
      <c r="F142" s="3">
        <v>21.445999999999998</v>
      </c>
      <c r="G142" s="5">
        <v>736.05361982073998</v>
      </c>
      <c r="H142" s="5">
        <v>18593.826533188101</v>
      </c>
      <c r="I142" s="5">
        <v>27.1255758302229</v>
      </c>
      <c r="J142" s="6">
        <v>109.33941102410699</v>
      </c>
      <c r="K142" s="3">
        <v>35.516267520871573</v>
      </c>
      <c r="L142" s="7">
        <v>170</v>
      </c>
      <c r="M142" s="7">
        <v>33</v>
      </c>
      <c r="N142" s="3">
        <v>6.4517004975886838</v>
      </c>
      <c r="O142" s="3">
        <v>0.96601030408956412</v>
      </c>
      <c r="P142" s="3">
        <v>0.75450840775370287</v>
      </c>
      <c r="Q142" s="3">
        <v>0.9245477757361259</v>
      </c>
      <c r="R142" s="3">
        <v>1.0014078564843714</v>
      </c>
      <c r="S142" s="29">
        <v>-0.31340104370266381</v>
      </c>
      <c r="T142" s="5">
        <v>0.82693283352233604</v>
      </c>
      <c r="U142" s="3">
        <v>5.2994132863028511</v>
      </c>
      <c r="V142" s="5">
        <v>0.89984503071517596</v>
      </c>
      <c r="W142" s="5">
        <v>0.64288483986876299</v>
      </c>
      <c r="X142" s="5">
        <v>0.76438642588635097</v>
      </c>
      <c r="Y142" s="5">
        <v>0.79117893226914604</v>
      </c>
      <c r="Z142" s="3">
        <v>-0.63843966093066429</v>
      </c>
      <c r="AA142" s="5">
        <v>0.81688149981950198</v>
      </c>
    </row>
    <row r="143" spans="1:27" x14ac:dyDescent="0.25">
      <c r="A143">
        <v>631</v>
      </c>
      <c r="B143">
        <v>2018</v>
      </c>
      <c r="C143" s="2" t="s">
        <v>15</v>
      </c>
      <c r="D143" s="4">
        <v>4.5458589235786597</v>
      </c>
      <c r="E143" s="4">
        <v>0.209117818502664</v>
      </c>
      <c r="F143" s="3">
        <v>16.004666666666665</v>
      </c>
      <c r="G143" s="5">
        <v>649.23739964184801</v>
      </c>
      <c r="H143" s="5">
        <v>16016.791524603201</v>
      </c>
      <c r="I143" s="5">
        <v>23.1264403214455</v>
      </c>
      <c r="J143" s="6">
        <v>98.198883011061497</v>
      </c>
      <c r="K143" s="3">
        <v>33.125891231270543</v>
      </c>
      <c r="L143" s="7">
        <v>171</v>
      </c>
      <c r="M143" s="7">
        <v>29</v>
      </c>
      <c r="N143" s="3">
        <v>6.4663907601203405</v>
      </c>
      <c r="O143" s="3">
        <v>0.94920999775803561</v>
      </c>
      <c r="P143" s="3">
        <v>0.80312442968143938</v>
      </c>
      <c r="Q143" s="3">
        <v>0.9230280772455185</v>
      </c>
      <c r="R143" s="3">
        <v>1.0033774566092835</v>
      </c>
      <c r="S143" s="29">
        <v>-0.14237877539391539</v>
      </c>
      <c r="T143" s="5">
        <v>0.82646504036588697</v>
      </c>
      <c r="U143" s="3">
        <v>3.6972225656842981</v>
      </c>
      <c r="V143" s="5">
        <v>0.81684906274810098</v>
      </c>
      <c r="W143" s="5">
        <v>0.59361364489703705</v>
      </c>
      <c r="X143" s="5">
        <v>0.70535323932309502</v>
      </c>
      <c r="Y143" s="5">
        <v>0.73205895641323704</v>
      </c>
      <c r="Z143" s="3">
        <v>0.23788258993215003</v>
      </c>
      <c r="AA143" s="5">
        <v>0.71876469696918599</v>
      </c>
    </row>
    <row r="144" spans="1:27" x14ac:dyDescent="0.25">
      <c r="A144">
        <v>633</v>
      </c>
      <c r="B144">
        <v>2018</v>
      </c>
      <c r="C144" s="2" t="s">
        <v>15</v>
      </c>
      <c r="D144" s="4">
        <v>4.5734459131885297</v>
      </c>
      <c r="E144" s="4">
        <v>0.321081378081568</v>
      </c>
      <c r="F144" s="3">
        <v>21.399333333333335</v>
      </c>
      <c r="G144" s="5">
        <v>793.93109994000099</v>
      </c>
      <c r="H144" s="5">
        <v>15048.3155326831</v>
      </c>
      <c r="I144" s="5">
        <v>27.296137155728601</v>
      </c>
      <c r="J144" s="6">
        <v>105.596951694691</v>
      </c>
      <c r="K144" s="3">
        <v>33.567240557436406</v>
      </c>
      <c r="L144" s="7">
        <v>170</v>
      </c>
      <c r="M144" s="7">
        <v>30</v>
      </c>
      <c r="N144" s="3">
        <v>6.4695691326753995</v>
      </c>
      <c r="O144" s="3">
        <v>0.95358578807686478</v>
      </c>
      <c r="P144" s="3">
        <v>0.79745296917981623</v>
      </c>
      <c r="Q144" s="3">
        <v>0.92622834914188124</v>
      </c>
      <c r="R144" s="3">
        <v>1.0038035975967554</v>
      </c>
      <c r="S144" s="29">
        <v>-0.24772571838675131</v>
      </c>
      <c r="T144" s="5">
        <v>0.82662858704191</v>
      </c>
      <c r="U144" s="3">
        <v>2.5931056409995481</v>
      </c>
      <c r="V144" s="5">
        <v>0.71316675993545597</v>
      </c>
      <c r="W144" s="5">
        <v>0.51430915965175295</v>
      </c>
      <c r="X144" s="5">
        <v>0.63694001329619498</v>
      </c>
      <c r="Y144" s="5">
        <v>0.667228630325155</v>
      </c>
      <c r="Z144" s="3">
        <v>0.40014574157479776</v>
      </c>
      <c r="AA144" s="5">
        <v>0.63739810224270999</v>
      </c>
    </row>
    <row r="145" spans="1:27" x14ac:dyDescent="0.25">
      <c r="A145">
        <v>634</v>
      </c>
      <c r="B145">
        <v>2018</v>
      </c>
      <c r="C145" s="2" t="s">
        <v>15</v>
      </c>
      <c r="D145" s="4">
        <v>4.4160708732250802</v>
      </c>
      <c r="E145" s="4">
        <v>0.27503104638328002</v>
      </c>
      <c r="F145" s="3">
        <v>16.421333333333333</v>
      </c>
      <c r="G145" s="5">
        <v>643.85036896322003</v>
      </c>
      <c r="H145" s="5">
        <v>14375.7077310352</v>
      </c>
      <c r="I145" s="5">
        <v>27.725534406101399</v>
      </c>
      <c r="J145" s="6">
        <v>107.788705362117</v>
      </c>
      <c r="K145" s="3">
        <v>30.984756593799432</v>
      </c>
      <c r="L145" s="7">
        <v>169</v>
      </c>
      <c r="M145" s="7">
        <v>32</v>
      </c>
      <c r="N145" s="3">
        <v>6.1070347520128188</v>
      </c>
      <c r="O145" s="3">
        <v>0.93948081698077901</v>
      </c>
      <c r="P145" s="3">
        <v>0.76915334858453699</v>
      </c>
      <c r="Q145" s="3">
        <v>0.89886938448426834</v>
      </c>
      <c r="R145" s="3">
        <v>0.95519672213083306</v>
      </c>
      <c r="S145" s="29">
        <v>-0.1085546410125301</v>
      </c>
      <c r="T145" s="5">
        <v>0.82658555659670196</v>
      </c>
      <c r="U145" s="3">
        <v>4.3275317332017575</v>
      </c>
      <c r="V145" s="5">
        <v>0.82098703249100702</v>
      </c>
      <c r="W145" s="5">
        <v>0.64630337052493403</v>
      </c>
      <c r="X145" s="5">
        <v>0.73755898353963201</v>
      </c>
      <c r="Y145" s="5">
        <v>0.75733996014392502</v>
      </c>
      <c r="Z145" s="3">
        <v>0.32047321556604524</v>
      </c>
      <c r="AA145" s="5">
        <v>0.71678034604845997</v>
      </c>
    </row>
    <row r="146" spans="1:27" x14ac:dyDescent="0.25">
      <c r="A146">
        <v>638</v>
      </c>
      <c r="B146">
        <v>2018</v>
      </c>
      <c r="C146" s="2" t="s">
        <v>15</v>
      </c>
      <c r="D146" s="4">
        <v>4.1488505556117001</v>
      </c>
      <c r="E146" s="4">
        <v>0.22535514344361199</v>
      </c>
      <c r="F146" s="3">
        <v>9.9326666666666679</v>
      </c>
      <c r="G146" s="5">
        <v>528.09540872469802</v>
      </c>
      <c r="H146" s="5">
        <v>14188.286823996899</v>
      </c>
      <c r="I146" s="5">
        <v>23.887971157787501</v>
      </c>
      <c r="J146" s="6">
        <v>106.440093653983</v>
      </c>
      <c r="K146" s="3">
        <v>35.271770114117558</v>
      </c>
      <c r="L146" s="7">
        <v>169</v>
      </c>
      <c r="M146" s="7">
        <v>30</v>
      </c>
      <c r="N146" s="3">
        <v>6.2514544793211382</v>
      </c>
      <c r="O146" s="3">
        <v>0.92964079668846522</v>
      </c>
      <c r="P146" s="3">
        <v>0.79322928010858773</v>
      </c>
      <c r="Q146" s="3">
        <v>0.89878519654371858</v>
      </c>
      <c r="R146" s="3">
        <v>0.97455982829270471</v>
      </c>
      <c r="S146" s="29">
        <v>3.2696879506633338E-2</v>
      </c>
      <c r="T146" s="5">
        <v>0.82613899777449695</v>
      </c>
      <c r="U146" s="3">
        <v>3.5843061744568074</v>
      </c>
      <c r="V146" s="5">
        <v>0.79627867175578704</v>
      </c>
      <c r="W146" s="5">
        <v>0.59674807993423995</v>
      </c>
      <c r="X146" s="5">
        <v>0.70488255163694502</v>
      </c>
      <c r="Y146" s="5">
        <v>0.72925506061637202</v>
      </c>
      <c r="Z146" s="3">
        <v>0.3724398017339508</v>
      </c>
      <c r="AA146" s="5">
        <v>0.70374070464553096</v>
      </c>
    </row>
    <row r="147" spans="1:27" x14ac:dyDescent="0.25">
      <c r="A147">
        <v>641</v>
      </c>
      <c r="B147">
        <v>2018</v>
      </c>
      <c r="C147" s="2" t="s">
        <v>16</v>
      </c>
      <c r="D147" s="4">
        <v>5.1597981755140303</v>
      </c>
      <c r="E147" s="4">
        <v>0.19418189461433399</v>
      </c>
      <c r="F147" s="3">
        <v>9.3673333333333328</v>
      </c>
      <c r="G147" s="5">
        <v>513.13262443758799</v>
      </c>
      <c r="H147" s="5">
        <v>19589.915473456898</v>
      </c>
      <c r="I147" s="5">
        <v>21.735998186699</v>
      </c>
      <c r="J147" s="6">
        <v>114.617804567311</v>
      </c>
      <c r="K147" s="3">
        <v>32.67310098727225</v>
      </c>
      <c r="L147" s="7">
        <v>172</v>
      </c>
      <c r="M147" s="7">
        <v>31</v>
      </c>
      <c r="N147" s="3">
        <v>5.8761725454466713</v>
      </c>
      <c r="O147" s="3">
        <v>0.92085522776274376</v>
      </c>
      <c r="P147" s="3">
        <v>0.76241208125660931</v>
      </c>
      <c r="Q147" s="3">
        <v>0.87670233430448252</v>
      </c>
      <c r="R147" s="3">
        <v>0.92424382187392529</v>
      </c>
      <c r="S147" s="29">
        <v>4.4632455505840364E-2</v>
      </c>
      <c r="T147" s="5">
        <v>0.82655702504791395</v>
      </c>
      <c r="U147" s="3">
        <v>4.5612191800040929</v>
      </c>
      <c r="V147" s="5">
        <v>0.87200636113379904</v>
      </c>
      <c r="W147" s="5">
        <v>0.65157293331116795</v>
      </c>
      <c r="X147" s="5">
        <v>0.75592357796506404</v>
      </c>
      <c r="Y147" s="5">
        <v>0.77354668007388905</v>
      </c>
      <c r="Z147" s="3">
        <v>0.19265900131998528</v>
      </c>
      <c r="AA147" s="5">
        <v>0.78803919813724399</v>
      </c>
    </row>
    <row r="148" spans="1:27" x14ac:dyDescent="0.25">
      <c r="A148">
        <v>643</v>
      </c>
      <c r="B148">
        <v>2018</v>
      </c>
      <c r="C148" s="2" t="s">
        <v>14</v>
      </c>
      <c r="D148" s="4">
        <v>5.2082214805645997</v>
      </c>
      <c r="E148" s="4">
        <v>0.33985343657813499</v>
      </c>
      <c r="F148" s="3">
        <v>21.510666666666665</v>
      </c>
      <c r="G148" s="5">
        <v>651.08505397812803</v>
      </c>
      <c r="H148" s="5">
        <v>15410.8823983361</v>
      </c>
      <c r="I148" s="5">
        <v>33.650151422154899</v>
      </c>
      <c r="J148" s="6">
        <v>120.192978305943</v>
      </c>
      <c r="K148" s="3">
        <v>32.0142843729516</v>
      </c>
      <c r="L148" s="7">
        <v>165</v>
      </c>
      <c r="M148" s="7">
        <v>32</v>
      </c>
      <c r="N148" s="3">
        <v>6.2446542685241369</v>
      </c>
      <c r="O148" s="3">
        <v>0.94000390924931754</v>
      </c>
      <c r="P148" s="3">
        <v>0.78881574225766116</v>
      </c>
      <c r="Q148" s="3">
        <v>0.90781795105343033</v>
      </c>
      <c r="R148" s="3">
        <v>0.97364808855991647</v>
      </c>
      <c r="S148" s="29">
        <v>-9.6962626245743113E-3</v>
      </c>
      <c r="T148" s="5">
        <v>0.82656184003947597</v>
      </c>
      <c r="U148" s="3">
        <v>4.4309576423860495</v>
      </c>
      <c r="V148" s="5">
        <v>0.85145254974821405</v>
      </c>
      <c r="W148" s="5">
        <v>0.65893578394427899</v>
      </c>
      <c r="X148" s="5">
        <v>0.75627038388627099</v>
      </c>
      <c r="Y148" s="5">
        <v>0.78000142881660905</v>
      </c>
      <c r="Z148" s="3">
        <v>0.27953593252617387</v>
      </c>
      <c r="AA148" s="5">
        <v>0.74050273637961395</v>
      </c>
    </row>
    <row r="149" spans="1:27" x14ac:dyDescent="0.25">
      <c r="A149">
        <v>644</v>
      </c>
      <c r="B149">
        <v>2018</v>
      </c>
      <c r="C149" s="2" t="s">
        <v>15</v>
      </c>
      <c r="D149" s="4">
        <v>4.4927744002482504</v>
      </c>
      <c r="E149" s="4">
        <v>0.194659828939312</v>
      </c>
      <c r="F149" s="3">
        <v>9.5666666666666682</v>
      </c>
      <c r="G149" s="5">
        <v>443.40909316526199</v>
      </c>
      <c r="H149" s="5">
        <v>15090.8766057623</v>
      </c>
      <c r="I149" s="5">
        <v>26.7585507825622</v>
      </c>
      <c r="J149" s="6">
        <v>109.303768356999</v>
      </c>
      <c r="K149" s="3">
        <v>35.05218725016065</v>
      </c>
      <c r="L149" s="7">
        <v>168</v>
      </c>
      <c r="M149" s="7">
        <v>31</v>
      </c>
      <c r="N149" s="3">
        <v>6.045801783001691</v>
      </c>
      <c r="O149" s="3">
        <v>0.93431105637330758</v>
      </c>
      <c r="P149" s="3">
        <v>0.77428344041411312</v>
      </c>
      <c r="Q149" s="3">
        <v>0.89573989826120881</v>
      </c>
      <c r="R149" s="3">
        <v>0.94698689857232576</v>
      </c>
      <c r="S149" s="29">
        <v>-0.14676332126672145</v>
      </c>
      <c r="T149" s="5">
        <v>0.82653293142920103</v>
      </c>
      <c r="U149" s="3">
        <v>4.3229673722828394</v>
      </c>
      <c r="V149" s="5">
        <v>0.84523791610659804</v>
      </c>
      <c r="W149" s="5">
        <v>0.62318976198948395</v>
      </c>
      <c r="X149" s="5">
        <v>0.73679570180320497</v>
      </c>
      <c r="Y149" s="5">
        <v>0.75511112233761202</v>
      </c>
      <c r="Z149" s="3">
        <v>0.19142998612338957</v>
      </c>
      <c r="AA149" s="5">
        <v>0.75091875778922401</v>
      </c>
    </row>
    <row r="150" spans="1:27" x14ac:dyDescent="0.25">
      <c r="A150">
        <v>648</v>
      </c>
      <c r="B150">
        <v>2018</v>
      </c>
      <c r="C150" s="2" t="s">
        <v>16</v>
      </c>
      <c r="D150" s="4">
        <v>5.36355872032098</v>
      </c>
      <c r="E150" s="4">
        <v>0.26167288458203303</v>
      </c>
      <c r="F150" s="3">
        <v>16.520000000000003</v>
      </c>
      <c r="G150" s="5">
        <v>635.12824606031495</v>
      </c>
      <c r="H150" s="5">
        <v>15589.9638533628</v>
      </c>
      <c r="I150" s="5">
        <v>35.944580787322899</v>
      </c>
      <c r="J150" s="6">
        <v>112.251735978944</v>
      </c>
      <c r="K150" s="3">
        <v>39.976367100389396</v>
      </c>
      <c r="L150" s="7">
        <v>171</v>
      </c>
      <c r="M150" s="7">
        <v>31</v>
      </c>
      <c r="N150" s="3">
        <v>6.2748491990184601</v>
      </c>
      <c r="O150" s="3">
        <v>0.9617095352099353</v>
      </c>
      <c r="P150" s="3">
        <v>0.74609515325773057</v>
      </c>
      <c r="Q150" s="3">
        <v>0.91368677758727335</v>
      </c>
      <c r="R150" s="3">
        <v>0.97769648039397461</v>
      </c>
      <c r="S150" s="29">
        <v>-0.21644372541916754</v>
      </c>
      <c r="T150" s="5">
        <v>0.82695486976087496</v>
      </c>
      <c r="U150" s="3">
        <v>4.4937472798976614</v>
      </c>
      <c r="V150" s="5">
        <v>0.84876534631087697</v>
      </c>
      <c r="W150" s="5">
        <v>0.65106796276494905</v>
      </c>
      <c r="X150" s="5">
        <v>0.755103501969135</v>
      </c>
      <c r="Y150" s="5">
        <v>0.773935251061864</v>
      </c>
      <c r="Z150" s="3">
        <v>0.22866978201060445</v>
      </c>
      <c r="AA150" s="5">
        <v>0.75204988858399802</v>
      </c>
    </row>
    <row r="151" spans="1:27" x14ac:dyDescent="0.25">
      <c r="A151">
        <v>653</v>
      </c>
      <c r="B151">
        <v>2018</v>
      </c>
      <c r="C151" s="2" t="s">
        <v>14</v>
      </c>
      <c r="D151" s="4">
        <v>5.2822026651084704</v>
      </c>
      <c r="E151" s="4">
        <v>0.20999483884949599</v>
      </c>
      <c r="F151" s="3">
        <v>10.727333333333334</v>
      </c>
      <c r="G151" s="5">
        <v>548.61123481832396</v>
      </c>
      <c r="H151" s="5">
        <v>19856.252743294499</v>
      </c>
      <c r="I151" s="5">
        <v>21.251021274490199</v>
      </c>
      <c r="J151" s="6">
        <v>119.427581478932</v>
      </c>
      <c r="K151" s="3">
        <v>26.308095758603638</v>
      </c>
      <c r="L151" s="7">
        <v>172</v>
      </c>
      <c r="M151" s="7">
        <v>30</v>
      </c>
      <c r="N151" s="3">
        <v>6.5672287131392313</v>
      </c>
      <c r="O151" s="3">
        <v>0.95237786296324178</v>
      </c>
      <c r="P151" s="3">
        <v>0.8148861448305641</v>
      </c>
      <c r="Q151" s="3">
        <v>0.93015824805594183</v>
      </c>
      <c r="R151" s="3">
        <v>1.0168973269610821</v>
      </c>
      <c r="S151" s="29">
        <v>-0.53419713655067635</v>
      </c>
      <c r="T151" s="5">
        <v>0.82645624200230505</v>
      </c>
      <c r="U151" s="3">
        <v>5.2794773032220945</v>
      </c>
      <c r="V151" s="5">
        <v>0.88615115686511103</v>
      </c>
      <c r="W151" s="5">
        <v>0.69594332849193996</v>
      </c>
      <c r="X151" s="5">
        <v>0.78832556683950705</v>
      </c>
      <c r="Y151" s="5">
        <v>0.79775770834237503</v>
      </c>
      <c r="Z151" s="3">
        <v>-0.10384302078102949</v>
      </c>
      <c r="AA151" s="5">
        <v>0.79218900987790797</v>
      </c>
    </row>
    <row r="152" spans="1:27" x14ac:dyDescent="0.25">
      <c r="A152">
        <v>657</v>
      </c>
      <c r="B152">
        <v>2018</v>
      </c>
      <c r="C152" s="2" t="s">
        <v>13</v>
      </c>
      <c r="D152" s="4">
        <v>6.7697905769477904</v>
      </c>
      <c r="E152" s="4">
        <v>0.32846483137959298</v>
      </c>
      <c r="F152" s="3">
        <v>19.896666666666668</v>
      </c>
      <c r="G152" s="5">
        <v>757.51600539088099</v>
      </c>
      <c r="H152" s="5">
        <v>22226.7891671902</v>
      </c>
      <c r="I152" s="5">
        <v>26.535911374827901</v>
      </c>
      <c r="J152" s="6">
        <v>109.619599699099</v>
      </c>
      <c r="K152" s="3">
        <v>31.801647197590913</v>
      </c>
      <c r="L152" s="7">
        <v>169</v>
      </c>
      <c r="M152" s="7">
        <v>37</v>
      </c>
      <c r="N152" s="3">
        <v>6.0392224431683399</v>
      </c>
      <c r="O152" s="3">
        <v>0.9617799302669755</v>
      </c>
      <c r="P152" s="3">
        <v>0.71067108624815534</v>
      </c>
      <c r="Q152" s="3">
        <v>0.88678871202940845</v>
      </c>
      <c r="R152" s="3">
        <v>0.94610477216174038</v>
      </c>
      <c r="S152" s="29">
        <v>-0.51473530847032345</v>
      </c>
      <c r="T152" s="5">
        <v>0.82706285464792395</v>
      </c>
      <c r="U152" s="3">
        <v>5.5995327880164982</v>
      </c>
      <c r="V152" s="5">
        <v>0.90448335917330702</v>
      </c>
      <c r="W152" s="5">
        <v>0.71513651374735798</v>
      </c>
      <c r="X152" s="5">
        <v>0.80610706552100597</v>
      </c>
      <c r="Y152" s="5">
        <v>0.814759859400492</v>
      </c>
      <c r="Z152" s="3">
        <v>-0.37437272132754773</v>
      </c>
      <c r="AA152" s="5">
        <v>0.82406219287367299</v>
      </c>
    </row>
    <row r="153" spans="1:27" x14ac:dyDescent="0.25">
      <c r="A153">
        <v>661</v>
      </c>
      <c r="B153">
        <v>2018</v>
      </c>
      <c r="C153" s="2" t="s">
        <v>16</v>
      </c>
      <c r="D153" s="4">
        <v>5.1992682002727504</v>
      </c>
      <c r="E153" s="4">
        <v>0.29667571174984098</v>
      </c>
      <c r="F153" s="3">
        <v>15.793333333333333</v>
      </c>
      <c r="G153" s="5">
        <v>528.09540872469802</v>
      </c>
      <c r="H153" s="5">
        <v>14349.4644931804</v>
      </c>
      <c r="I153" s="5">
        <v>43.943215947296203</v>
      </c>
      <c r="J153" s="6">
        <v>105.383106538383</v>
      </c>
      <c r="K153" s="3">
        <v>37.297238627327189</v>
      </c>
      <c r="L153" s="7">
        <v>175</v>
      </c>
      <c r="M153" s="7">
        <v>33</v>
      </c>
      <c r="N153" s="3">
        <v>6.5353396799940633</v>
      </c>
      <c r="O153" s="3">
        <v>0.93912907175302773</v>
      </c>
      <c r="P153" s="3">
        <v>0.85765108358669451</v>
      </c>
      <c r="Q153" s="3">
        <v>0.92650431758504848</v>
      </c>
      <c r="R153" s="3">
        <v>1.0126217979478533</v>
      </c>
      <c r="S153" s="29">
        <v>-1.8930817490333422E-2</v>
      </c>
      <c r="T153" s="5">
        <v>0.82627829201274605</v>
      </c>
      <c r="U153" s="3">
        <v>5.4384697557275743</v>
      </c>
      <c r="V153" s="5">
        <v>0.89316814666091304</v>
      </c>
      <c r="W153" s="5">
        <v>0.72309383338340105</v>
      </c>
      <c r="X153" s="5">
        <v>0.80114553251891796</v>
      </c>
      <c r="Y153" s="5">
        <v>0.81216963642811602</v>
      </c>
      <c r="Z153" s="3">
        <v>-2.1780859258857109E-2</v>
      </c>
      <c r="AA153" s="5">
        <v>0.80613653177076805</v>
      </c>
    </row>
    <row r="154" spans="1:27" x14ac:dyDescent="0.25">
      <c r="A154">
        <v>672</v>
      </c>
      <c r="B154">
        <v>2018</v>
      </c>
      <c r="C154" s="2" t="s">
        <v>15</v>
      </c>
      <c r="D154" s="4">
        <v>6.4834685213963397</v>
      </c>
      <c r="E154" s="4">
        <v>0.33673445698676302</v>
      </c>
      <c r="F154" s="3">
        <v>12.570000000000002</v>
      </c>
      <c r="G154" s="5">
        <v>519.67249475869301</v>
      </c>
      <c r="H154" s="5">
        <v>18018.501456394399</v>
      </c>
      <c r="I154" s="5">
        <v>36.483259080170001</v>
      </c>
      <c r="J154" s="6">
        <v>124.40560907546499</v>
      </c>
      <c r="K154" s="3">
        <v>35.13691548732686</v>
      </c>
      <c r="L154" s="7">
        <v>171</v>
      </c>
      <c r="M154" s="7">
        <v>30</v>
      </c>
      <c r="N154" s="3">
        <v>6.635838829302438</v>
      </c>
      <c r="O154" s="3">
        <v>0.95644141798362392</v>
      </c>
      <c r="P154" s="3">
        <v>0.82346189212545251</v>
      </c>
      <c r="Q154" s="3">
        <v>0.93707866936620632</v>
      </c>
      <c r="R154" s="3">
        <v>1.0260962431189165</v>
      </c>
      <c r="S154" s="29">
        <v>-0.17782694644225919</v>
      </c>
      <c r="T154" s="5">
        <v>0.82660381988771803</v>
      </c>
      <c r="U154" s="3">
        <v>4.4938693770862983</v>
      </c>
      <c r="V154" s="5">
        <v>0.84449064576226895</v>
      </c>
      <c r="W154" s="5">
        <v>0.66242116586645505</v>
      </c>
      <c r="X154" s="5">
        <v>0.75675915503253699</v>
      </c>
      <c r="Y154" s="5">
        <v>0.77854157251261402</v>
      </c>
      <c r="Z154" s="3">
        <v>0.26874258465116407</v>
      </c>
      <c r="AA154" s="5">
        <v>0.73533125255965404</v>
      </c>
    </row>
    <row r="155" spans="1:27" x14ac:dyDescent="0.25">
      <c r="A155">
        <v>675</v>
      </c>
      <c r="B155">
        <v>2018</v>
      </c>
      <c r="C155" s="2" t="s">
        <v>14</v>
      </c>
      <c r="D155" s="4">
        <v>5.15887031925788</v>
      </c>
      <c r="E155" s="4">
        <v>0.26636018645707299</v>
      </c>
      <c r="F155" s="3">
        <v>19.56066666666667</v>
      </c>
      <c r="G155" s="5">
        <v>580.65881576418099</v>
      </c>
      <c r="H155" s="5">
        <v>14252.6871768079</v>
      </c>
      <c r="I155" s="5">
        <v>42.354107250877703</v>
      </c>
      <c r="J155" s="6">
        <v>112.430737830756</v>
      </c>
      <c r="K155" s="3">
        <v>34.786248516241116</v>
      </c>
      <c r="L155" s="7">
        <v>173</v>
      </c>
      <c r="M155" s="7">
        <v>30</v>
      </c>
      <c r="N155" s="3">
        <v>6.292605303920995</v>
      </c>
      <c r="O155" s="3">
        <v>0.93318446809881739</v>
      </c>
      <c r="P155" s="3">
        <v>0.82636229263213412</v>
      </c>
      <c r="Q155" s="3">
        <v>0.91308802830554581</v>
      </c>
      <c r="R155" s="3">
        <v>0.98007713399758611</v>
      </c>
      <c r="S155" s="29">
        <v>-0.18568972192148928</v>
      </c>
      <c r="T155" s="5">
        <v>0.82640298413919699</v>
      </c>
      <c r="U155" s="3">
        <v>3.1380887386395275</v>
      </c>
      <c r="V155" s="5">
        <v>0.75330058966052005</v>
      </c>
      <c r="W155" s="5">
        <v>0.57478117020016795</v>
      </c>
      <c r="X155" s="5">
        <v>0.68373131147669397</v>
      </c>
      <c r="Y155" s="5">
        <v>0.70178641454981605</v>
      </c>
      <c r="Z155" s="3">
        <v>0.44001168963484349</v>
      </c>
      <c r="AA155" s="5">
        <v>0.673210243145419</v>
      </c>
    </row>
    <row r="156" spans="1:27" x14ac:dyDescent="0.25">
      <c r="A156">
        <v>678</v>
      </c>
      <c r="B156">
        <v>2018</v>
      </c>
      <c r="C156" s="2" t="s">
        <v>13</v>
      </c>
      <c r="D156" s="4">
        <v>6.8414898360140999</v>
      </c>
      <c r="E156" s="4">
        <v>0.27407091500355601</v>
      </c>
      <c r="F156" s="3">
        <v>13.153333333333334</v>
      </c>
      <c r="G156" s="5">
        <v>489.832659839298</v>
      </c>
      <c r="H156" s="5">
        <v>17799.766933526898</v>
      </c>
      <c r="I156" s="5">
        <v>39.406525815657602</v>
      </c>
      <c r="J156" s="6">
        <v>123.30608070728699</v>
      </c>
      <c r="K156" s="3">
        <v>38.054791429775349</v>
      </c>
      <c r="L156" s="7">
        <v>172</v>
      </c>
      <c r="M156" s="7">
        <v>36</v>
      </c>
      <c r="N156" s="3">
        <v>6.3050827050360265</v>
      </c>
      <c r="O156" s="3">
        <v>0.9379961809459445</v>
      </c>
      <c r="P156" s="3">
        <v>0.80419666673046786</v>
      </c>
      <c r="Q156" s="3">
        <v>0.91121378424718258</v>
      </c>
      <c r="R156" s="3">
        <v>0.98175004424965162</v>
      </c>
      <c r="S156" s="29">
        <v>2.5850291255738934E-2</v>
      </c>
      <c r="T156" s="5">
        <v>0.82647361829016497</v>
      </c>
      <c r="U156" s="3">
        <v>4.4058758261757571</v>
      </c>
      <c r="V156" s="5">
        <v>0.88522151180178499</v>
      </c>
      <c r="W156" s="5">
        <v>0.64713782477113002</v>
      </c>
      <c r="X156" s="5">
        <v>0.75911553122611097</v>
      </c>
      <c r="Y156" s="5">
        <v>0.77786951790918701</v>
      </c>
      <c r="Z156" s="3">
        <v>0.12226048536482972</v>
      </c>
      <c r="AA156" s="5">
        <v>0.79897870883922495</v>
      </c>
    </row>
    <row r="157" spans="1:27" x14ac:dyDescent="0.25">
      <c r="A157">
        <v>682</v>
      </c>
      <c r="B157">
        <v>2018</v>
      </c>
      <c r="C157" s="2" t="s">
        <v>14</v>
      </c>
      <c r="D157" s="4">
        <v>6.1321704787480202</v>
      </c>
      <c r="E157" s="4">
        <v>0.31822170707853098</v>
      </c>
      <c r="F157" s="3">
        <v>12.207333333333336</v>
      </c>
      <c r="G157" s="5">
        <v>571.01010455685002</v>
      </c>
      <c r="H157" s="5">
        <v>18474.069419406602</v>
      </c>
      <c r="I157" s="5">
        <v>32.357568110170803</v>
      </c>
      <c r="J157" s="6">
        <v>105.231202673475</v>
      </c>
      <c r="K157" s="3">
        <v>33.39862212887121</v>
      </c>
      <c r="L157" s="7">
        <v>172</v>
      </c>
      <c r="M157" s="7">
        <v>31</v>
      </c>
      <c r="N157" s="3">
        <v>5.7901359004525563</v>
      </c>
      <c r="O157" s="3">
        <v>0.91780405818789756</v>
      </c>
      <c r="P157" s="3">
        <v>0.74931249932407196</v>
      </c>
      <c r="Q157" s="3">
        <v>0.86684396273538766</v>
      </c>
      <c r="R157" s="3">
        <v>0.91270844009553609</v>
      </c>
      <c r="S157" s="29">
        <v>6.7302908937295139E-2</v>
      </c>
      <c r="T157" s="5">
        <v>0.82648208537654699</v>
      </c>
      <c r="U157" s="3">
        <v>4.7344868159457345</v>
      </c>
      <c r="V157" s="5">
        <v>0.86305941408591003</v>
      </c>
      <c r="W157" s="5">
        <v>0.67169113554530202</v>
      </c>
      <c r="X157" s="5">
        <v>0.76398262763317304</v>
      </c>
      <c r="Y157" s="5">
        <v>0.78229112449415905</v>
      </c>
      <c r="Z157" s="3">
        <v>0.19389062597178969</v>
      </c>
      <c r="AA157" s="5">
        <v>0.77018064400627595</v>
      </c>
    </row>
    <row r="158" spans="1:27" x14ac:dyDescent="0.25">
      <c r="A158">
        <v>684</v>
      </c>
      <c r="B158">
        <v>2018</v>
      </c>
      <c r="C158" s="2" t="s">
        <v>14</v>
      </c>
      <c r="D158" s="4">
        <v>4.9079578673712803</v>
      </c>
      <c r="E158" s="4">
        <v>0.240885108678521</v>
      </c>
      <c r="F158" s="3">
        <v>13.504000000000001</v>
      </c>
      <c r="G158" s="5">
        <v>538.94743624705904</v>
      </c>
      <c r="H158" s="5">
        <v>15416.723632511599</v>
      </c>
      <c r="I158" s="5">
        <v>30.802155252009999</v>
      </c>
      <c r="J158" s="6">
        <v>107.481007154316</v>
      </c>
      <c r="K158" s="3">
        <v>35.62925141965394</v>
      </c>
      <c r="L158" s="7">
        <v>172</v>
      </c>
      <c r="M158" s="7">
        <v>31</v>
      </c>
      <c r="N158" s="3">
        <v>6.1953819497972447</v>
      </c>
      <c r="O158" s="3">
        <v>0.93140726415137409</v>
      </c>
      <c r="P158" s="3">
        <v>0.80418991458378075</v>
      </c>
      <c r="Q158" s="3">
        <v>0.90448330878245109</v>
      </c>
      <c r="R158" s="3">
        <v>0.96704189177411615</v>
      </c>
      <c r="S158" s="29">
        <v>-0.13610798328214735</v>
      </c>
      <c r="T158" s="5">
        <v>0.82638988668366298</v>
      </c>
      <c r="U158" s="3">
        <v>4.6321605064057056</v>
      </c>
      <c r="V158" s="5">
        <v>0.86121608408441697</v>
      </c>
      <c r="W158" s="5">
        <v>0.63475544681656904</v>
      </c>
      <c r="X158" s="5">
        <v>0.74815871948215595</v>
      </c>
      <c r="Y158" s="5">
        <v>0.76684992029971899</v>
      </c>
      <c r="Z158" s="3">
        <v>0.10081967409182839</v>
      </c>
      <c r="AA158" s="5">
        <v>0.76074873580946001</v>
      </c>
    </row>
    <row r="159" spans="1:27" x14ac:dyDescent="0.25">
      <c r="A159">
        <v>688</v>
      </c>
      <c r="B159">
        <v>2018</v>
      </c>
      <c r="C159" s="2" t="s">
        <v>15</v>
      </c>
      <c r="D159" s="4">
        <v>5.4511304155201499</v>
      </c>
      <c r="E159" s="4">
        <v>0.23629856684625899</v>
      </c>
      <c r="F159" s="3">
        <v>14.930666666666665</v>
      </c>
      <c r="G159" s="5">
        <v>457.518246746795</v>
      </c>
      <c r="H159" s="5">
        <v>16561.0538351705</v>
      </c>
      <c r="I159" s="5">
        <v>32.824861845329998</v>
      </c>
      <c r="J159" s="6">
        <v>110.902964660712</v>
      </c>
      <c r="K159" s="3">
        <v>32.415366483861227</v>
      </c>
      <c r="L159" s="7">
        <v>177</v>
      </c>
      <c r="M159" s="7">
        <v>32</v>
      </c>
      <c r="N159" s="3">
        <v>6.7569590035989915</v>
      </c>
      <c r="O159" s="3">
        <v>0.95273071182875579</v>
      </c>
      <c r="P159" s="3">
        <v>0.83408262446105408</v>
      </c>
      <c r="Q159" s="3">
        <v>0.93544424491129785</v>
      </c>
      <c r="R159" s="3">
        <v>1.0423354566734586</v>
      </c>
      <c r="S159" s="29">
        <v>-0.46571222288163294</v>
      </c>
      <c r="T159" s="5">
        <v>0.82621183101863804</v>
      </c>
      <c r="U159" s="3">
        <v>5.9208684333235002</v>
      </c>
      <c r="V159" s="5">
        <v>0.89795619028320595</v>
      </c>
      <c r="W159" s="5">
        <v>0.69572825415504003</v>
      </c>
      <c r="X159" s="5">
        <v>0.80152518405551798</v>
      </c>
      <c r="Y159" s="5">
        <v>0.821386619548926</v>
      </c>
      <c r="Z159" s="3">
        <v>-0.82724074649533719</v>
      </c>
      <c r="AA159" s="5">
        <v>0.797010149694796</v>
      </c>
    </row>
    <row r="160" spans="1:27" x14ac:dyDescent="0.25">
      <c r="A160">
        <v>689</v>
      </c>
      <c r="B160">
        <v>2018</v>
      </c>
      <c r="C160" s="2" t="s">
        <v>13</v>
      </c>
      <c r="D160" s="4">
        <v>6.6481305966703204</v>
      </c>
      <c r="E160" s="4">
        <v>0.40589119369758397</v>
      </c>
      <c r="F160" s="3">
        <v>17.820666666666668</v>
      </c>
      <c r="G160" s="5">
        <v>527.60199446740398</v>
      </c>
      <c r="H160" s="5">
        <v>17427.627146614101</v>
      </c>
      <c r="I160" s="5">
        <v>40.698191208565603</v>
      </c>
      <c r="J160" s="6">
        <v>119.547892364747</v>
      </c>
      <c r="K160" s="3">
        <v>31.433281929004895</v>
      </c>
      <c r="L160" s="7">
        <v>162</v>
      </c>
      <c r="M160" s="7">
        <v>35</v>
      </c>
      <c r="N160" s="3">
        <v>5.4193859455669724</v>
      </c>
      <c r="O160" s="3">
        <v>0.89704706366207099</v>
      </c>
      <c r="P160" s="3">
        <v>0.72686937828252052</v>
      </c>
      <c r="Q160" s="3">
        <v>0.83525096625147643</v>
      </c>
      <c r="R160" s="3">
        <v>0.86300005973948812</v>
      </c>
      <c r="S160" s="29">
        <v>0.14907229756538193</v>
      </c>
      <c r="T160" s="5">
        <v>0.82643166321126404</v>
      </c>
      <c r="U160" s="3">
        <v>4.2240588441155342</v>
      </c>
      <c r="V160" s="5">
        <v>0.87275952247219801</v>
      </c>
      <c r="W160" s="5">
        <v>0.63885745985048303</v>
      </c>
      <c r="X160" s="5">
        <v>0.74769145938101</v>
      </c>
      <c r="Y160" s="5">
        <v>0.76597338053581099</v>
      </c>
      <c r="Z160" s="3">
        <v>0.18169557001099101</v>
      </c>
      <c r="AA160" s="5">
        <v>0.80287368167307605</v>
      </c>
    </row>
    <row r="161" spans="1:27" x14ac:dyDescent="0.25">
      <c r="A161">
        <v>694</v>
      </c>
      <c r="B161">
        <v>2018</v>
      </c>
      <c r="C161" s="2" t="s">
        <v>15</v>
      </c>
      <c r="D161" s="4">
        <v>4.7326209310239999</v>
      </c>
      <c r="E161" s="4">
        <v>0.23446992167753999</v>
      </c>
      <c r="F161" s="3">
        <v>13.491333333333335</v>
      </c>
      <c r="G161" s="5">
        <v>555.84591983323105</v>
      </c>
      <c r="H161" s="5">
        <v>15074.9326168847</v>
      </c>
      <c r="I161" s="5">
        <v>29.705986681215698</v>
      </c>
      <c r="J161" s="6">
        <v>105.517881819633</v>
      </c>
      <c r="K161" s="3">
        <v>30.089753934266966</v>
      </c>
      <c r="L161" s="7">
        <v>178</v>
      </c>
      <c r="M161" s="7">
        <v>30</v>
      </c>
      <c r="N161" s="3">
        <v>6.3554392105619932</v>
      </c>
      <c r="O161" s="3">
        <v>0.92499121697877529</v>
      </c>
      <c r="P161" s="3">
        <v>0.85206709333639663</v>
      </c>
      <c r="Q161" s="3">
        <v>0.91180000352833268</v>
      </c>
      <c r="R161" s="3">
        <v>0.988501603614935</v>
      </c>
      <c r="S161" s="29">
        <v>0.10877446841497797</v>
      </c>
      <c r="T161" s="5">
        <v>0.82612209414085702</v>
      </c>
      <c r="U161" s="3">
        <v>5.2444333392950391</v>
      </c>
      <c r="V161" s="5">
        <v>0.90706053258393105</v>
      </c>
      <c r="W161" s="5">
        <v>0.67978784072167198</v>
      </c>
      <c r="X161" s="5">
        <v>0.79197707903119097</v>
      </c>
      <c r="Y161" s="5">
        <v>0.80993823753559302</v>
      </c>
      <c r="Z161" s="3">
        <v>-0.26507652208101573</v>
      </c>
      <c r="AA161" s="5">
        <v>0.81296192039054205</v>
      </c>
    </row>
    <row r="162" spans="1:27" x14ac:dyDescent="0.25">
      <c r="A162">
        <v>698</v>
      </c>
      <c r="B162">
        <v>2018</v>
      </c>
      <c r="C162" s="2" t="s">
        <v>15</v>
      </c>
      <c r="D162" s="4">
        <v>4.9478151606312499</v>
      </c>
      <c r="E162" s="4">
        <v>0.24249201042168</v>
      </c>
      <c r="F162" s="3">
        <v>7.0920000000000005</v>
      </c>
      <c r="G162" s="5">
        <v>505.89793942268102</v>
      </c>
      <c r="H162" s="5">
        <v>17655.208025011601</v>
      </c>
      <c r="I162" s="5">
        <v>23.4991611058445</v>
      </c>
      <c r="J162" s="6">
        <v>114.233418093349</v>
      </c>
      <c r="K162" s="3">
        <v>27.964875150435265</v>
      </c>
      <c r="L162" s="7">
        <v>175</v>
      </c>
      <c r="M162" s="7">
        <v>33</v>
      </c>
      <c r="N162" s="3">
        <v>5.8271974566558686</v>
      </c>
      <c r="O162" s="3">
        <v>0.89797269907686172</v>
      </c>
      <c r="P162" s="3">
        <v>0.78504633123969214</v>
      </c>
      <c r="Q162" s="3">
        <v>0.86650103856366323</v>
      </c>
      <c r="R162" s="3">
        <v>0.91767747625606599</v>
      </c>
      <c r="S162" s="29">
        <v>0.13121274732588833</v>
      </c>
      <c r="T162" s="5">
        <v>0.82619905161220197</v>
      </c>
      <c r="U162" s="3">
        <v>4.6144368095926609</v>
      </c>
      <c r="V162" s="5">
        <v>0.89150692332731596</v>
      </c>
      <c r="W162" s="5">
        <v>0.65546396313496003</v>
      </c>
      <c r="X162" s="5">
        <v>0.76527642959212705</v>
      </c>
      <c r="Y162" s="5">
        <v>0.78662204903864397</v>
      </c>
      <c r="Z162" s="3">
        <v>0.13967464905864521</v>
      </c>
      <c r="AA162" s="5">
        <v>0.80116187970639896</v>
      </c>
    </row>
    <row r="163" spans="1:27" x14ac:dyDescent="0.25">
      <c r="A163">
        <v>699</v>
      </c>
      <c r="B163">
        <v>2018</v>
      </c>
      <c r="C163" s="2" t="s">
        <v>15</v>
      </c>
      <c r="D163" s="4">
        <v>4.6954939658575903</v>
      </c>
      <c r="E163" s="4">
        <v>0.29289912968040399</v>
      </c>
      <c r="F163" s="3">
        <v>14.812666666666667</v>
      </c>
      <c r="G163" s="5">
        <v>714.70978122429801</v>
      </c>
      <c r="H163" s="5">
        <v>15097.814718523099</v>
      </c>
      <c r="I163" s="5">
        <v>29.848736515239999</v>
      </c>
      <c r="J163" s="6">
        <v>115.190604053817</v>
      </c>
      <c r="K163" s="3">
        <v>32.416738127858551</v>
      </c>
      <c r="L163" s="7">
        <v>175</v>
      </c>
      <c r="M163" s="7">
        <v>31</v>
      </c>
      <c r="N163" s="3">
        <v>6.3595353718645704</v>
      </c>
      <c r="O163" s="3">
        <v>0.92818334914867162</v>
      </c>
      <c r="P163" s="3">
        <v>0.84048038882562992</v>
      </c>
      <c r="Q163" s="3">
        <v>0.9119831052870454</v>
      </c>
      <c r="R163" s="3">
        <v>0.98905079732715306</v>
      </c>
      <c r="S163" s="29">
        <v>-0.23373977698117579</v>
      </c>
      <c r="T163" s="5">
        <v>0.82617373584881304</v>
      </c>
      <c r="U163" s="3">
        <v>4.6644964655782513</v>
      </c>
      <c r="V163" s="5">
        <v>0.89323225669294004</v>
      </c>
      <c r="W163" s="5">
        <v>0.65501076453298501</v>
      </c>
      <c r="X163" s="5">
        <v>0.76701595792547095</v>
      </c>
      <c r="Y163" s="5">
        <v>0.78262636756308301</v>
      </c>
      <c r="Z163" s="3">
        <v>-2.4447778213344807E-2</v>
      </c>
      <c r="AA163" s="5">
        <v>0.81057153705847795</v>
      </c>
    </row>
    <row r="164" spans="1:27" x14ac:dyDescent="0.25">
      <c r="A164">
        <v>705</v>
      </c>
      <c r="B164">
        <v>2018</v>
      </c>
      <c r="C164" s="2" t="s">
        <v>15</v>
      </c>
      <c r="D164" s="4">
        <v>4.7752568094541399</v>
      </c>
      <c r="E164" s="4">
        <v>0.35502803099885299</v>
      </c>
      <c r="F164" s="3">
        <v>14.953333333333333</v>
      </c>
      <c r="G164" s="5">
        <v>604.05960138122805</v>
      </c>
      <c r="H164" s="5">
        <v>13808.2193619953</v>
      </c>
      <c r="I164" s="5">
        <v>38.519889621729497</v>
      </c>
      <c r="J164" s="6">
        <v>108.928781598895</v>
      </c>
      <c r="K164" s="3">
        <v>29.383226696069624</v>
      </c>
      <c r="L164" s="7">
        <v>176</v>
      </c>
      <c r="M164" s="7">
        <v>31</v>
      </c>
      <c r="N164" s="3">
        <v>6.4204267958142403</v>
      </c>
      <c r="O164" s="3">
        <v>0.93121368839067831</v>
      </c>
      <c r="P164" s="3">
        <v>0.86260847445387845</v>
      </c>
      <c r="Q164" s="3">
        <v>0.91993498742205038</v>
      </c>
      <c r="R164" s="3">
        <v>0.99721482815770479</v>
      </c>
      <c r="S164" s="29">
        <v>2.4361062550445546E-2</v>
      </c>
      <c r="T164" s="5">
        <v>0.82625973633025496</v>
      </c>
      <c r="U164" s="3">
        <v>5.0368629369857985</v>
      </c>
      <c r="V164" s="5">
        <v>0.88617198265837505</v>
      </c>
      <c r="W164" s="5">
        <v>0.67564741213342205</v>
      </c>
      <c r="X164" s="5">
        <v>0.77761420136237103</v>
      </c>
      <c r="Y164" s="5">
        <v>0.79141089965512401</v>
      </c>
      <c r="Z164" s="3">
        <v>4.4317553231991384E-3</v>
      </c>
      <c r="AA164" s="5">
        <v>0.798149393967857</v>
      </c>
    </row>
    <row r="165" spans="1:27" x14ac:dyDescent="0.25">
      <c r="A165">
        <v>707</v>
      </c>
      <c r="B165">
        <v>2018</v>
      </c>
      <c r="C165" s="2" t="s">
        <v>15</v>
      </c>
      <c r="D165" s="4">
        <v>4.9277210261751101</v>
      </c>
      <c r="E165" s="4">
        <v>0.29629069818131798</v>
      </c>
      <c r="F165" s="3">
        <v>12.317333333333334</v>
      </c>
      <c r="G165" s="5">
        <v>507.91937237656799</v>
      </c>
      <c r="H165" s="5">
        <v>14468.525037691101</v>
      </c>
      <c r="I165" s="5">
        <v>32.923034232862598</v>
      </c>
      <c r="J165" s="6">
        <v>108.080635473786</v>
      </c>
      <c r="K165" s="3">
        <v>31.403383169826256</v>
      </c>
      <c r="L165" s="7">
        <v>176</v>
      </c>
      <c r="M165" s="7">
        <v>30</v>
      </c>
      <c r="N165" s="3">
        <v>6.3084385149293301</v>
      </c>
      <c r="O165" s="3">
        <v>0.92113203673043909</v>
      </c>
      <c r="P165" s="3">
        <v>0.83920993149533551</v>
      </c>
      <c r="Q165" s="3">
        <v>0.90506333188768651</v>
      </c>
      <c r="R165" s="3">
        <v>0.98219997518660984</v>
      </c>
      <c r="S165" s="29">
        <v>0.10395522960126237</v>
      </c>
      <c r="T165" s="5">
        <v>0.82602730237047095</v>
      </c>
      <c r="U165" s="3">
        <v>4.2345465517884282</v>
      </c>
      <c r="V165" s="5">
        <v>0.85539470748411695</v>
      </c>
      <c r="W165" s="5">
        <v>0.63877984959168999</v>
      </c>
      <c r="X165" s="5">
        <v>0.74539429707032301</v>
      </c>
      <c r="Y165" s="5">
        <v>0.76309710693395505</v>
      </c>
      <c r="Z165" s="3">
        <v>0.20568280417550652</v>
      </c>
      <c r="AA165" s="5">
        <v>0.76684202133177104</v>
      </c>
    </row>
    <row r="166" spans="1:27" x14ac:dyDescent="0.25">
      <c r="A166">
        <v>708</v>
      </c>
      <c r="B166">
        <v>2018</v>
      </c>
      <c r="C166" s="2" t="s">
        <v>15</v>
      </c>
      <c r="D166" s="4">
        <v>5.0367387119067804</v>
      </c>
      <c r="E166" s="4">
        <v>0.30189281696760401</v>
      </c>
      <c r="F166" s="3">
        <v>16.961333333333332</v>
      </c>
      <c r="G166" s="5">
        <v>707.77430514629202</v>
      </c>
      <c r="H166" s="5">
        <v>15597.0514197885</v>
      </c>
      <c r="I166" s="5">
        <v>30.490187279317102</v>
      </c>
      <c r="J166" s="6">
        <v>112.1453017674</v>
      </c>
      <c r="K166" s="3">
        <v>31.11964407644281</v>
      </c>
      <c r="L166" s="7">
        <v>175</v>
      </c>
      <c r="M166" s="7">
        <v>30</v>
      </c>
      <c r="N166" s="3">
        <v>6.3245462318660444</v>
      </c>
      <c r="O166" s="3">
        <v>0.94145626875118193</v>
      </c>
      <c r="P166" s="3">
        <v>0.80448742839351917</v>
      </c>
      <c r="Q166" s="3">
        <v>0.91495931073873815</v>
      </c>
      <c r="R166" s="3">
        <v>0.98435962081732842</v>
      </c>
      <c r="S166" s="29">
        <v>-5.8196257118208639E-2</v>
      </c>
      <c r="T166" s="5">
        <v>0.82641526196269899</v>
      </c>
      <c r="U166" s="3">
        <v>4.5449397723501281</v>
      </c>
      <c r="V166" s="5">
        <v>0.84141359959306505</v>
      </c>
      <c r="W166" s="5">
        <v>0.659548702304534</v>
      </c>
      <c r="X166" s="5">
        <v>0.75466210232782505</v>
      </c>
      <c r="Y166" s="5">
        <v>0.77629171664028296</v>
      </c>
      <c r="Z166" s="3">
        <v>0.24549427630596665</v>
      </c>
      <c r="AA166" s="5">
        <v>0.72702577063004203</v>
      </c>
    </row>
    <row r="167" spans="1:27" x14ac:dyDescent="0.25">
      <c r="A167">
        <v>710</v>
      </c>
      <c r="B167">
        <v>2018</v>
      </c>
      <c r="C167" s="2" t="s">
        <v>15</v>
      </c>
      <c r="D167" s="4">
        <v>4.0804255654459096</v>
      </c>
      <c r="E167" s="4">
        <v>0.304471951033571</v>
      </c>
      <c r="F167" s="3">
        <v>28.946000000000005</v>
      </c>
      <c r="G167" s="5">
        <v>884.12299315176494</v>
      </c>
      <c r="H167" s="5">
        <v>12945.918634476</v>
      </c>
      <c r="I167" s="5">
        <v>29.3929218981072</v>
      </c>
      <c r="J167" s="6">
        <v>107.678566878686</v>
      </c>
      <c r="K167" s="3">
        <v>28.59409083421545</v>
      </c>
      <c r="L167" s="7">
        <v>176</v>
      </c>
      <c r="M167" s="7">
        <v>29</v>
      </c>
      <c r="N167" s="3">
        <v>6.4885961504579033</v>
      </c>
      <c r="O167" s="3">
        <v>0.92820285385659651</v>
      </c>
      <c r="P167" s="3">
        <v>0.86203028300311091</v>
      </c>
      <c r="Q167" s="3">
        <v>0.91699904512068175</v>
      </c>
      <c r="R167" s="3">
        <v>1.006354649119515</v>
      </c>
      <c r="S167" s="29">
        <v>5.1152361659925184E-2</v>
      </c>
      <c r="T167" s="5">
        <v>0.826033541729431</v>
      </c>
      <c r="U167" s="3">
        <v>4.0965694593422093</v>
      </c>
      <c r="V167" s="5">
        <v>0.84020236171612495</v>
      </c>
      <c r="W167" s="5">
        <v>0.62849392066873599</v>
      </c>
      <c r="X167" s="5">
        <v>0.73482133241276304</v>
      </c>
      <c r="Y167" s="5">
        <v>0.75311774148005095</v>
      </c>
      <c r="Z167" s="3">
        <v>0.23559050062570433</v>
      </c>
      <c r="AA167" s="5">
        <v>0.75157199315536505</v>
      </c>
    </row>
    <row r="168" spans="1:27" x14ac:dyDescent="0.25">
      <c r="A168">
        <v>712</v>
      </c>
      <c r="B168">
        <v>2018</v>
      </c>
      <c r="C168" s="2" t="s">
        <v>15</v>
      </c>
      <c r="D168" s="4">
        <v>5.1134823659384301</v>
      </c>
      <c r="E168" s="4">
        <v>0.25859859777986099</v>
      </c>
      <c r="F168" s="3">
        <v>18.760666666666669</v>
      </c>
      <c r="G168" s="5">
        <v>631.30161086853502</v>
      </c>
      <c r="H168" s="5">
        <v>15207.0920574389</v>
      </c>
      <c r="I168" s="5">
        <v>33.1623330330629</v>
      </c>
      <c r="J168" s="6">
        <v>112.87841158373899</v>
      </c>
      <c r="K168" s="3">
        <v>33.403033755596212</v>
      </c>
      <c r="L168" s="7">
        <v>175</v>
      </c>
      <c r="M168" s="7">
        <v>33</v>
      </c>
      <c r="N168" s="3">
        <v>6.5268787704176923</v>
      </c>
      <c r="O168" s="3">
        <v>0.93205344851212002</v>
      </c>
      <c r="P168" s="3">
        <v>0.84859880457747872</v>
      </c>
      <c r="Q168" s="3">
        <v>0.91764490217467198</v>
      </c>
      <c r="R168" s="3">
        <v>1.011487399667184</v>
      </c>
      <c r="S168" s="29">
        <v>3.6070830499579438E-2</v>
      </c>
      <c r="T168" s="5">
        <v>0.826060024783416</v>
      </c>
      <c r="U168" s="3">
        <v>4.3976945980111175</v>
      </c>
      <c r="V168" s="5">
        <v>0.85715624867153295</v>
      </c>
      <c r="W168" s="5">
        <v>0.66149780890280496</v>
      </c>
      <c r="X168" s="5">
        <v>0.76098150673657605</v>
      </c>
      <c r="Y168" s="5">
        <v>0.78150948432644396</v>
      </c>
      <c r="Z168" s="3">
        <v>0.25396676219352782</v>
      </c>
      <c r="AA168" s="5">
        <v>0.74852999730395997</v>
      </c>
    </row>
    <row r="169" spans="1:27" x14ac:dyDescent="0.25">
      <c r="A169">
        <v>713</v>
      </c>
      <c r="B169">
        <v>2018</v>
      </c>
      <c r="C169" s="2" t="s">
        <v>13</v>
      </c>
      <c r="D169" s="4">
        <v>6.93257600923525</v>
      </c>
      <c r="E169" s="4">
        <v>0.402684630386552</v>
      </c>
      <c r="F169" s="3">
        <v>26.192000000000004</v>
      </c>
      <c r="G169" s="5">
        <v>576.89054949277102</v>
      </c>
      <c r="H169" s="5">
        <v>17517.661002648802</v>
      </c>
      <c r="I169" s="5">
        <v>43.470953147183501</v>
      </c>
      <c r="J169" s="6">
        <v>132.867444681047</v>
      </c>
      <c r="K169" s="3">
        <v>36.057692372207129</v>
      </c>
      <c r="L169" s="7">
        <v>171</v>
      </c>
      <c r="M169" s="7">
        <v>33</v>
      </c>
      <c r="N169" s="3">
        <v>6.2832334798641192</v>
      </c>
      <c r="O169" s="3">
        <v>0.93757105525874229</v>
      </c>
      <c r="P169" s="3">
        <v>0.80555098593209906</v>
      </c>
      <c r="Q169" s="3">
        <v>0.91122145031719504</v>
      </c>
      <c r="R169" s="3">
        <v>0.97882060466100684</v>
      </c>
      <c r="S169" s="29">
        <v>3.5039790661241257E-2</v>
      </c>
      <c r="T169" s="5">
        <v>0.82647055304033701</v>
      </c>
      <c r="U169" s="3">
        <v>5.6801637741888875</v>
      </c>
      <c r="V169" s="5">
        <v>0.92751993094208696</v>
      </c>
      <c r="W169" s="5">
        <v>0.65652339327542697</v>
      </c>
      <c r="X169" s="5">
        <v>0.78833980280921001</v>
      </c>
      <c r="Y169" s="5">
        <v>0.82396894189778203</v>
      </c>
      <c r="Z169" s="3">
        <v>-0.85028993269230768</v>
      </c>
      <c r="AA169" s="5">
        <v>0.83837001312597903</v>
      </c>
    </row>
    <row r="170" spans="1:27" x14ac:dyDescent="0.25">
      <c r="A170">
        <v>714</v>
      </c>
      <c r="B170">
        <v>2018</v>
      </c>
      <c r="C170" s="2" t="s">
        <v>15</v>
      </c>
      <c r="D170" s="4">
        <v>5.40610704433126</v>
      </c>
      <c r="E170" s="4">
        <v>0.22764999191330301</v>
      </c>
      <c r="F170" s="3">
        <v>11.252666666666666</v>
      </c>
      <c r="G170" s="5">
        <v>574.62744706430396</v>
      </c>
      <c r="H170" s="5">
        <v>17089.1701465318</v>
      </c>
      <c r="I170" s="5">
        <v>30.2368225787909</v>
      </c>
      <c r="J170" s="6">
        <v>117.534969368406</v>
      </c>
      <c r="K170" s="3">
        <v>29.994191396242812</v>
      </c>
      <c r="L170" s="7">
        <v>176</v>
      </c>
      <c r="M170" s="7">
        <v>32</v>
      </c>
      <c r="N170" s="3">
        <v>5.7452135698486799</v>
      </c>
      <c r="O170" s="3">
        <v>0.91592114931698854</v>
      </c>
      <c r="P170" s="3">
        <v>0.75172560519999232</v>
      </c>
      <c r="Q170" s="3">
        <v>0.86645912991027918</v>
      </c>
      <c r="R170" s="3">
        <v>0.90668546890778046</v>
      </c>
      <c r="S170" s="29">
        <v>7.0285345960146878E-2</v>
      </c>
      <c r="T170" s="5">
        <v>0.82649654360045799</v>
      </c>
      <c r="U170" s="3">
        <v>4.4667911904259423</v>
      </c>
      <c r="V170" s="5">
        <v>0.86247273327131302</v>
      </c>
      <c r="W170" s="5">
        <v>0.656475505412493</v>
      </c>
      <c r="X170" s="5">
        <v>0.75392503711047598</v>
      </c>
      <c r="Y170" s="5">
        <v>0.78223245905677696</v>
      </c>
      <c r="Z170" s="3">
        <v>0.2487664427246486</v>
      </c>
      <c r="AA170" s="5">
        <v>0.77087919275243599</v>
      </c>
    </row>
    <row r="171" spans="1:27" x14ac:dyDescent="0.25">
      <c r="A171">
        <v>715</v>
      </c>
      <c r="B171">
        <v>2018</v>
      </c>
      <c r="C171" s="2" t="s">
        <v>15</v>
      </c>
      <c r="D171" s="4">
        <v>4.6138409762087402</v>
      </c>
      <c r="E171" s="4">
        <v>0.23363069553273999</v>
      </c>
      <c r="F171" s="3">
        <v>9.5713333333333335</v>
      </c>
      <c r="G171" s="5">
        <v>468.12860479457601</v>
      </c>
      <c r="H171" s="5">
        <v>14795.8240703015</v>
      </c>
      <c r="I171" s="5">
        <v>27.837095173692799</v>
      </c>
      <c r="J171" s="6">
        <v>102.746597750471</v>
      </c>
      <c r="K171" s="3">
        <v>30.989697966134607</v>
      </c>
      <c r="L171" s="7">
        <v>175</v>
      </c>
      <c r="M171" s="7">
        <v>33</v>
      </c>
      <c r="N171" s="3">
        <v>6.3851019999767065</v>
      </c>
      <c r="O171" s="3">
        <v>0.91874301065085751</v>
      </c>
      <c r="P171" s="3">
        <v>0.8523743490846607</v>
      </c>
      <c r="Q171" s="3">
        <v>0.90616636382997706</v>
      </c>
      <c r="R171" s="3">
        <v>0.99247864851869771</v>
      </c>
      <c r="S171" s="29">
        <v>0.1506351170426371</v>
      </c>
      <c r="T171" s="5">
        <v>0.82595878479965601</v>
      </c>
      <c r="U171" s="3">
        <v>4.2897483512307097</v>
      </c>
      <c r="V171" s="5">
        <v>0.85023232833649898</v>
      </c>
      <c r="W171" s="5">
        <v>0.65393739628494396</v>
      </c>
      <c r="X171" s="5">
        <v>0.75266681579209205</v>
      </c>
      <c r="Y171" s="5">
        <v>0.77304939885971802</v>
      </c>
      <c r="Z171" s="3">
        <v>0.28188019175705764</v>
      </c>
      <c r="AA171" s="5">
        <v>0.74888724470173396</v>
      </c>
    </row>
    <row r="172" spans="1:27" x14ac:dyDescent="0.25">
      <c r="A172" s="19">
        <v>2001</v>
      </c>
      <c r="B172">
        <v>2018</v>
      </c>
      <c r="C172" s="7" t="s">
        <v>25</v>
      </c>
      <c r="D172" s="5">
        <v>10.1221627652553</v>
      </c>
      <c r="E172" s="5">
        <v>0.44803851189911598</v>
      </c>
      <c r="F172" s="5">
        <v>19.426407277762799</v>
      </c>
      <c r="G172" s="31">
        <v>406.66666666666669</v>
      </c>
      <c r="H172" s="5">
        <v>28854.693671917099</v>
      </c>
      <c r="I172" s="5">
        <v>35.217894207468703</v>
      </c>
      <c r="J172" s="6">
        <v>93.546022879689602</v>
      </c>
      <c r="K172" s="3">
        <v>31.117234198779066</v>
      </c>
      <c r="L172" s="7">
        <v>162</v>
      </c>
      <c r="M172" s="7">
        <v>37</v>
      </c>
      <c r="N172" s="5">
        <v>6.1391979245947503</v>
      </c>
      <c r="O172" s="5">
        <v>0.93996495300277805</v>
      </c>
      <c r="P172" s="5">
        <v>0.77240020100957496</v>
      </c>
      <c r="Q172" s="5">
        <v>0.90993145016731203</v>
      </c>
      <c r="R172" s="5">
        <v>0.97630420025598996</v>
      </c>
      <c r="S172" s="3">
        <v>-4.2445311391243343E-2</v>
      </c>
      <c r="T172" s="5">
        <v>0.82930211962746703</v>
      </c>
      <c r="U172" s="5">
        <v>5.2069634363972499</v>
      </c>
      <c r="V172" s="5">
        <v>0.90867470848749798</v>
      </c>
      <c r="W172" s="5">
        <v>0.69401659118711401</v>
      </c>
      <c r="X172" s="5">
        <v>0.81620339145115095</v>
      </c>
      <c r="Y172" s="5">
        <v>0.82694848413315103</v>
      </c>
      <c r="Z172" s="3">
        <v>0.10251727388239597</v>
      </c>
      <c r="AA172" s="5">
        <v>0.84062509872296098</v>
      </c>
    </row>
    <row r="173" spans="1:27" x14ac:dyDescent="0.25">
      <c r="A173" s="19">
        <v>2002</v>
      </c>
      <c r="B173">
        <v>2018</v>
      </c>
      <c r="C173" s="7" t="s">
        <v>26</v>
      </c>
      <c r="D173" s="5">
        <v>9.8142566462523408</v>
      </c>
      <c r="E173" s="5">
        <v>0.45095389781330703</v>
      </c>
      <c r="F173" s="5">
        <v>19.593748690795199</v>
      </c>
      <c r="G173" s="31">
        <v>606.66666666666674</v>
      </c>
      <c r="H173" s="5">
        <v>27639.612427701399</v>
      </c>
      <c r="I173" s="5">
        <v>35.301229066260703</v>
      </c>
      <c r="J173" s="6">
        <v>95.693824571340897</v>
      </c>
      <c r="K173" s="3">
        <v>36.551155694917043</v>
      </c>
      <c r="L173" s="7">
        <v>165</v>
      </c>
      <c r="M173" s="7">
        <v>35</v>
      </c>
      <c r="N173" s="5">
        <v>6.11706079837783</v>
      </c>
      <c r="O173" s="5">
        <v>0.94539556468182195</v>
      </c>
      <c r="P173" s="5">
        <v>0.77838905049557405</v>
      </c>
      <c r="Q173" s="5">
        <v>0.91280151519863895</v>
      </c>
      <c r="R173" s="5">
        <v>0.97258606221821897</v>
      </c>
      <c r="S173" s="3">
        <v>-0.83010236304900153</v>
      </c>
      <c r="T173" s="5">
        <v>0.852342480343527</v>
      </c>
      <c r="U173" s="5">
        <v>5.1645858481191498</v>
      </c>
      <c r="V173" s="5">
        <v>0.90654277321378696</v>
      </c>
      <c r="W173" s="5">
        <v>0.67908548322340401</v>
      </c>
      <c r="X173" s="5">
        <v>0.80700832700968295</v>
      </c>
      <c r="Y173" s="5">
        <v>0.82603491543954699</v>
      </c>
      <c r="Z173" s="3">
        <v>-0.47940004037091816</v>
      </c>
      <c r="AA173" s="5">
        <v>0.83984834738292502</v>
      </c>
    </row>
    <row r="174" spans="1:27" x14ac:dyDescent="0.25">
      <c r="A174" s="19">
        <v>2004</v>
      </c>
      <c r="B174">
        <v>2018</v>
      </c>
      <c r="C174" s="7" t="s">
        <v>26</v>
      </c>
      <c r="D174" s="5">
        <v>11.1240034795113</v>
      </c>
      <c r="E174" s="5">
        <v>0.49421374341090402</v>
      </c>
      <c r="F174" s="5">
        <v>19.787229101155098</v>
      </c>
      <c r="G174" s="31">
        <v>880</v>
      </c>
      <c r="H174" s="5">
        <v>34191.435506469003</v>
      </c>
      <c r="I174" s="5">
        <v>32.366289276452797</v>
      </c>
      <c r="J174" s="6">
        <v>87.534713430450296</v>
      </c>
      <c r="K174" s="3">
        <v>32.038793505189275</v>
      </c>
      <c r="L174" s="7">
        <v>171</v>
      </c>
      <c r="M174" s="7">
        <v>36</v>
      </c>
      <c r="N174" s="5">
        <v>6.5714642032370296</v>
      </c>
      <c r="O174" s="5">
        <v>0.96227518514030697</v>
      </c>
      <c r="P174" s="5">
        <v>0.77343178219237596</v>
      </c>
      <c r="Q174" s="5">
        <v>0.922648929073558</v>
      </c>
      <c r="R174" s="5">
        <v>0.99976006092826397</v>
      </c>
      <c r="S174" s="3">
        <v>-1.2648121659724563</v>
      </c>
      <c r="T174" s="5">
        <v>0.90790985840736005</v>
      </c>
      <c r="U174" s="5">
        <v>5.44020881450317</v>
      </c>
      <c r="V174" s="5">
        <v>0.93050236265279895</v>
      </c>
      <c r="W174" s="5">
        <v>0.702297816161081</v>
      </c>
      <c r="X174" s="5">
        <v>0.84210344920761104</v>
      </c>
      <c r="Y174" s="5">
        <v>0.82911624463088196</v>
      </c>
      <c r="Z174" s="3">
        <v>-1.1452214588363021</v>
      </c>
      <c r="AA174" s="5">
        <v>0.89861218145966104</v>
      </c>
    </row>
    <row r="175" spans="1:27" x14ac:dyDescent="0.25">
      <c r="A175" s="19">
        <v>2005</v>
      </c>
      <c r="B175">
        <v>2018</v>
      </c>
      <c r="C175" s="7" t="s">
        <v>14</v>
      </c>
      <c r="D175" s="5">
        <v>8.9481582575757805</v>
      </c>
      <c r="E175" s="5">
        <v>0.41933921485383802</v>
      </c>
      <c r="F175" s="5">
        <v>19.706427856688499</v>
      </c>
      <c r="G175" s="31">
        <v>600</v>
      </c>
      <c r="H175" s="5">
        <v>22977.558244735701</v>
      </c>
      <c r="I175" s="5">
        <v>37.4751430222924</v>
      </c>
      <c r="J175" s="6">
        <v>98.308129603482698</v>
      </c>
      <c r="K175" s="3">
        <v>41.143788280825476</v>
      </c>
      <c r="L175" s="7">
        <v>165</v>
      </c>
      <c r="M175" s="7">
        <v>38</v>
      </c>
      <c r="N175" s="5">
        <v>6.4914320931741898</v>
      </c>
      <c r="O175" s="5">
        <v>0.94755658196134396</v>
      </c>
      <c r="P175" s="5">
        <v>0.78552511880003895</v>
      </c>
      <c r="Q175" s="5">
        <v>0.91760919956060605</v>
      </c>
      <c r="R175" s="5">
        <v>0.99875262634405704</v>
      </c>
      <c r="S175" s="3">
        <v>-0.81127007237923943</v>
      </c>
      <c r="T175" s="5">
        <v>0.818173882496399</v>
      </c>
      <c r="U175" s="5">
        <v>5.1593592005752997</v>
      </c>
      <c r="V175" s="5">
        <v>0.90437505869324197</v>
      </c>
      <c r="W175" s="5">
        <v>0.68427526877306299</v>
      </c>
      <c r="X175" s="5">
        <v>0.80791722655792297</v>
      </c>
      <c r="Y175" s="5">
        <v>0.82615256101301104</v>
      </c>
      <c r="Z175" s="3">
        <v>-0.24037433236767286</v>
      </c>
      <c r="AA175" s="5">
        <v>0.82763239229636998</v>
      </c>
    </row>
    <row r="176" spans="1:27" x14ac:dyDescent="0.25">
      <c r="A176" s="19">
        <v>2006</v>
      </c>
      <c r="B176">
        <v>2018</v>
      </c>
      <c r="C176" s="7" t="s">
        <v>14</v>
      </c>
      <c r="D176" s="5">
        <v>8.0512145302208697</v>
      </c>
      <c r="E176" s="5">
        <v>0.42057435201084498</v>
      </c>
      <c r="F176" s="5">
        <v>19.674738958926</v>
      </c>
      <c r="G176" s="31">
        <v>826.66666666666674</v>
      </c>
      <c r="H176" s="5">
        <v>21682.2437403275</v>
      </c>
      <c r="I176" s="5">
        <v>35.698556126259803</v>
      </c>
      <c r="J176" s="6">
        <v>92.235713421857</v>
      </c>
      <c r="K176" s="3">
        <v>44.34153446654647</v>
      </c>
      <c r="L176" s="7">
        <v>164</v>
      </c>
      <c r="M176" s="7">
        <v>41</v>
      </c>
      <c r="N176" s="5">
        <v>6.1498675441032598</v>
      </c>
      <c r="O176" s="5">
        <v>0.94272918703065101</v>
      </c>
      <c r="P176" s="5">
        <v>0.775521098189491</v>
      </c>
      <c r="Q176" s="5">
        <v>0.91218705996759497</v>
      </c>
      <c r="R176" s="5">
        <v>0.97505943748607105</v>
      </c>
      <c r="S176" s="3">
        <v>-0.25144190520700138</v>
      </c>
      <c r="T176" s="5">
        <v>0.85778973696536698</v>
      </c>
      <c r="U176" s="5">
        <v>4.9743406587554899</v>
      </c>
      <c r="V176" s="5">
        <v>0.90600607861874105</v>
      </c>
      <c r="W176" s="5">
        <v>0.66578151205853198</v>
      </c>
      <c r="X176" s="5">
        <v>0.79181423180771204</v>
      </c>
      <c r="Y176" s="5">
        <v>0.82424462929033804</v>
      </c>
      <c r="Z176" s="3">
        <v>-0.20230499798642662</v>
      </c>
      <c r="AA176" s="5">
        <v>0.85546367900117304</v>
      </c>
    </row>
    <row r="177" spans="1:27" x14ac:dyDescent="0.25">
      <c r="A177" s="19">
        <v>2007</v>
      </c>
      <c r="B177">
        <v>2018</v>
      </c>
      <c r="C177" s="7" t="s">
        <v>26</v>
      </c>
      <c r="D177" s="5">
        <v>11.314097172737</v>
      </c>
      <c r="E177" s="5">
        <v>0.461829493770121</v>
      </c>
      <c r="F177" s="5">
        <v>19.7180111694903</v>
      </c>
      <c r="G177" s="31">
        <v>713.33333333333337</v>
      </c>
      <c r="H177" s="5">
        <v>30714.2541681845</v>
      </c>
      <c r="I177" s="5">
        <v>36.860852222730401</v>
      </c>
      <c r="J177" s="6">
        <v>92.595783747726401</v>
      </c>
      <c r="K177" s="3">
        <v>38.118553271134601</v>
      </c>
      <c r="L177" s="7">
        <v>169</v>
      </c>
      <c r="M177" s="7">
        <v>36</v>
      </c>
      <c r="N177" s="5">
        <v>0.10179703477296</v>
      </c>
      <c r="O177" s="5">
        <v>0.96582271328286196</v>
      </c>
      <c r="P177" s="5">
        <v>0.77244874383009599</v>
      </c>
      <c r="Q177" s="5">
        <v>0.93074777788559004</v>
      </c>
      <c r="R177" s="5">
        <v>0.98963012714132503</v>
      </c>
      <c r="S177" s="30" t="s">
        <v>42</v>
      </c>
      <c r="T177" s="5">
        <v>0.89319867913902995</v>
      </c>
      <c r="U177" s="5">
        <v>5.1854424788381497</v>
      </c>
      <c r="V177" s="5">
        <v>0.92102021093050501</v>
      </c>
      <c r="W177" s="5">
        <v>0.68070849522614396</v>
      </c>
      <c r="X177" s="5">
        <v>0.81531785926459099</v>
      </c>
      <c r="Y177" s="5">
        <v>0.82667598304203205</v>
      </c>
      <c r="Z177" s="3">
        <v>-0.63625308973141104</v>
      </c>
      <c r="AA177" s="5">
        <v>0.87520461122732196</v>
      </c>
    </row>
    <row r="178" spans="1:27" x14ac:dyDescent="0.25">
      <c r="A178" s="19">
        <v>2008</v>
      </c>
      <c r="B178">
        <v>2018</v>
      </c>
      <c r="C178" s="7" t="s">
        <v>26</v>
      </c>
      <c r="D178" s="5">
        <v>11.1572389463087</v>
      </c>
      <c r="E178" s="5">
        <v>0.41096893365147202</v>
      </c>
      <c r="F178" s="5">
        <v>19.877968701654702</v>
      </c>
      <c r="G178" s="31">
        <v>833.33333333333337</v>
      </c>
      <c r="H178" s="5">
        <v>30835.964767025402</v>
      </c>
      <c r="I178" s="5">
        <v>36.291663994369301</v>
      </c>
      <c r="J178" s="6">
        <v>85.917770530998595</v>
      </c>
      <c r="K178" s="3">
        <v>39.742799387895417</v>
      </c>
      <c r="L178" s="7">
        <v>141</v>
      </c>
      <c r="M178" s="7">
        <v>71</v>
      </c>
      <c r="N178" s="5">
        <v>7.5196384333925996</v>
      </c>
      <c r="O178" s="5">
        <v>0.96601168033382501</v>
      </c>
      <c r="P178" s="5">
        <v>0.76933927884598396</v>
      </c>
      <c r="Q178" s="5">
        <v>0.92979090375567797</v>
      </c>
      <c r="R178" s="5">
        <v>1.0667492195212001</v>
      </c>
      <c r="S178" s="30" t="s">
        <v>42</v>
      </c>
      <c r="T178" s="5">
        <v>0.909843763115044</v>
      </c>
      <c r="U178" s="5">
        <v>2.5459099406061201</v>
      </c>
      <c r="V178" s="5">
        <v>0.94757462461498398</v>
      </c>
      <c r="W178" s="5">
        <v>0.694111594066531</v>
      </c>
      <c r="X178" s="5">
        <v>0.81035007278125104</v>
      </c>
      <c r="Y178" s="5">
        <v>0.82624906294812395</v>
      </c>
      <c r="Z178" s="30" t="s">
        <v>42</v>
      </c>
      <c r="AA178" s="5">
        <v>0.92296796514792301</v>
      </c>
    </row>
    <row r="179" spans="1:27" x14ac:dyDescent="0.25">
      <c r="A179" s="19">
        <v>2009</v>
      </c>
      <c r="B179">
        <v>2018</v>
      </c>
      <c r="C179" s="7" t="s">
        <v>26</v>
      </c>
      <c r="D179" s="5">
        <v>9.3189381949752494</v>
      </c>
      <c r="E179" s="5">
        <v>0.43395108859735698</v>
      </c>
      <c r="F179" s="5">
        <v>19.353513603860399</v>
      </c>
      <c r="G179" s="31">
        <v>433.33333333333337</v>
      </c>
      <c r="H179" s="5">
        <v>28727.0590794893</v>
      </c>
      <c r="I179" s="5">
        <v>31.981827259552698</v>
      </c>
      <c r="J179" s="6">
        <v>82.3478177876448</v>
      </c>
      <c r="K179" s="3">
        <v>33.04626653223859</v>
      </c>
      <c r="L179" s="7">
        <v>168</v>
      </c>
      <c r="M179" s="7">
        <v>35</v>
      </c>
      <c r="N179" s="5">
        <v>6.6244229299892403</v>
      </c>
      <c r="O179" s="5">
        <v>0.96192191964900398</v>
      </c>
      <c r="P179" s="5">
        <v>0.77295109925453298</v>
      </c>
      <c r="Q179" s="5">
        <v>0.92434789388925698</v>
      </c>
      <c r="R179" s="5">
        <v>1.0081349462284901</v>
      </c>
      <c r="S179" s="3">
        <v>-1.962120844177528</v>
      </c>
      <c r="T179" s="5">
        <v>0.90769273070894196</v>
      </c>
      <c r="U179" s="5">
        <v>5.7350023285717899</v>
      </c>
      <c r="V179" s="5">
        <v>0.94555662031086296</v>
      </c>
      <c r="W179" s="5">
        <v>0.70951522289074997</v>
      </c>
      <c r="X179" s="5">
        <v>0.86592011485964004</v>
      </c>
      <c r="Y179" s="5">
        <v>0.832503340248122</v>
      </c>
      <c r="Z179" s="3">
        <v>-3.8983635554978546</v>
      </c>
      <c r="AA179" s="5">
        <v>0.90183168823649296</v>
      </c>
    </row>
    <row r="180" spans="1:27" x14ac:dyDescent="0.25">
      <c r="A180" s="19">
        <v>2010</v>
      </c>
      <c r="B180">
        <v>2018</v>
      </c>
      <c r="C180" s="7" t="s">
        <v>26</v>
      </c>
      <c r="D180" s="5">
        <v>9.7930016771975694</v>
      </c>
      <c r="E180" s="5">
        <v>0.447216690058237</v>
      </c>
      <c r="F180" s="5">
        <v>19.688651963644698</v>
      </c>
      <c r="G180" s="31">
        <v>713.33333333333337</v>
      </c>
      <c r="H180" s="5">
        <v>30596.220613689002</v>
      </c>
      <c r="I180" s="5">
        <v>31.8318079496898</v>
      </c>
      <c r="J180" s="6">
        <v>84.564015388389194</v>
      </c>
      <c r="K180" s="3">
        <v>31.860580328994878</v>
      </c>
      <c r="L180" s="7">
        <v>169</v>
      </c>
      <c r="M180" s="7">
        <v>35</v>
      </c>
      <c r="N180" s="5">
        <v>6.3757501694621199</v>
      </c>
      <c r="O180" s="5">
        <v>0.95541143678102602</v>
      </c>
      <c r="P180" s="5">
        <v>0.77215308630702595</v>
      </c>
      <c r="Q180" s="5">
        <v>0.91807032600857996</v>
      </c>
      <c r="R180" s="5">
        <v>0.993543984717837</v>
      </c>
      <c r="S180" s="3">
        <v>-0.28230510901654204</v>
      </c>
      <c r="T180" s="5">
        <v>0.87681168217336503</v>
      </c>
      <c r="U180" s="5">
        <v>5.1787075279999701</v>
      </c>
      <c r="V180" s="5">
        <v>0.92009880179702397</v>
      </c>
      <c r="W180" s="5">
        <v>0.67922531917968898</v>
      </c>
      <c r="X180" s="5">
        <v>0.81515338475924903</v>
      </c>
      <c r="Y180" s="5">
        <v>0.82638499894244</v>
      </c>
      <c r="Z180" s="3">
        <v>-0.48014467707518715</v>
      </c>
      <c r="AA180" s="5">
        <v>0.88683047367812495</v>
      </c>
    </row>
    <row r="181" spans="1:27" x14ac:dyDescent="0.25">
      <c r="A181" s="19">
        <v>2012</v>
      </c>
      <c r="B181">
        <v>2018</v>
      </c>
      <c r="C181" s="7" t="s">
        <v>26</v>
      </c>
      <c r="D181" s="5">
        <v>11.5474651726503</v>
      </c>
      <c r="E181" s="5">
        <v>0.47751651125105399</v>
      </c>
      <c r="F181" s="5">
        <v>19.764639629242399</v>
      </c>
      <c r="G181" s="31">
        <v>600</v>
      </c>
      <c r="H181" s="5">
        <v>32974.396696499301</v>
      </c>
      <c r="I181" s="5">
        <v>35.312515678289699</v>
      </c>
      <c r="J181" s="6">
        <v>91.110175971298304</v>
      </c>
      <c r="K181" s="3">
        <v>36.541230530931713</v>
      </c>
      <c r="L181" s="7">
        <v>165</v>
      </c>
      <c r="M181" s="7">
        <v>40</v>
      </c>
      <c r="N181" s="5">
        <v>6.5678575078975996</v>
      </c>
      <c r="O181" s="5">
        <v>0.95827379018506997</v>
      </c>
      <c r="P181" s="5">
        <v>0.78807438502633798</v>
      </c>
      <c r="Q181" s="5">
        <v>0.92362528283545997</v>
      </c>
      <c r="R181" s="5">
        <v>1.00169826037976</v>
      </c>
      <c r="S181" s="3">
        <v>-3.2781945503299692</v>
      </c>
      <c r="T181" s="5">
        <v>0.87070753309424498</v>
      </c>
      <c r="U181" s="5">
        <v>5.5670369708348897</v>
      </c>
      <c r="V181" s="5">
        <v>0.92544848737608598</v>
      </c>
      <c r="W181" s="5">
        <v>0.713303059661342</v>
      </c>
      <c r="X181" s="5">
        <v>0.84244774216786</v>
      </c>
      <c r="Y181" s="5">
        <v>0.8288574859908</v>
      </c>
      <c r="Z181" s="3">
        <v>-0.88564397749617818</v>
      </c>
      <c r="AA181" s="5">
        <v>0.86491854946135005</v>
      </c>
    </row>
    <row r="182" spans="1:27" x14ac:dyDescent="0.25">
      <c r="A182" s="19">
        <v>2014</v>
      </c>
      <c r="B182">
        <v>2018</v>
      </c>
      <c r="C182" s="7" t="s">
        <v>25</v>
      </c>
      <c r="D182" s="5">
        <v>8.2092632949199302</v>
      </c>
      <c r="E182" s="5">
        <v>0.446905947815533</v>
      </c>
      <c r="F182" s="5">
        <v>19.533714638310801</v>
      </c>
      <c r="G182" s="31">
        <v>566.66666666666674</v>
      </c>
      <c r="H182" s="5">
        <v>21126.621938156099</v>
      </c>
      <c r="I182" s="5">
        <v>38.121643372387901</v>
      </c>
      <c r="J182" s="6">
        <v>99.265812219745598</v>
      </c>
      <c r="K182" s="3">
        <v>38.549627275517828</v>
      </c>
      <c r="L182" s="7">
        <v>161</v>
      </c>
      <c r="M182" s="7">
        <v>36</v>
      </c>
      <c r="N182" s="5">
        <v>6.26755515274444</v>
      </c>
      <c r="O182" s="5">
        <v>0.94543256626410999</v>
      </c>
      <c r="P182" s="5">
        <v>0.776883714316282</v>
      </c>
      <c r="Q182" s="5">
        <v>0.91206610741817795</v>
      </c>
      <c r="R182" s="5">
        <v>0.97455333202626504</v>
      </c>
      <c r="S182" s="3">
        <v>-0.86212713678186892</v>
      </c>
      <c r="T182" s="5">
        <v>0.84420612509722104</v>
      </c>
      <c r="U182" s="5">
        <v>4.9045165129332</v>
      </c>
      <c r="V182" s="5">
        <v>0.87846193961258501</v>
      </c>
      <c r="W182" s="5">
        <v>0.66491155557287795</v>
      </c>
      <c r="X182" s="5">
        <v>0.78235579977939096</v>
      </c>
      <c r="Y182" s="5">
        <v>0.823572498976888</v>
      </c>
      <c r="Z182" s="3">
        <v>-3.0055379003887054E-2</v>
      </c>
      <c r="AA182" s="5">
        <v>0.80042795432025504</v>
      </c>
    </row>
    <row r="183" spans="1:27" x14ac:dyDescent="0.25">
      <c r="A183" s="19">
        <v>2016</v>
      </c>
      <c r="B183">
        <v>2018</v>
      </c>
      <c r="C183" s="7" t="s">
        <v>14</v>
      </c>
      <c r="D183" s="5">
        <v>10.362491612444</v>
      </c>
      <c r="E183" s="5">
        <v>0.47121373437110697</v>
      </c>
      <c r="F183" s="5">
        <v>19.5281173044058</v>
      </c>
      <c r="G183" s="31">
        <v>520</v>
      </c>
      <c r="H183" s="5">
        <v>27098.077642578901</v>
      </c>
      <c r="I183" s="5">
        <v>37.991965318693403</v>
      </c>
      <c r="J183" s="6">
        <v>87.795535021131499</v>
      </c>
      <c r="K183" s="3">
        <v>39.26275740091269</v>
      </c>
      <c r="L183" s="7">
        <v>162</v>
      </c>
      <c r="M183" s="7">
        <v>37</v>
      </c>
      <c r="N183" s="5">
        <v>6.3779544945551603</v>
      </c>
      <c r="O183" s="5">
        <v>0.94355054921083703</v>
      </c>
      <c r="P183" s="5">
        <v>0.78402143925547496</v>
      </c>
      <c r="Q183" s="5">
        <v>0.91784925720122701</v>
      </c>
      <c r="R183" s="5">
        <v>0.99313871215096805</v>
      </c>
      <c r="S183" s="3">
        <v>7.6553933940298625E-3</v>
      </c>
      <c r="T183" s="5">
        <v>0.82813744452239202</v>
      </c>
      <c r="U183" s="5">
        <v>5.2645980793219396</v>
      </c>
      <c r="V183" s="5">
        <v>0.91088149702185806</v>
      </c>
      <c r="W183" s="5">
        <v>0.70253261122069899</v>
      </c>
      <c r="X183" s="5">
        <v>0.825151002026972</v>
      </c>
      <c r="Y183" s="5">
        <v>0.82811070231502204</v>
      </c>
      <c r="Z183" s="3">
        <v>0.132286943578067</v>
      </c>
      <c r="AA183" s="5">
        <v>0.83350704906539996</v>
      </c>
    </row>
    <row r="184" spans="1:27" x14ac:dyDescent="0.25">
      <c r="A184" s="19">
        <v>2017</v>
      </c>
      <c r="B184">
        <v>2018</v>
      </c>
      <c r="C184" s="7" t="s">
        <v>26</v>
      </c>
      <c r="D184" s="5">
        <v>11.1281257998276</v>
      </c>
      <c r="E184" s="5">
        <v>0.42071707392506702</v>
      </c>
      <c r="F184" s="5">
        <v>19.3663944614188</v>
      </c>
      <c r="G184" s="31">
        <v>380</v>
      </c>
      <c r="H184" s="5">
        <v>31106.7278335749</v>
      </c>
      <c r="I184" s="5">
        <v>35.880608232605901</v>
      </c>
      <c r="J184" s="6">
        <v>94.132669792531601</v>
      </c>
      <c r="K184" s="3">
        <v>40.204162155714556</v>
      </c>
      <c r="L184" s="7">
        <v>166</v>
      </c>
      <c r="M184" s="7">
        <v>38</v>
      </c>
      <c r="N184" s="5">
        <v>6.0765413199563998</v>
      </c>
      <c r="O184" s="5">
        <v>0.94431076087231502</v>
      </c>
      <c r="P184" s="5">
        <v>0.78325938000473505</v>
      </c>
      <c r="Q184" s="5">
        <v>0.913557344285717</v>
      </c>
      <c r="R184" s="5">
        <v>0.970377986037256</v>
      </c>
      <c r="S184" s="3">
        <v>-0.64997824939513849</v>
      </c>
      <c r="T184" s="5">
        <v>0.86618251642667599</v>
      </c>
      <c r="U184" s="5">
        <v>5.3777482800208096</v>
      </c>
      <c r="V184" s="5">
        <v>0.920123937081752</v>
      </c>
      <c r="W184" s="5">
        <v>0.70648781267726302</v>
      </c>
      <c r="X184" s="5">
        <v>0.83774057340649499</v>
      </c>
      <c r="Y184" s="5">
        <v>0.828555247103402</v>
      </c>
      <c r="Z184" s="3">
        <v>-0.51588194431474377</v>
      </c>
      <c r="AA184" s="5">
        <v>0.86633417726436501</v>
      </c>
    </row>
    <row r="185" spans="1:27" x14ac:dyDescent="0.25">
      <c r="A185" s="19">
        <v>2018</v>
      </c>
      <c r="B185">
        <v>2018</v>
      </c>
      <c r="C185" s="7" t="s">
        <v>26</v>
      </c>
      <c r="D185" s="5">
        <v>9.2428390676836401</v>
      </c>
      <c r="E185" s="5">
        <v>0.40389631564854001</v>
      </c>
      <c r="F185" s="5">
        <v>19.5122620168015</v>
      </c>
      <c r="G185" s="31">
        <v>580</v>
      </c>
      <c r="H185" s="5">
        <v>26418.463050116199</v>
      </c>
      <c r="I185" s="5">
        <v>34.327771616111697</v>
      </c>
      <c r="J185" s="6">
        <v>85.915037556413495</v>
      </c>
      <c r="K185" s="3">
        <v>36.724785119426272</v>
      </c>
      <c r="L185" s="7">
        <v>172</v>
      </c>
      <c r="M185" s="7">
        <v>34</v>
      </c>
      <c r="N185" s="5">
        <v>6.4983715773615502</v>
      </c>
      <c r="O185" s="5">
        <v>0.956075857614341</v>
      </c>
      <c r="P185" s="5">
        <v>0.76929029801458004</v>
      </c>
      <c r="Q185" s="5">
        <v>0.917882270915367</v>
      </c>
      <c r="R185" s="5">
        <v>0.99033230571637598</v>
      </c>
      <c r="S185" s="3">
        <v>-1.4805446651297796</v>
      </c>
      <c r="T185" s="5">
        <v>0.90203491194046503</v>
      </c>
      <c r="U185" s="5">
        <v>5.0888015885836904</v>
      </c>
      <c r="V185" s="5">
        <v>0.92267361151980098</v>
      </c>
      <c r="W185" s="5">
        <v>0.66686388784406203</v>
      </c>
      <c r="X185" s="5">
        <v>0.79883095513157298</v>
      </c>
      <c r="Y185" s="5">
        <v>0.825623276184273</v>
      </c>
      <c r="Z185" s="3">
        <v>-0.4651704379050885</v>
      </c>
      <c r="AA185" s="5">
        <v>0.897463602982429</v>
      </c>
    </row>
    <row r="186" spans="1:27" x14ac:dyDescent="0.25">
      <c r="A186" s="19">
        <v>2019</v>
      </c>
      <c r="B186">
        <v>2018</v>
      </c>
      <c r="C186" s="7" t="s">
        <v>26</v>
      </c>
      <c r="D186" s="5">
        <v>10.756515450073399</v>
      </c>
      <c r="E186" s="5">
        <v>0.43854610150288298</v>
      </c>
      <c r="F186" s="5">
        <v>20.221428438915499</v>
      </c>
      <c r="G186" s="31">
        <v>973.33333333333337</v>
      </c>
      <c r="H186" s="5">
        <v>27040.434486962102</v>
      </c>
      <c r="I186" s="5">
        <v>40.219761532632099</v>
      </c>
      <c r="J186" s="6">
        <v>94.223172683534301</v>
      </c>
      <c r="K186" s="3">
        <v>39.556188451807728</v>
      </c>
      <c r="L186" s="7">
        <v>166</v>
      </c>
      <c r="M186" s="7">
        <v>39</v>
      </c>
      <c r="N186" s="5">
        <v>6.5419039658841101</v>
      </c>
      <c r="O186" s="5">
        <v>0.958889105470346</v>
      </c>
      <c r="P186" s="5">
        <v>0.76704250295389198</v>
      </c>
      <c r="Q186" s="5">
        <v>0.91929351960580097</v>
      </c>
      <c r="R186" s="5">
        <v>1.0001405466889199</v>
      </c>
      <c r="S186" s="3">
        <v>-1.9626980715049216</v>
      </c>
      <c r="T186" s="5">
        <v>0.87542705951152899</v>
      </c>
      <c r="U186" s="5">
        <v>4.7954591992821003</v>
      </c>
      <c r="V186" s="5">
        <v>0.87985936752063898</v>
      </c>
      <c r="W186" s="5">
        <v>0.64129053341599995</v>
      </c>
      <c r="X186" s="5">
        <v>0.76313882720260595</v>
      </c>
      <c r="Y186" s="5">
        <v>0.82191952411872504</v>
      </c>
      <c r="Z186" s="3">
        <v>0.10674494188237951</v>
      </c>
      <c r="AA186" s="5">
        <v>0.83216845590824795</v>
      </c>
    </row>
    <row r="187" spans="1:27" x14ac:dyDescent="0.25">
      <c r="A187" s="19">
        <v>2021</v>
      </c>
      <c r="B187">
        <v>2018</v>
      </c>
      <c r="C187" s="7" t="s">
        <v>25</v>
      </c>
      <c r="D187" s="5">
        <v>10.623906233130301</v>
      </c>
      <c r="E187" s="5">
        <v>0.45968370095177002</v>
      </c>
      <c r="F187" s="5">
        <v>19.6168462181408</v>
      </c>
      <c r="G187" s="31">
        <v>546.66666666666674</v>
      </c>
      <c r="H187" s="5">
        <v>24728.107908702001</v>
      </c>
      <c r="I187" s="5">
        <v>42.9279636493605</v>
      </c>
      <c r="J187" s="6">
        <v>97.647539669868706</v>
      </c>
      <c r="K187" s="3">
        <v>41.725304561875795</v>
      </c>
      <c r="L187" s="7">
        <v>161</v>
      </c>
      <c r="M187" s="7">
        <v>36</v>
      </c>
      <c r="N187" s="5">
        <v>6.3382770375580604</v>
      </c>
      <c r="O187" s="5">
        <v>0.94485528832028998</v>
      </c>
      <c r="P187" s="5">
        <v>0.77544523731551995</v>
      </c>
      <c r="Q187" s="5">
        <v>0.91372236520148897</v>
      </c>
      <c r="R187" s="5">
        <v>0.98842786888704404</v>
      </c>
      <c r="S187" s="3">
        <v>-0.19549497832609319</v>
      </c>
      <c r="T187" s="5">
        <v>0.82389313892903404</v>
      </c>
      <c r="U187" s="5">
        <v>4.8030699423226704</v>
      </c>
      <c r="V187" s="5">
        <v>0.87666335040990395</v>
      </c>
      <c r="W187" s="5">
        <v>0.65140951209589504</v>
      </c>
      <c r="X187" s="5">
        <v>0.76900186360988299</v>
      </c>
      <c r="Y187" s="5">
        <v>0.82225314912331504</v>
      </c>
      <c r="Z187" s="3">
        <v>4.1553228297991684E-2</v>
      </c>
      <c r="AA187" s="5">
        <v>0.80206265183715497</v>
      </c>
    </row>
    <row r="188" spans="1:27" x14ac:dyDescent="0.25">
      <c r="A188" s="19">
        <v>2022</v>
      </c>
      <c r="B188">
        <v>2018</v>
      </c>
      <c r="C188" s="7" t="s">
        <v>26</v>
      </c>
      <c r="D188" s="5">
        <v>10.705913887935001</v>
      </c>
      <c r="E188" s="5">
        <v>0.44868032454960899</v>
      </c>
      <c r="F188" s="5">
        <v>19.357824870312999</v>
      </c>
      <c r="G188" s="31">
        <v>353.33333333333337</v>
      </c>
      <c r="H188" s="5">
        <v>27382.760295117001</v>
      </c>
      <c r="I188" s="5">
        <v>38.975452565342799</v>
      </c>
      <c r="J188" s="6">
        <v>86.093387577783403</v>
      </c>
      <c r="K188" s="3">
        <v>35.370284702075502</v>
      </c>
      <c r="L188" s="7">
        <v>170</v>
      </c>
      <c r="M188" s="7">
        <v>37</v>
      </c>
      <c r="N188" s="5">
        <v>6.52204891909855</v>
      </c>
      <c r="O188" s="5">
        <v>0.95873058334650796</v>
      </c>
      <c r="P188" s="5">
        <v>0.78361100686218199</v>
      </c>
      <c r="Q188" s="5">
        <v>0.924720360419513</v>
      </c>
      <c r="R188" s="5">
        <v>1.00215073131167</v>
      </c>
      <c r="S188" s="3">
        <v>-0.39829805340632402</v>
      </c>
      <c r="T188" s="5">
        <v>0.87442525219335698</v>
      </c>
      <c r="U188" s="5">
        <v>5.15460289372104</v>
      </c>
      <c r="V188" s="5">
        <v>0.90536040703137399</v>
      </c>
      <c r="W188" s="5">
        <v>0.70431100339969199</v>
      </c>
      <c r="X188" s="5">
        <v>0.82147309518701594</v>
      </c>
      <c r="Y188" s="5">
        <v>0.82680551339383701</v>
      </c>
      <c r="Z188" s="3">
        <v>-0.10991343656205083</v>
      </c>
      <c r="AA188" s="5">
        <v>0.84603287654842396</v>
      </c>
    </row>
    <row r="189" spans="1:27" x14ac:dyDescent="0.25">
      <c r="A189" s="19">
        <v>2023</v>
      </c>
      <c r="B189">
        <v>2018</v>
      </c>
      <c r="C189" s="7" t="s">
        <v>26</v>
      </c>
      <c r="D189" s="5">
        <v>10.8582467295877</v>
      </c>
      <c r="E189" s="5">
        <v>0.45946470072696199</v>
      </c>
      <c r="F189" s="5">
        <v>19.655940132635902</v>
      </c>
      <c r="G189" s="31">
        <v>580</v>
      </c>
      <c r="H189" s="5">
        <v>26635.167333507699</v>
      </c>
      <c r="I189" s="5">
        <v>40.595570459012201</v>
      </c>
      <c r="J189" s="6">
        <v>93.320994799648901</v>
      </c>
      <c r="K189" s="3">
        <v>42.563484442901995</v>
      </c>
      <c r="L189" s="7">
        <v>163</v>
      </c>
      <c r="M189" s="7">
        <v>38</v>
      </c>
      <c r="N189" s="5">
        <v>6.1650508028303799</v>
      </c>
      <c r="O189" s="5">
        <v>0.94099059433324606</v>
      </c>
      <c r="P189" s="5">
        <v>0.78355016132137401</v>
      </c>
      <c r="Q189" s="5">
        <v>0.91262044585102298</v>
      </c>
      <c r="R189" s="5">
        <v>0.97076712377662</v>
      </c>
      <c r="S189" s="3">
        <v>-0.61582014210720104</v>
      </c>
      <c r="T189" s="5">
        <v>0.84405787776631302</v>
      </c>
      <c r="U189" s="5">
        <v>5.0726268991439998</v>
      </c>
      <c r="V189" s="5">
        <v>0.90692188141212904</v>
      </c>
      <c r="W189" s="5">
        <v>0.67985629586639196</v>
      </c>
      <c r="X189" s="5">
        <v>0.803859469466781</v>
      </c>
      <c r="Y189" s="5">
        <v>0.82561374818742295</v>
      </c>
      <c r="Z189" s="3">
        <v>-0.23666060984587567</v>
      </c>
      <c r="AA189" s="5">
        <v>0.83510667916909398</v>
      </c>
    </row>
    <row r="190" spans="1:27" x14ac:dyDescent="0.25">
      <c r="A190" s="19">
        <v>2025</v>
      </c>
      <c r="B190">
        <v>2018</v>
      </c>
      <c r="C190" s="7" t="s">
        <v>26</v>
      </c>
      <c r="D190" s="5">
        <v>11.0838179138466</v>
      </c>
      <c r="E190" s="5">
        <v>0.43946478724539401</v>
      </c>
      <c r="F190" s="5">
        <v>19.5101265988283</v>
      </c>
      <c r="G190" s="31">
        <v>440</v>
      </c>
      <c r="H190" s="5">
        <v>29540.0977516475</v>
      </c>
      <c r="I190" s="5">
        <v>38.210732442776902</v>
      </c>
      <c r="J190" s="6">
        <v>87.722827467056106</v>
      </c>
      <c r="K190" s="3">
        <v>40.938840549518602</v>
      </c>
      <c r="L190" s="7">
        <v>166</v>
      </c>
      <c r="M190" s="7">
        <v>38</v>
      </c>
      <c r="N190" s="5">
        <v>6.4117733191832702</v>
      </c>
      <c r="O190" s="5">
        <v>0.95580319999434704</v>
      </c>
      <c r="P190" s="5">
        <v>0.77969729742576199</v>
      </c>
      <c r="Q190" s="5">
        <v>0.92094621448412295</v>
      </c>
      <c r="R190" s="5">
        <v>0.99535400529951001</v>
      </c>
      <c r="S190" s="3">
        <v>-1.606969827080919</v>
      </c>
      <c r="T190" s="5">
        <v>0.86583802585361702</v>
      </c>
      <c r="U190" s="5">
        <v>5.2463124513233703</v>
      </c>
      <c r="V190" s="5">
        <v>0.93260303305508097</v>
      </c>
      <c r="W190" s="5">
        <v>0.67638792631910705</v>
      </c>
      <c r="X190" s="5">
        <v>0.82014347887577799</v>
      </c>
      <c r="Y190" s="5">
        <v>0.82787235971712003</v>
      </c>
      <c r="Z190" s="3">
        <v>-0.6177760274076175</v>
      </c>
      <c r="AA190" s="5">
        <v>0.88819232761954503</v>
      </c>
    </row>
    <row r="191" spans="1:27" x14ac:dyDescent="0.25">
      <c r="A191" s="19">
        <v>2026</v>
      </c>
      <c r="B191">
        <v>2018</v>
      </c>
      <c r="C191" s="7" t="s">
        <v>25</v>
      </c>
      <c r="D191" s="5">
        <v>10.826632389110699</v>
      </c>
      <c r="E191" s="5">
        <v>0.438116708536886</v>
      </c>
      <c r="F191" s="5">
        <v>19.732974542496802</v>
      </c>
      <c r="G191" s="31">
        <v>513.33333333333337</v>
      </c>
      <c r="H191" s="5">
        <v>24383.085490666199</v>
      </c>
      <c r="I191" s="5">
        <v>46.848913040949597</v>
      </c>
      <c r="J191" s="6">
        <v>100.789624830143</v>
      </c>
      <c r="K191" s="3">
        <v>44.971119275283954</v>
      </c>
      <c r="L191" s="7">
        <v>164</v>
      </c>
      <c r="M191" s="7">
        <v>37</v>
      </c>
      <c r="N191" s="5">
        <v>6.1809308463088497</v>
      </c>
      <c r="O191" s="5">
        <v>0.94494696474809903</v>
      </c>
      <c r="P191" s="5">
        <v>0.77891832996350596</v>
      </c>
      <c r="Q191" s="5">
        <v>0.91344865518368101</v>
      </c>
      <c r="R191" s="5">
        <v>0.97935641232151804</v>
      </c>
      <c r="S191" s="3">
        <v>-0.57336037273889373</v>
      </c>
      <c r="T191" s="5">
        <v>0.823920731776422</v>
      </c>
      <c r="U191" s="5">
        <v>4.9649971653758396</v>
      </c>
      <c r="V191" s="5">
        <v>0.89313341111671196</v>
      </c>
      <c r="W191" s="5">
        <v>0.67126844668862895</v>
      </c>
      <c r="X191" s="5">
        <v>0.79109403533874201</v>
      </c>
      <c r="Y191" s="5">
        <v>0.82436600657607295</v>
      </c>
      <c r="Z191" s="3">
        <v>-0.11978841081020297</v>
      </c>
      <c r="AA191" s="5">
        <v>0.82359910501588696</v>
      </c>
    </row>
    <row r="192" spans="1:27" x14ac:dyDescent="0.25">
      <c r="A192" s="19">
        <v>2027</v>
      </c>
      <c r="B192">
        <v>2018</v>
      </c>
      <c r="C192" s="7" t="s">
        <v>25</v>
      </c>
      <c r="D192" s="5">
        <v>9.3750011552985999</v>
      </c>
      <c r="E192" s="5">
        <v>0.39891453860284398</v>
      </c>
      <c r="F192" s="5">
        <v>19.764247601641198</v>
      </c>
      <c r="G192" s="31">
        <v>693.33333333333337</v>
      </c>
      <c r="H192" s="5">
        <v>23283.9834699368</v>
      </c>
      <c r="I192" s="5">
        <v>39.652999561580501</v>
      </c>
      <c r="J192" s="6">
        <v>91.389059273722793</v>
      </c>
      <c r="K192" s="3">
        <v>40.05507005548732</v>
      </c>
      <c r="L192" s="7">
        <v>163</v>
      </c>
      <c r="M192" s="7">
        <v>35</v>
      </c>
      <c r="N192" s="5">
        <v>6.1065629771755301</v>
      </c>
      <c r="O192" s="5">
        <v>0.94607027322894099</v>
      </c>
      <c r="P192" s="5">
        <v>0.77127870450161495</v>
      </c>
      <c r="Q192" s="5">
        <v>0.91177794807073997</v>
      </c>
      <c r="R192" s="5">
        <v>0.97635767828802</v>
      </c>
      <c r="S192" s="3">
        <v>-0.73033260753468221</v>
      </c>
      <c r="T192" s="5">
        <v>0.81696530614677298</v>
      </c>
      <c r="U192" s="5">
        <v>4.8127361266370796</v>
      </c>
      <c r="V192" s="5">
        <v>0.87807179650870304</v>
      </c>
      <c r="W192" s="5">
        <v>0.65623814419909998</v>
      </c>
      <c r="X192" s="5">
        <v>0.78068212767649103</v>
      </c>
      <c r="Y192" s="5">
        <v>0.82392165547212604</v>
      </c>
      <c r="Z192" s="3">
        <v>0.17258021116047439</v>
      </c>
      <c r="AA192" s="5">
        <v>0.82131762233870598</v>
      </c>
    </row>
    <row r="193" spans="1:27" x14ac:dyDescent="0.25">
      <c r="A193" s="19">
        <v>2028</v>
      </c>
      <c r="B193">
        <v>2018</v>
      </c>
      <c r="C193" s="7" t="s">
        <v>26</v>
      </c>
      <c r="D193" s="5">
        <v>11.4352612123831</v>
      </c>
      <c r="E193" s="5">
        <v>0.44689212596987499</v>
      </c>
      <c r="F193" s="5">
        <v>19.8289582613702</v>
      </c>
      <c r="G193" s="31">
        <v>793.33333333333337</v>
      </c>
      <c r="H193" s="5">
        <v>31170.480993486901</v>
      </c>
      <c r="I193" s="5">
        <v>36.776114463307998</v>
      </c>
      <c r="J193" s="6">
        <v>90.122292319803705</v>
      </c>
      <c r="K193" s="3">
        <v>38.341740923037719</v>
      </c>
      <c r="L193" s="7">
        <v>168</v>
      </c>
      <c r="M193" s="7">
        <v>35</v>
      </c>
      <c r="N193" s="5">
        <v>6.4805157659601802</v>
      </c>
      <c r="O193" s="5">
        <v>0.95701062854283703</v>
      </c>
      <c r="P193" s="5">
        <v>0.78030720749761695</v>
      </c>
      <c r="Q193" s="5">
        <v>0.92144558370934804</v>
      </c>
      <c r="R193" s="5">
        <v>0.99737416625967401</v>
      </c>
      <c r="S193" s="3">
        <v>-0.77793058698248496</v>
      </c>
      <c r="T193" s="5">
        <v>0.87600953182885799</v>
      </c>
      <c r="U193" s="5">
        <v>5.5077230895168103</v>
      </c>
      <c r="V193" s="5">
        <v>0.931164338450306</v>
      </c>
      <c r="W193" s="5">
        <v>0.72325100657572605</v>
      </c>
      <c r="X193" s="5">
        <v>0.85161023482930798</v>
      </c>
      <c r="Y193" s="5">
        <v>0.83023193418264696</v>
      </c>
      <c r="Z193" s="3">
        <v>-0.70583682351581212</v>
      </c>
      <c r="AA193" s="5">
        <v>0.87753660284563295</v>
      </c>
    </row>
    <row r="194" spans="1:27" x14ac:dyDescent="0.25">
      <c r="A194" s="19">
        <v>2029</v>
      </c>
      <c r="B194">
        <v>2018</v>
      </c>
      <c r="C194" s="7" t="s">
        <v>25</v>
      </c>
      <c r="D194" s="5">
        <v>9.8786900460506999</v>
      </c>
      <c r="E194" s="5">
        <v>0.44353221852834401</v>
      </c>
      <c r="F194" s="5">
        <v>19.4852556200095</v>
      </c>
      <c r="G194" s="31">
        <v>540</v>
      </c>
      <c r="H194" s="5">
        <v>28354.511750262998</v>
      </c>
      <c r="I194" s="5">
        <v>33.922717470267699</v>
      </c>
      <c r="J194" s="6">
        <v>91.524472581415296</v>
      </c>
      <c r="K194" s="3">
        <v>37.187058136979573</v>
      </c>
      <c r="L194" s="7">
        <v>163</v>
      </c>
      <c r="M194" s="7">
        <v>38</v>
      </c>
      <c r="N194" s="5">
        <v>6.5458266223393</v>
      </c>
      <c r="O194" s="5">
        <v>0.95195346094181499</v>
      </c>
      <c r="P194" s="5">
        <v>0.78235843834360197</v>
      </c>
      <c r="Q194" s="5">
        <v>0.92059740142385005</v>
      </c>
      <c r="R194" s="5">
        <v>1.00296848588851</v>
      </c>
      <c r="S194" s="3">
        <v>-0.32080811275513127</v>
      </c>
      <c r="T194" s="5">
        <v>0.83105004715026798</v>
      </c>
      <c r="U194" s="5">
        <v>4.8756271887561402</v>
      </c>
      <c r="V194" s="5">
        <v>0.87934579259932699</v>
      </c>
      <c r="W194" s="5">
        <v>0.66855541028168297</v>
      </c>
      <c r="X194" s="5">
        <v>0.78443276491081604</v>
      </c>
      <c r="Y194" s="5">
        <v>0.82372748157602704</v>
      </c>
      <c r="Z194" s="3">
        <v>5.9928919781079872E-2</v>
      </c>
      <c r="AA194" s="5">
        <v>0.81493437756169995</v>
      </c>
    </row>
    <row r="195" spans="1:27" x14ac:dyDescent="0.25">
      <c r="A195" s="19">
        <v>2030</v>
      </c>
      <c r="B195">
        <v>2018</v>
      </c>
      <c r="C195" s="7" t="s">
        <v>26</v>
      </c>
      <c r="D195" s="5">
        <v>9.9128594250325595</v>
      </c>
      <c r="E195" s="5">
        <v>0.37442256650163802</v>
      </c>
      <c r="F195" s="5">
        <v>19.659228808623698</v>
      </c>
      <c r="G195" s="31">
        <v>906.66666666666674</v>
      </c>
      <c r="H195" s="5">
        <v>30018.1068996375</v>
      </c>
      <c r="I195" s="5">
        <v>32.537085585087603</v>
      </c>
      <c r="J195" s="6">
        <v>92.190457952390105</v>
      </c>
      <c r="K195" s="3">
        <v>39.441310923516923</v>
      </c>
      <c r="L195" s="7">
        <v>171</v>
      </c>
      <c r="M195" s="7">
        <v>36</v>
      </c>
      <c r="N195" s="5">
        <v>6.4113545564489396</v>
      </c>
      <c r="O195" s="5">
        <v>0.95017692335623305</v>
      </c>
      <c r="P195" s="5">
        <v>0.78562640852474896</v>
      </c>
      <c r="Q195" s="5">
        <v>0.91719736775616201</v>
      </c>
      <c r="R195" s="5">
        <v>0.98563435585756298</v>
      </c>
      <c r="S195" s="3">
        <v>-1.7509658400671879</v>
      </c>
      <c r="T195" s="5">
        <v>0.86711799231420905</v>
      </c>
      <c r="U195" s="5">
        <v>5.2986105087926099</v>
      </c>
      <c r="V195" s="5">
        <v>0.91734281803916895</v>
      </c>
      <c r="W195" s="5">
        <v>0.70918396607490597</v>
      </c>
      <c r="X195" s="5">
        <v>0.83202872455424903</v>
      </c>
      <c r="Y195" s="5">
        <v>0.82754196561710802</v>
      </c>
      <c r="Z195" s="3">
        <v>-0.81218454720811939</v>
      </c>
      <c r="AA195" s="5">
        <v>0.86367820062432499</v>
      </c>
    </row>
    <row r="196" spans="1:27" x14ac:dyDescent="0.25">
      <c r="A196" s="19">
        <v>2031</v>
      </c>
      <c r="B196">
        <v>2018</v>
      </c>
      <c r="C196" s="7" t="s">
        <v>26</v>
      </c>
      <c r="D196" s="5">
        <v>9.5141779001925695</v>
      </c>
      <c r="E196" s="5">
        <v>0.41433131554950903</v>
      </c>
      <c r="F196" s="5">
        <v>19.480442443171899</v>
      </c>
      <c r="G196" s="31">
        <v>420</v>
      </c>
      <c r="H196" s="5">
        <v>25346.849043669699</v>
      </c>
      <c r="I196" s="5">
        <v>37.185036201568401</v>
      </c>
      <c r="J196" s="6">
        <v>91.277772747003993</v>
      </c>
      <c r="K196" s="3">
        <v>37.694973817790043</v>
      </c>
      <c r="L196" s="7">
        <v>166</v>
      </c>
      <c r="M196" s="7">
        <v>37</v>
      </c>
      <c r="N196" s="5">
        <v>6.3981887278596696</v>
      </c>
      <c r="O196" s="5">
        <v>0.95053089006851998</v>
      </c>
      <c r="P196" s="5">
        <v>0.78156312889681301</v>
      </c>
      <c r="Q196" s="5">
        <v>0.91725056931581705</v>
      </c>
      <c r="R196" s="5">
        <v>0.98668224441063501</v>
      </c>
      <c r="S196" s="3">
        <v>-1.3194876662843824</v>
      </c>
      <c r="T196" s="5">
        <v>0.84886549016105595</v>
      </c>
      <c r="U196" s="5">
        <v>5.1176058805096698</v>
      </c>
      <c r="V196" s="5">
        <v>0.90090822643563395</v>
      </c>
      <c r="W196" s="5">
        <v>0.68432914112856003</v>
      </c>
      <c r="X196" s="5">
        <v>0.80834550297019003</v>
      </c>
      <c r="Y196" s="5">
        <v>0.82599829726740703</v>
      </c>
      <c r="Z196" s="3">
        <v>5.4007063230138055E-2</v>
      </c>
      <c r="AA196" s="5">
        <v>0.83787800464458495</v>
      </c>
    </row>
    <row r="197" spans="1:27" x14ac:dyDescent="0.25">
      <c r="A197" s="19">
        <v>2032</v>
      </c>
      <c r="B197">
        <v>2018</v>
      </c>
      <c r="C197" s="7" t="s">
        <v>26</v>
      </c>
      <c r="D197" s="5">
        <v>11.1282582852823</v>
      </c>
      <c r="E197" s="5">
        <v>0.445136556474514</v>
      </c>
      <c r="F197" s="5">
        <v>19.8270136534464</v>
      </c>
      <c r="G197" s="31">
        <v>833.33333333333337</v>
      </c>
      <c r="H197" s="5">
        <v>29543.984479346302</v>
      </c>
      <c r="I197" s="5">
        <v>37.475008428565602</v>
      </c>
      <c r="J197" s="6">
        <v>87.783595615770594</v>
      </c>
      <c r="K197" s="3">
        <v>26.378719941510326</v>
      </c>
      <c r="L197" s="7">
        <v>171</v>
      </c>
      <c r="M197" s="7">
        <v>40</v>
      </c>
      <c r="N197" s="5">
        <v>6.5467353269391699</v>
      </c>
      <c r="O197" s="5">
        <v>0.967770695595918</v>
      </c>
      <c r="P197" s="5">
        <v>0.77194390732246398</v>
      </c>
      <c r="Q197" s="5">
        <v>0.92479869546566995</v>
      </c>
      <c r="R197" s="5">
        <v>1.0024453869790999</v>
      </c>
      <c r="S197" s="3">
        <v>-0.31436735909702418</v>
      </c>
      <c r="T197" s="5">
        <v>0.90373809968028396</v>
      </c>
      <c r="U197" s="5">
        <v>4.9577605432972698</v>
      </c>
      <c r="V197" s="5">
        <v>0.90931403710478698</v>
      </c>
      <c r="W197" s="5">
        <v>0.67492516893225296</v>
      </c>
      <c r="X197" s="5">
        <v>0.80319142104827901</v>
      </c>
      <c r="Y197" s="5">
        <v>0.82477207032095401</v>
      </c>
      <c r="Z197" s="3">
        <v>-6.756537611980773E-2</v>
      </c>
      <c r="AA197" s="5">
        <v>0.89010647571449597</v>
      </c>
    </row>
    <row r="198" spans="1:27" x14ac:dyDescent="0.25">
      <c r="A198" s="19">
        <v>2033</v>
      </c>
      <c r="B198">
        <v>2018</v>
      </c>
      <c r="C198" s="7" t="s">
        <v>25</v>
      </c>
      <c r="D198" s="5">
        <v>10.2496428998314</v>
      </c>
      <c r="E198" s="5">
        <v>0.41875480723075598</v>
      </c>
      <c r="F198" s="5">
        <v>19.579385853848901</v>
      </c>
      <c r="G198" s="31">
        <v>546.66666666666674</v>
      </c>
      <c r="H198" s="5">
        <v>31161.2871920789</v>
      </c>
      <c r="I198" s="5">
        <v>32.7071649797956</v>
      </c>
      <c r="J198" s="6">
        <v>93.7656579568594</v>
      </c>
      <c r="K198" s="3">
        <v>35.74078204578872</v>
      </c>
      <c r="L198" s="7">
        <v>161</v>
      </c>
      <c r="M198" s="7">
        <v>36</v>
      </c>
      <c r="N198" s="5">
        <v>5.9204681675707498</v>
      </c>
      <c r="O198" s="5">
        <v>0.93513235854185295</v>
      </c>
      <c r="P198" s="5">
        <v>0.77084357640372503</v>
      </c>
      <c r="Q198" s="5">
        <v>0.90318836293909399</v>
      </c>
      <c r="R198" s="5">
        <v>0.95384524917250102</v>
      </c>
      <c r="S198" s="3">
        <v>-0.35108774742277854</v>
      </c>
      <c r="T198" s="5">
        <v>0.82376928839963903</v>
      </c>
      <c r="U198" s="5">
        <v>4.9955749561471299</v>
      </c>
      <c r="V198" s="5">
        <v>0.895490291531298</v>
      </c>
      <c r="W198" s="5">
        <v>0.674437245664809</v>
      </c>
      <c r="X198" s="5">
        <v>0.79694934627971203</v>
      </c>
      <c r="Y198" s="5">
        <v>0.82491734076120404</v>
      </c>
      <c r="Z198" s="3">
        <v>9.8084368142727765E-2</v>
      </c>
      <c r="AA198" s="5">
        <v>0.82780577517574605</v>
      </c>
    </row>
    <row r="199" spans="1:27" x14ac:dyDescent="0.25">
      <c r="A199" s="19">
        <v>2034</v>
      </c>
      <c r="B199">
        <v>2018</v>
      </c>
      <c r="C199" s="7" t="s">
        <v>26</v>
      </c>
      <c r="D199" s="5">
        <v>9.28385500200854</v>
      </c>
      <c r="E199" s="5">
        <v>0.39829849749744101</v>
      </c>
      <c r="F199" s="5">
        <v>19.6687680959867</v>
      </c>
      <c r="G199" s="31">
        <v>860</v>
      </c>
      <c r="H199" s="5">
        <v>27390.093032688201</v>
      </c>
      <c r="I199" s="5">
        <v>33.122030167234101</v>
      </c>
      <c r="J199" s="6">
        <v>95.1160035445604</v>
      </c>
      <c r="K199" s="3">
        <v>39.582745776241254</v>
      </c>
      <c r="L199" s="7">
        <v>168</v>
      </c>
      <c r="M199" s="7">
        <v>36</v>
      </c>
      <c r="N199" s="5">
        <v>6.46590941589767</v>
      </c>
      <c r="O199" s="5">
        <v>0.96557332307327404</v>
      </c>
      <c r="P199" s="5">
        <v>0.76579009348271698</v>
      </c>
      <c r="Q199" s="5">
        <v>0.92010149924262197</v>
      </c>
      <c r="R199" s="5">
        <v>0.99632283064127503</v>
      </c>
      <c r="S199" s="3">
        <v>-0.38261613253091437</v>
      </c>
      <c r="T199" s="5">
        <v>0.89581536824128505</v>
      </c>
      <c r="U199" s="5">
        <v>4.7235473752693897</v>
      </c>
      <c r="V199" s="5">
        <v>0.90841594539005499</v>
      </c>
      <c r="W199" s="5">
        <v>0.62860153851922296</v>
      </c>
      <c r="X199" s="5">
        <v>0.75887039195431705</v>
      </c>
      <c r="Y199" s="5">
        <v>0.82182008473934098</v>
      </c>
      <c r="Z199" s="3">
        <v>-2.8660857185164038E-2</v>
      </c>
      <c r="AA199" s="5">
        <v>0.90091128031539303</v>
      </c>
    </row>
    <row r="200" spans="1:27" x14ac:dyDescent="0.25">
      <c r="A200" s="19">
        <v>2037</v>
      </c>
      <c r="B200">
        <v>2018</v>
      </c>
      <c r="C200" s="7" t="s">
        <v>25</v>
      </c>
      <c r="D200" s="5">
        <v>8.6052221567707896</v>
      </c>
      <c r="E200" s="5">
        <v>0.43210200567776702</v>
      </c>
      <c r="F200" s="5">
        <v>19.6248620418143</v>
      </c>
      <c r="G200" s="31">
        <v>780</v>
      </c>
      <c r="H200" s="5">
        <v>25553.7731957334</v>
      </c>
      <c r="I200" s="5">
        <v>33.494182713095697</v>
      </c>
      <c r="J200" s="6">
        <v>89.736063673650094</v>
      </c>
      <c r="K200" s="3">
        <v>30.152720303685545</v>
      </c>
      <c r="L200" s="7">
        <v>161</v>
      </c>
      <c r="M200" s="7">
        <v>39</v>
      </c>
      <c r="N200" s="5">
        <v>6.0924455711117202</v>
      </c>
      <c r="O200" s="5">
        <v>0.94703692433403197</v>
      </c>
      <c r="P200" s="5">
        <v>0.76781295036669395</v>
      </c>
      <c r="Q200" s="5">
        <v>0.90820603333803596</v>
      </c>
      <c r="R200" s="5">
        <v>0.96688600237188205</v>
      </c>
      <c r="S200" s="3">
        <v>-0.61263075184782034</v>
      </c>
      <c r="T200" s="5">
        <v>0.84411197419420203</v>
      </c>
      <c r="U200" s="5">
        <v>4.8069795370894797</v>
      </c>
      <c r="V200" s="5">
        <v>0.89564168854938597</v>
      </c>
      <c r="W200" s="5">
        <v>0.65669421347893298</v>
      </c>
      <c r="X200" s="5">
        <v>0.77970130853405695</v>
      </c>
      <c r="Y200" s="5">
        <v>0.82298128957685202</v>
      </c>
      <c r="Z200" s="3">
        <v>0.1380688643853332</v>
      </c>
      <c r="AA200" s="5">
        <v>0.85532750322110496</v>
      </c>
    </row>
    <row r="201" spans="1:27" x14ac:dyDescent="0.25">
      <c r="A201" s="19">
        <v>2038</v>
      </c>
      <c r="B201">
        <v>2018</v>
      </c>
      <c r="C201" s="7" t="s">
        <v>26</v>
      </c>
      <c r="D201" s="5">
        <v>10.331082479459701</v>
      </c>
      <c r="E201" s="5">
        <v>0.41926592187205503</v>
      </c>
      <c r="F201" s="5">
        <v>19.585876088579599</v>
      </c>
      <c r="G201" s="31">
        <v>626.66666666666674</v>
      </c>
      <c r="H201" s="5">
        <v>26788.814629226599</v>
      </c>
      <c r="I201" s="5">
        <v>38.634170754855802</v>
      </c>
      <c r="J201" s="6">
        <v>86.049927813660503</v>
      </c>
      <c r="K201" s="3">
        <v>35.13875892083729</v>
      </c>
      <c r="L201" s="7">
        <v>171</v>
      </c>
      <c r="M201" s="7">
        <v>34</v>
      </c>
      <c r="N201" s="5">
        <v>6.9849250301331303</v>
      </c>
      <c r="O201" s="5">
        <v>0.96395235408357305</v>
      </c>
      <c r="P201" s="5">
        <v>0.77651740947756598</v>
      </c>
      <c r="Q201" s="5">
        <v>0.92734448679515702</v>
      </c>
      <c r="R201" s="5">
        <v>1.0279593761577901</v>
      </c>
      <c r="S201" s="3">
        <v>-5.9018914303113394</v>
      </c>
      <c r="T201" s="5">
        <v>0.90170401508957598</v>
      </c>
      <c r="U201" s="5">
        <v>5.3488082628453499</v>
      </c>
      <c r="V201" s="5">
        <v>0.93140241661559597</v>
      </c>
      <c r="W201" s="5">
        <v>0.69167324312811995</v>
      </c>
      <c r="X201" s="5">
        <v>0.83412479102780701</v>
      </c>
      <c r="Y201" s="5">
        <v>0.82862532772835396</v>
      </c>
      <c r="Z201" s="3">
        <v>-0.73407635113724945</v>
      </c>
      <c r="AA201" s="5">
        <v>0.89878053866801799</v>
      </c>
    </row>
    <row r="202" spans="1:27" x14ac:dyDescent="0.25">
      <c r="A202" s="19">
        <v>2039</v>
      </c>
      <c r="B202">
        <v>2018</v>
      </c>
      <c r="C202" s="7" t="s">
        <v>26</v>
      </c>
      <c r="D202" s="5">
        <v>11.353761823037299</v>
      </c>
      <c r="E202" s="5">
        <v>0.48625994473148199</v>
      </c>
      <c r="F202" s="5">
        <v>19.348615553361999</v>
      </c>
      <c r="G202" s="31">
        <v>393.33333333333337</v>
      </c>
      <c r="H202" s="5">
        <v>25277.940933455098</v>
      </c>
      <c r="I202" s="5">
        <v>45.515410616295398</v>
      </c>
      <c r="J202" s="6">
        <v>87.035034853524095</v>
      </c>
      <c r="K202" s="3">
        <v>39.642882652793773</v>
      </c>
      <c r="L202" s="7">
        <v>167</v>
      </c>
      <c r="M202" s="7">
        <v>38</v>
      </c>
      <c r="N202" s="5">
        <v>6.4260913534217199</v>
      </c>
      <c r="O202" s="5">
        <v>0.95756137345098102</v>
      </c>
      <c r="P202" s="5">
        <v>0.77283643726524498</v>
      </c>
      <c r="Q202" s="5">
        <v>0.91989343513438704</v>
      </c>
      <c r="R202" s="5">
        <v>0.99729160405197004</v>
      </c>
      <c r="S202" s="3">
        <v>-0.37847841337867272</v>
      </c>
      <c r="T202" s="5">
        <v>0.87825764680307095</v>
      </c>
      <c r="U202" s="5">
        <v>5.3336136042501296</v>
      </c>
      <c r="V202" s="5">
        <v>0.929534006825252</v>
      </c>
      <c r="W202" s="5">
        <v>0.70384391045528505</v>
      </c>
      <c r="X202" s="5">
        <v>0.83258729049166003</v>
      </c>
      <c r="Y202" s="5">
        <v>0.82809294442760695</v>
      </c>
      <c r="Z202" s="3">
        <v>-1.8435223964220096E-3</v>
      </c>
      <c r="AA202" s="5">
        <v>0.88168825001141404</v>
      </c>
    </row>
    <row r="203" spans="1:27" x14ac:dyDescent="0.25">
      <c r="A203" s="19">
        <v>2040</v>
      </c>
      <c r="B203">
        <v>2018</v>
      </c>
      <c r="C203" s="7" t="s">
        <v>26</v>
      </c>
      <c r="D203" s="5">
        <v>11.1359498846578</v>
      </c>
      <c r="E203" s="5">
        <v>0.43401838254747999</v>
      </c>
      <c r="F203" s="5">
        <v>19.598465516667801</v>
      </c>
      <c r="G203" s="31">
        <v>666.66666666666674</v>
      </c>
      <c r="H203" s="5">
        <v>32620.670782191399</v>
      </c>
      <c r="I203" s="5">
        <v>34.219904842566898</v>
      </c>
      <c r="J203" s="6">
        <v>83.226112086065598</v>
      </c>
      <c r="K203" s="3">
        <v>32.13211254514637</v>
      </c>
      <c r="L203" s="7">
        <v>168</v>
      </c>
      <c r="M203" s="7">
        <v>35</v>
      </c>
      <c r="N203" s="5">
        <v>6.7043176924051497</v>
      </c>
      <c r="O203" s="5">
        <v>0.96326180594548305</v>
      </c>
      <c r="P203" s="5">
        <v>0.772095926310289</v>
      </c>
      <c r="Q203" s="5">
        <v>0.92550174364340498</v>
      </c>
      <c r="R203" s="5">
        <v>1.01459568665572</v>
      </c>
      <c r="S203" s="3">
        <v>-2.221944007842116</v>
      </c>
      <c r="T203" s="5">
        <v>0.89663503305028103</v>
      </c>
      <c r="U203" s="5">
        <v>5.3352126995917404</v>
      </c>
      <c r="V203" s="5">
        <v>0.93153234117744299</v>
      </c>
      <c r="W203" s="5">
        <v>0.69150831658835799</v>
      </c>
      <c r="X203" s="5">
        <v>0.83357571686505605</v>
      </c>
      <c r="Y203" s="5">
        <v>0.82860935934831903</v>
      </c>
      <c r="Z203" s="3">
        <v>-0.93588195794933682</v>
      </c>
      <c r="AA203" s="5">
        <v>0.89444741994943999</v>
      </c>
    </row>
    <row r="204" spans="1:27" x14ac:dyDescent="0.25">
      <c r="A204" s="19">
        <v>2042</v>
      </c>
      <c r="B204">
        <v>2018</v>
      </c>
      <c r="C204" s="7" t="s">
        <v>25</v>
      </c>
      <c r="D204" s="5">
        <v>10.143548882717001</v>
      </c>
      <c r="E204" s="5">
        <v>0.43517472392411999</v>
      </c>
      <c r="F204" s="5">
        <v>19.766580019642898</v>
      </c>
      <c r="G204" s="31">
        <v>726.66666666666674</v>
      </c>
      <c r="H204" s="5">
        <v>28444.679671575199</v>
      </c>
      <c r="I204" s="5">
        <v>36.1339596438686</v>
      </c>
      <c r="J204" s="6">
        <v>98.718898951295003</v>
      </c>
      <c r="K204" s="3">
        <v>33.188175306678723</v>
      </c>
      <c r="L204" s="7">
        <v>163</v>
      </c>
      <c r="M204" s="7">
        <v>36</v>
      </c>
      <c r="N204" s="5">
        <v>5.9146386791474503</v>
      </c>
      <c r="O204" s="5">
        <v>0.93630870572190805</v>
      </c>
      <c r="P204" s="5">
        <v>0.77076879701044998</v>
      </c>
      <c r="Q204" s="5">
        <v>0.90529501992024397</v>
      </c>
      <c r="R204" s="5">
        <v>0.96281231824957503</v>
      </c>
      <c r="S204" s="3">
        <v>-0.31162992620983748</v>
      </c>
      <c r="T204" s="5">
        <v>0.82011032437598097</v>
      </c>
      <c r="U204" s="5">
        <v>5.0336616185001901</v>
      </c>
      <c r="V204" s="5">
        <v>0.89702235086805904</v>
      </c>
      <c r="W204" s="5">
        <v>0.67115113796710302</v>
      </c>
      <c r="X204" s="5">
        <v>0.79723203989845004</v>
      </c>
      <c r="Y204" s="5">
        <v>0.82531021975200602</v>
      </c>
      <c r="Z204" s="3">
        <v>-0.14502586283385038</v>
      </c>
      <c r="AA204" s="5">
        <v>0.82558356221113005</v>
      </c>
    </row>
    <row r="205" spans="1:27" x14ac:dyDescent="0.25">
      <c r="A205" s="19">
        <v>2046</v>
      </c>
      <c r="B205">
        <v>2018</v>
      </c>
      <c r="C205" s="7" t="s">
        <v>26</v>
      </c>
      <c r="D205" s="5">
        <v>10.728926332259499</v>
      </c>
      <c r="E205" s="5">
        <v>0.461323136011484</v>
      </c>
      <c r="F205" s="5">
        <v>19.597376551109001</v>
      </c>
      <c r="G205" s="31">
        <v>706.66666666666674</v>
      </c>
      <c r="H205" s="5">
        <v>29306.529108795199</v>
      </c>
      <c r="I205" s="5">
        <v>36.949990005945303</v>
      </c>
      <c r="J205" s="6">
        <v>84.304250350233403</v>
      </c>
      <c r="K205" s="3">
        <v>35.345807218658479</v>
      </c>
      <c r="L205" s="7">
        <v>165</v>
      </c>
      <c r="M205" s="7">
        <v>36</v>
      </c>
      <c r="N205" s="5">
        <v>6.4201028337658697</v>
      </c>
      <c r="O205" s="5">
        <v>0.96185600800946303</v>
      </c>
      <c r="P205" s="5">
        <v>0.76646136330445902</v>
      </c>
      <c r="Q205" s="5">
        <v>0.92079062153266</v>
      </c>
      <c r="R205" s="5">
        <v>0.99818334017249699</v>
      </c>
      <c r="S205" s="3">
        <v>-0.81529598028258776</v>
      </c>
      <c r="T205" s="5">
        <v>0.89987015383937796</v>
      </c>
      <c r="U205" s="5">
        <v>5.2247001071011701</v>
      </c>
      <c r="V205" s="5">
        <v>0.92858450505702705</v>
      </c>
      <c r="W205" s="5">
        <v>0.68575962355152897</v>
      </c>
      <c r="X205" s="5">
        <v>0.82320195468272495</v>
      </c>
      <c r="Y205" s="5">
        <v>0.82747487104793505</v>
      </c>
      <c r="Z205" s="3">
        <v>-0.52243889196536764</v>
      </c>
      <c r="AA205" s="5">
        <v>0.88704312678792996</v>
      </c>
    </row>
    <row r="206" spans="1:27" x14ac:dyDescent="0.25">
      <c r="A206" s="19">
        <v>2047</v>
      </c>
      <c r="B206">
        <v>2018</v>
      </c>
      <c r="C206" s="7" t="s">
        <v>26</v>
      </c>
      <c r="D206" s="5">
        <v>9.4630647456741102</v>
      </c>
      <c r="E206" s="5">
        <v>0.41067274524948499</v>
      </c>
      <c r="F206" s="5">
        <v>19.623618940470301</v>
      </c>
      <c r="G206" s="31">
        <v>780</v>
      </c>
      <c r="H206" s="5">
        <v>31532.4928450109</v>
      </c>
      <c r="I206" s="5">
        <v>29.671396990756101</v>
      </c>
      <c r="J206" s="6">
        <v>84.995837143585803</v>
      </c>
      <c r="K206" s="3">
        <v>40.37432544688189</v>
      </c>
      <c r="L206" s="7">
        <v>171</v>
      </c>
      <c r="M206" s="7">
        <v>35</v>
      </c>
      <c r="N206" s="5">
        <v>6.4633930885579698</v>
      </c>
      <c r="O206" s="5">
        <v>0.96188554367495005</v>
      </c>
      <c r="P206" s="5">
        <v>0.781152340675209</v>
      </c>
      <c r="Q206" s="5">
        <v>0.92504220419438399</v>
      </c>
      <c r="R206" s="5">
        <v>0.99398380624685101</v>
      </c>
      <c r="S206" s="3">
        <v>-0.69180880793396837</v>
      </c>
      <c r="T206" s="5">
        <v>0.90074672742319295</v>
      </c>
      <c r="U206" s="5">
        <v>5.5193101548872399</v>
      </c>
      <c r="V206" s="5">
        <v>0.92397715871339103</v>
      </c>
      <c r="W206" s="5">
        <v>0.70946419856690002</v>
      </c>
      <c r="X206" s="5">
        <v>0.83560316232943799</v>
      </c>
      <c r="Y206" s="5">
        <v>0.82795156679378001</v>
      </c>
      <c r="Z206" s="3">
        <v>-0.68483831017226471</v>
      </c>
      <c r="AA206" s="5">
        <v>0.883395256731348</v>
      </c>
    </row>
    <row r="207" spans="1:27" x14ac:dyDescent="0.25">
      <c r="A207" s="19">
        <v>2048</v>
      </c>
      <c r="B207">
        <v>2018</v>
      </c>
      <c r="C207" s="7" t="s">
        <v>26</v>
      </c>
      <c r="D207" s="5">
        <v>11.9805858340215</v>
      </c>
      <c r="E207" s="5">
        <v>0.46743366785113399</v>
      </c>
      <c r="F207" s="5">
        <v>19.748065573436701</v>
      </c>
      <c r="G207" s="31">
        <v>706.66666666666674</v>
      </c>
      <c r="H207" s="5">
        <v>33964.525246046003</v>
      </c>
      <c r="I207" s="5">
        <v>35.805907017736999</v>
      </c>
      <c r="J207" s="6">
        <v>90.241259916323699</v>
      </c>
      <c r="K207" s="3">
        <v>33.945610211474772</v>
      </c>
      <c r="L207" s="7">
        <v>171</v>
      </c>
      <c r="M207" s="7">
        <v>35</v>
      </c>
      <c r="N207" s="5">
        <v>7.6759278531278001</v>
      </c>
      <c r="O207" s="5">
        <v>0.96955889466391298</v>
      </c>
      <c r="P207" s="5">
        <v>0.77530284077108602</v>
      </c>
      <c r="Q207" s="5">
        <v>0.93347383867337697</v>
      </c>
      <c r="R207" s="5">
        <v>1.06986527465375</v>
      </c>
      <c r="S207" s="30" t="s">
        <v>42</v>
      </c>
      <c r="T207" s="5">
        <v>0.90385380891110001</v>
      </c>
      <c r="U207" s="5">
        <v>5.3118679972031302</v>
      </c>
      <c r="V207" s="5">
        <v>0.93819371716428102</v>
      </c>
      <c r="W207" s="5">
        <v>0.68570569301443296</v>
      </c>
      <c r="X207" s="5">
        <v>0.82873063961486004</v>
      </c>
      <c r="Y207" s="5">
        <v>0.82841226260432799</v>
      </c>
      <c r="Z207" s="3">
        <v>-1.0196676789593424</v>
      </c>
      <c r="AA207" s="5">
        <v>0.91068983126617098</v>
      </c>
    </row>
    <row r="208" spans="1:27" x14ac:dyDescent="0.25">
      <c r="A208" s="19">
        <v>2052</v>
      </c>
      <c r="B208">
        <v>2018</v>
      </c>
      <c r="C208" s="7" t="s">
        <v>26</v>
      </c>
      <c r="D208" s="5">
        <v>10.175228411134499</v>
      </c>
      <c r="E208" s="5">
        <v>0.429135203052811</v>
      </c>
      <c r="F208" s="5">
        <v>19.518229497131401</v>
      </c>
      <c r="G208" s="31">
        <v>600</v>
      </c>
      <c r="H208" s="5">
        <v>31549.215514065399</v>
      </c>
      <c r="I208" s="5">
        <v>31.898800133269901</v>
      </c>
      <c r="J208" s="6">
        <v>86.345630126621401</v>
      </c>
      <c r="K208" s="3">
        <v>21.943197393585319</v>
      </c>
      <c r="L208" s="7">
        <v>169</v>
      </c>
      <c r="M208" s="7">
        <v>34</v>
      </c>
      <c r="N208" s="5">
        <v>6.0539667346219801</v>
      </c>
      <c r="O208" s="5">
        <v>0.95040463133670705</v>
      </c>
      <c r="P208" s="5">
        <v>0.759822646079647</v>
      </c>
      <c r="Q208" s="5">
        <v>0.90648302063137498</v>
      </c>
      <c r="R208" s="5">
        <v>0.97090357238065605</v>
      </c>
      <c r="S208" s="3">
        <v>-8.8839854506274019E-2</v>
      </c>
      <c r="T208" s="5">
        <v>0.87179623871242895</v>
      </c>
      <c r="U208" s="5">
        <v>5.2371687403768004</v>
      </c>
      <c r="V208" s="5">
        <v>0.92602693093616695</v>
      </c>
      <c r="W208" s="5">
        <v>0.70363764058244505</v>
      </c>
      <c r="X208" s="5">
        <v>0.83443873646927103</v>
      </c>
      <c r="Y208" s="5">
        <v>0.82774555766963698</v>
      </c>
      <c r="Z208" s="3">
        <v>-0.39396705078577515</v>
      </c>
      <c r="AA208" s="5">
        <v>0.88450669443869601</v>
      </c>
    </row>
    <row r="209" spans="1:27" x14ac:dyDescent="0.25">
      <c r="A209" s="19">
        <v>2053</v>
      </c>
      <c r="B209">
        <v>2018</v>
      </c>
      <c r="C209" s="7" t="s">
        <v>25</v>
      </c>
      <c r="D209" s="5">
        <v>8.0093190321625496</v>
      </c>
      <c r="E209" s="5">
        <v>0.38521693533159401</v>
      </c>
      <c r="F209" s="5">
        <v>19.904725153278001</v>
      </c>
      <c r="G209" s="31">
        <v>860</v>
      </c>
      <c r="H209" s="5">
        <v>23836.800175199998</v>
      </c>
      <c r="I209" s="5">
        <v>32.567350498668901</v>
      </c>
      <c r="J209" s="6">
        <v>101.09395208977701</v>
      </c>
      <c r="K209" s="3">
        <v>36.515858485949984</v>
      </c>
      <c r="L209" s="7">
        <v>165</v>
      </c>
      <c r="M209" s="7">
        <v>34</v>
      </c>
      <c r="N209" s="5">
        <v>6.0771602377838798</v>
      </c>
      <c r="O209" s="5">
        <v>0.94488954799694802</v>
      </c>
      <c r="P209" s="5">
        <v>0.76850038377966001</v>
      </c>
      <c r="Q209" s="5">
        <v>0.90956593344426695</v>
      </c>
      <c r="R209" s="5">
        <v>0.96878173054669403</v>
      </c>
      <c r="S209" s="3">
        <v>-9.2169683102259273E-2</v>
      </c>
      <c r="T209" s="5">
        <v>0.84866369387789797</v>
      </c>
      <c r="U209" s="5">
        <v>5.3197209489642496</v>
      </c>
      <c r="V209" s="5">
        <v>0.92782947091727797</v>
      </c>
      <c r="W209" s="5">
        <v>0.70836483402716299</v>
      </c>
      <c r="X209" s="5">
        <v>0.84078642567534201</v>
      </c>
      <c r="Y209" s="5">
        <v>0.82889689248559895</v>
      </c>
      <c r="Z209" s="3">
        <v>-1.0868208089566362E-2</v>
      </c>
      <c r="AA209" s="5">
        <v>0.86939572361538098</v>
      </c>
    </row>
    <row r="210" spans="1:27" x14ac:dyDescent="0.25">
      <c r="A210" s="19">
        <v>2054</v>
      </c>
      <c r="B210">
        <v>2018</v>
      </c>
      <c r="C210" s="7" t="s">
        <v>26</v>
      </c>
      <c r="D210" s="5">
        <v>11.557460508308701</v>
      </c>
      <c r="E210" s="5">
        <v>0.44590044372542398</v>
      </c>
      <c r="F210" s="5">
        <v>19.3940231226496</v>
      </c>
      <c r="G210" s="31">
        <v>453.33333333333337</v>
      </c>
      <c r="H210" s="5">
        <v>29179.7470223981</v>
      </c>
      <c r="I210" s="5">
        <v>40.605958143707603</v>
      </c>
      <c r="J210" s="6">
        <v>88.393599027609596</v>
      </c>
      <c r="K210" s="3">
        <v>32.418107708437688</v>
      </c>
      <c r="L210" s="7">
        <v>165</v>
      </c>
      <c r="M210" s="7">
        <v>37</v>
      </c>
      <c r="N210" s="5">
        <v>6.5459633870665197</v>
      </c>
      <c r="O210" s="5">
        <v>0.95907646719394701</v>
      </c>
      <c r="P210" s="5">
        <v>0.76933567958561</v>
      </c>
      <c r="Q210" s="5">
        <v>0.92036501646534297</v>
      </c>
      <c r="R210" s="5">
        <v>1.00273859419918</v>
      </c>
      <c r="S210" s="3">
        <v>-1.5843147925525523</v>
      </c>
      <c r="T210" s="5">
        <v>0.86588179105357499</v>
      </c>
      <c r="U210" s="5">
        <v>5.2677666500205902</v>
      </c>
      <c r="V210" s="5">
        <v>0.92736195921914999</v>
      </c>
      <c r="W210" s="5">
        <v>0.70790583208677504</v>
      </c>
      <c r="X210" s="5">
        <v>0.83820474846272497</v>
      </c>
      <c r="Y210" s="5">
        <v>0.82834163483844803</v>
      </c>
      <c r="Z210" s="3">
        <v>-2.2077920809818491E-2</v>
      </c>
      <c r="AA210" s="5">
        <v>0.86844671095922599</v>
      </c>
    </row>
    <row r="211" spans="1:27" x14ac:dyDescent="0.25">
      <c r="A211" s="19">
        <v>2055</v>
      </c>
      <c r="B211">
        <v>2018</v>
      </c>
      <c r="C211" s="7" t="s">
        <v>26</v>
      </c>
      <c r="D211" s="5">
        <v>10.7944133501057</v>
      </c>
      <c r="E211" s="5">
        <v>0.40554882318511498</v>
      </c>
      <c r="F211" s="5">
        <v>19.596873595246201</v>
      </c>
      <c r="G211" s="31">
        <v>666.66666666666674</v>
      </c>
      <c r="H211" s="5">
        <v>32362.620584764602</v>
      </c>
      <c r="I211" s="5">
        <v>33.530767605577999</v>
      </c>
      <c r="J211" s="6">
        <v>86.951180922421599</v>
      </c>
      <c r="K211" s="3">
        <v>38.981137639217494</v>
      </c>
      <c r="L211" s="7">
        <v>168</v>
      </c>
      <c r="M211" s="7">
        <v>35</v>
      </c>
      <c r="N211" s="5">
        <v>6.3012726016853202</v>
      </c>
      <c r="O211" s="5">
        <v>0.95363568310573499</v>
      </c>
      <c r="P211" s="5">
        <v>0.77242779170948594</v>
      </c>
      <c r="Q211" s="5">
        <v>0.91669276538728195</v>
      </c>
      <c r="R211" s="5">
        <v>0.98469243605147905</v>
      </c>
      <c r="S211" s="3">
        <v>-0.89030942302939398</v>
      </c>
      <c r="T211" s="5">
        <v>0.87953261025656904</v>
      </c>
      <c r="U211" s="5">
        <v>5.3735163274016902</v>
      </c>
      <c r="V211" s="5">
        <v>0.93585566325865399</v>
      </c>
      <c r="W211" s="5">
        <v>0.70173864543303499</v>
      </c>
      <c r="X211" s="5">
        <v>0.84146986869520701</v>
      </c>
      <c r="Y211" s="5">
        <v>0.82913903825861301</v>
      </c>
      <c r="Z211" s="3">
        <v>-0.95024977115888287</v>
      </c>
      <c r="AA211" s="5">
        <v>0.89189338644496696</v>
      </c>
    </row>
    <row r="212" spans="1:27" x14ac:dyDescent="0.25">
      <c r="A212" s="19">
        <v>2056</v>
      </c>
      <c r="B212">
        <v>2018</v>
      </c>
      <c r="C212" s="7" t="s">
        <v>26</v>
      </c>
      <c r="D212" s="5">
        <v>10.1030728264471</v>
      </c>
      <c r="E212" s="5">
        <v>0.39652109843407701</v>
      </c>
      <c r="F212" s="5">
        <v>19.601828815241898</v>
      </c>
      <c r="G212" s="31">
        <v>673.33333333333337</v>
      </c>
      <c r="H212" s="5">
        <v>31877.794803249999</v>
      </c>
      <c r="I212" s="5">
        <v>31.659191261834099</v>
      </c>
      <c r="J212" s="6">
        <v>86.437870592424602</v>
      </c>
      <c r="K212" s="3">
        <v>41.142047871445683</v>
      </c>
      <c r="L212" s="7">
        <v>169</v>
      </c>
      <c r="M212" s="7">
        <v>37</v>
      </c>
      <c r="N212" s="5">
        <v>6.16784433556262</v>
      </c>
      <c r="O212" s="5">
        <v>0.94911791951468405</v>
      </c>
      <c r="P212" s="5">
        <v>0.78172549460507601</v>
      </c>
      <c r="Q212" s="5">
        <v>0.91707626325915204</v>
      </c>
      <c r="R212" s="5">
        <v>0.97987832897971805</v>
      </c>
      <c r="S212" s="3">
        <v>-0.62156274645550447</v>
      </c>
      <c r="T212" s="5">
        <v>0.87040506316447896</v>
      </c>
      <c r="U212" s="5">
        <v>5.4149286156438503</v>
      </c>
      <c r="V212" s="5">
        <v>0.933603401617492</v>
      </c>
      <c r="W212" s="5">
        <v>0.69684850317232006</v>
      </c>
      <c r="X212" s="5">
        <v>0.83857918988364</v>
      </c>
      <c r="Y212" s="5">
        <v>0.82891196436567904</v>
      </c>
      <c r="Z212" s="3">
        <v>-0.42094850873479445</v>
      </c>
      <c r="AA212" s="5">
        <v>0.881617091766567</v>
      </c>
    </row>
    <row r="213" spans="1:27" x14ac:dyDescent="0.25">
      <c r="A213" s="19">
        <v>2060</v>
      </c>
      <c r="B213">
        <v>2018</v>
      </c>
      <c r="C213" s="7" t="s">
        <v>25</v>
      </c>
      <c r="D213" s="5">
        <v>10.232437498015701</v>
      </c>
      <c r="E213" s="5">
        <v>0.48547388684152898</v>
      </c>
      <c r="F213" s="5">
        <v>19.6131862993177</v>
      </c>
      <c r="G213" s="31">
        <v>520</v>
      </c>
      <c r="H213" s="5">
        <v>26217.0688781016</v>
      </c>
      <c r="I213" s="5">
        <v>39.459617061849599</v>
      </c>
      <c r="J213" s="6">
        <v>77.947142294148605</v>
      </c>
      <c r="K213" s="3">
        <v>31.501913666205784</v>
      </c>
      <c r="L213" s="7">
        <v>163</v>
      </c>
      <c r="M213" s="7">
        <v>36</v>
      </c>
      <c r="N213" s="5">
        <v>6.1160843582293696</v>
      </c>
      <c r="O213" s="5">
        <v>0.94131843528818804</v>
      </c>
      <c r="P213" s="5">
        <v>0.78026183439486096</v>
      </c>
      <c r="Q213" s="5">
        <v>0.91201350417768101</v>
      </c>
      <c r="R213" s="5">
        <v>0.97746382208276295</v>
      </c>
      <c r="S213" s="3">
        <v>-0.47488395118711579</v>
      </c>
      <c r="T213" s="5">
        <v>0.81523027792691505</v>
      </c>
      <c r="U213" s="5">
        <v>5.22136734168408</v>
      </c>
      <c r="V213" s="5">
        <v>0.90064745425696902</v>
      </c>
      <c r="W213" s="5">
        <v>0.71403904679207397</v>
      </c>
      <c r="X213" s="5">
        <v>0.82741732969481896</v>
      </c>
      <c r="Y213" s="5">
        <v>0.82769694069044397</v>
      </c>
      <c r="Z213" s="3">
        <v>-0.10943299845341785</v>
      </c>
      <c r="AA213" s="5">
        <v>0.81021089205311803</v>
      </c>
    </row>
    <row r="214" spans="1:27" x14ac:dyDescent="0.25">
      <c r="A214" s="19">
        <v>2061</v>
      </c>
      <c r="B214">
        <v>2018</v>
      </c>
      <c r="C214" s="7" t="s">
        <v>26</v>
      </c>
      <c r="D214" s="5">
        <v>10.9208692178292</v>
      </c>
      <c r="E214" s="5">
        <v>0.47099325241506601</v>
      </c>
      <c r="F214" s="5">
        <v>19.871402807177201</v>
      </c>
      <c r="G214" s="31">
        <v>900</v>
      </c>
      <c r="H214" s="5">
        <v>30604.368751852799</v>
      </c>
      <c r="I214" s="5">
        <v>35.3090145942137</v>
      </c>
      <c r="J214" s="6">
        <v>82.811155915583299</v>
      </c>
      <c r="K214" s="3">
        <v>38.185967716698528</v>
      </c>
      <c r="L214" s="7">
        <v>165</v>
      </c>
      <c r="M214" s="7">
        <v>40</v>
      </c>
      <c r="N214" s="5">
        <v>6.4576064856154503</v>
      </c>
      <c r="O214" s="5">
        <v>0.96152632076406797</v>
      </c>
      <c r="P214" s="5">
        <v>0.77687635665124999</v>
      </c>
      <c r="Q214" s="5">
        <v>0.924062618219881</v>
      </c>
      <c r="R214" s="5">
        <v>0.99893648198921203</v>
      </c>
      <c r="S214" s="3">
        <v>-0.33839006142069761</v>
      </c>
      <c r="T214" s="5">
        <v>0.897230765964113</v>
      </c>
      <c r="U214" s="5">
        <v>5.4480791067737604</v>
      </c>
      <c r="V214" s="5">
        <v>0.93842081344984096</v>
      </c>
      <c r="W214" s="5">
        <v>0.71029006562694597</v>
      </c>
      <c r="X214" s="5">
        <v>0.84798481257779001</v>
      </c>
      <c r="Y214" s="5">
        <v>0.82994456448199805</v>
      </c>
      <c r="Z214" s="3">
        <v>-0.6820624332916333</v>
      </c>
      <c r="AA214" s="5">
        <v>0.88844074872329903</v>
      </c>
    </row>
    <row r="215" spans="1:27" x14ac:dyDescent="0.25">
      <c r="A215" s="19">
        <v>2062</v>
      </c>
      <c r="B215">
        <v>2018</v>
      </c>
      <c r="C215" s="7" t="s">
        <v>26</v>
      </c>
      <c r="D215" s="5">
        <v>10.7406415291693</v>
      </c>
      <c r="E215" s="5">
        <v>0.43128692936966201</v>
      </c>
      <c r="F215" s="5">
        <v>19.586420520426501</v>
      </c>
      <c r="G215" s="31">
        <v>680</v>
      </c>
      <c r="H215" s="5">
        <v>34019.961426474001</v>
      </c>
      <c r="I215" s="5">
        <v>31.568862716711301</v>
      </c>
      <c r="J215" s="6">
        <v>84.157209951919498</v>
      </c>
      <c r="K215" s="3">
        <v>29.682636417068341</v>
      </c>
      <c r="L215" s="7">
        <v>170</v>
      </c>
      <c r="M215" s="7">
        <v>35</v>
      </c>
      <c r="N215" s="5">
        <v>6.4741748893150399</v>
      </c>
      <c r="O215" s="5">
        <v>0.96419992198872195</v>
      </c>
      <c r="P215" s="5">
        <v>0.77322220364058503</v>
      </c>
      <c r="Q215" s="5">
        <v>0.92317174147790804</v>
      </c>
      <c r="R215" s="5">
        <v>0.99917260872850799</v>
      </c>
      <c r="S215" s="3">
        <v>-0.35867181117106101</v>
      </c>
      <c r="T215" s="5">
        <v>0.904685128516446</v>
      </c>
      <c r="U215" s="5">
        <v>5.2322660729603596</v>
      </c>
      <c r="V215" s="5">
        <v>0.92454514711811697</v>
      </c>
      <c r="W215" s="5">
        <v>0.69365199882753703</v>
      </c>
      <c r="X215" s="5">
        <v>0.82776435020308303</v>
      </c>
      <c r="Y215" s="5">
        <v>0.82752041661247799</v>
      </c>
      <c r="Z215" s="3">
        <v>-0.16748100843645203</v>
      </c>
      <c r="AA215" s="5">
        <v>0.88360725859285605</v>
      </c>
    </row>
    <row r="216" spans="1:27" x14ac:dyDescent="0.25">
      <c r="A216" s="19">
        <v>2063</v>
      </c>
      <c r="B216">
        <v>2018</v>
      </c>
      <c r="C216" s="7" t="s">
        <v>14</v>
      </c>
      <c r="D216" s="5">
        <v>10.4228800294162</v>
      </c>
      <c r="E216" s="5">
        <v>0.44221356245360499</v>
      </c>
      <c r="F216" s="5">
        <v>19.657616445217599</v>
      </c>
      <c r="G216" s="31">
        <v>673.33333333333337</v>
      </c>
      <c r="H216" s="5">
        <v>30899.376769800299</v>
      </c>
      <c r="I216" s="5">
        <v>33.631488365818797</v>
      </c>
      <c r="J216" s="6">
        <v>91.528271076988204</v>
      </c>
      <c r="K216" s="3">
        <v>32.65066638011853</v>
      </c>
      <c r="L216" s="7">
        <v>167</v>
      </c>
      <c r="M216" s="7">
        <v>36</v>
      </c>
      <c r="N216" s="5">
        <v>6.3742487085887598</v>
      </c>
      <c r="O216" s="5">
        <v>0.959566615677799</v>
      </c>
      <c r="P216" s="5">
        <v>0.77081729830355905</v>
      </c>
      <c r="Q216" s="5">
        <v>0.91920134574043899</v>
      </c>
      <c r="R216" s="5">
        <v>0.99153679552915897</v>
      </c>
      <c r="S216" s="3">
        <v>-0.37594024911539053</v>
      </c>
      <c r="T216" s="5">
        <v>0.90093077602753502</v>
      </c>
      <c r="U216" s="5">
        <v>5.2424680847796798</v>
      </c>
      <c r="V216" s="5">
        <v>0.93580595827238799</v>
      </c>
      <c r="W216" s="5">
        <v>0.67304596327381505</v>
      </c>
      <c r="X216" s="5">
        <v>0.81881330524146601</v>
      </c>
      <c r="Y216" s="5">
        <v>0.82723213428314202</v>
      </c>
      <c r="Z216" s="3">
        <v>-0.82809368770092839</v>
      </c>
      <c r="AA216" s="5">
        <v>0.91809218487659805</v>
      </c>
    </row>
    <row r="217" spans="1:27" x14ac:dyDescent="0.25">
      <c r="A217" s="19">
        <v>2064</v>
      </c>
      <c r="B217">
        <v>2018</v>
      </c>
      <c r="C217" s="7" t="s">
        <v>26</v>
      </c>
      <c r="D217" s="5">
        <v>11.7583895272888</v>
      </c>
      <c r="E217" s="5">
        <v>0.465096271206417</v>
      </c>
      <c r="F217" s="5">
        <v>19.499914133592</v>
      </c>
      <c r="G217" s="31">
        <v>713.33333333333337</v>
      </c>
      <c r="H217" s="5">
        <v>31134.902832555399</v>
      </c>
      <c r="I217" s="5">
        <v>38.679714863594199</v>
      </c>
      <c r="J217" s="6">
        <v>83.363676862687001</v>
      </c>
      <c r="K217" s="3">
        <v>30.681531971001892</v>
      </c>
      <c r="L217" s="7">
        <v>172</v>
      </c>
      <c r="M217" s="7">
        <v>34</v>
      </c>
      <c r="N217" s="5">
        <v>5.9140071924569302</v>
      </c>
      <c r="O217" s="5">
        <v>0.94893512138174996</v>
      </c>
      <c r="P217" s="5">
        <v>0.76103109362813903</v>
      </c>
      <c r="Q217" s="5">
        <v>0.90559298621461004</v>
      </c>
      <c r="R217" s="5">
        <v>0.96374248799020901</v>
      </c>
      <c r="S217" s="3">
        <v>-0.18889639493473517</v>
      </c>
      <c r="T217" s="5">
        <v>0.87835054629247</v>
      </c>
      <c r="U217" s="5">
        <v>5.2144112578015598</v>
      </c>
      <c r="V217" s="5">
        <v>0.91747132181533297</v>
      </c>
      <c r="W217" s="5">
        <v>0.69404335843224596</v>
      </c>
      <c r="X217" s="5">
        <v>0.82349725323798095</v>
      </c>
      <c r="Y217" s="5">
        <v>0.82707253468375597</v>
      </c>
      <c r="Z217" s="3">
        <v>6.0936532724116102E-2</v>
      </c>
      <c r="AA217" s="5">
        <v>0.859159035056973</v>
      </c>
    </row>
    <row r="218" spans="1:27" x14ac:dyDescent="0.25">
      <c r="A218" s="19">
        <v>2065</v>
      </c>
      <c r="B218">
        <v>2018</v>
      </c>
      <c r="C218" s="7" t="s">
        <v>25</v>
      </c>
      <c r="D218" s="5">
        <v>10.519870293516099</v>
      </c>
      <c r="E218" s="5">
        <v>0.45458408991316102</v>
      </c>
      <c r="F218" s="5">
        <v>19.677694696017099</v>
      </c>
      <c r="G218" s="31">
        <v>566.66666666666674</v>
      </c>
      <c r="H218" s="5">
        <v>26108.773326533301</v>
      </c>
      <c r="I218" s="5">
        <v>42.138269327692299</v>
      </c>
      <c r="J218" s="6">
        <v>100.178631121975</v>
      </c>
      <c r="K218" s="3">
        <v>29.568469305528424</v>
      </c>
      <c r="L218" s="7">
        <v>163</v>
      </c>
      <c r="M218" s="7">
        <v>34</v>
      </c>
      <c r="N218" s="5">
        <v>6.2311003826847804</v>
      </c>
      <c r="O218" s="5">
        <v>0.94150401285075402</v>
      </c>
      <c r="P218" s="5">
        <v>0.77603465461508903</v>
      </c>
      <c r="Q218" s="5">
        <v>0.91285198725588501</v>
      </c>
      <c r="R218" s="5">
        <v>0.978957166581919</v>
      </c>
      <c r="S218" s="3">
        <v>-9.1919723692300351E-3</v>
      </c>
      <c r="T218" s="5">
        <v>0.82155047943039705</v>
      </c>
      <c r="U218" s="5">
        <v>5.2461514191250203</v>
      </c>
      <c r="V218" s="5">
        <v>0.93019259557614697</v>
      </c>
      <c r="W218" s="5">
        <v>0.68943146196618799</v>
      </c>
      <c r="X218" s="5">
        <v>0.82683192856987597</v>
      </c>
      <c r="Y218" s="5">
        <v>0.82819107422847804</v>
      </c>
      <c r="Z218" s="3">
        <v>2.3992781402409246E-5</v>
      </c>
      <c r="AA218" s="5">
        <v>0.85907690656396596</v>
      </c>
    </row>
    <row r="219" spans="1:27" x14ac:dyDescent="0.25">
      <c r="A219" s="19">
        <v>2067</v>
      </c>
      <c r="B219">
        <v>2018</v>
      </c>
      <c r="C219" s="7" t="s">
        <v>25</v>
      </c>
      <c r="D219" s="5">
        <v>9.8415538242028493</v>
      </c>
      <c r="E219" s="5">
        <v>0.41048756283100302</v>
      </c>
      <c r="F219" s="5">
        <v>19.679026151551</v>
      </c>
      <c r="G219" s="31">
        <v>606.66666666666674</v>
      </c>
      <c r="H219" s="5">
        <v>26434.977088211301</v>
      </c>
      <c r="I219" s="5">
        <v>36.789605821796698</v>
      </c>
      <c r="J219" s="6">
        <v>93.304324662860097</v>
      </c>
      <c r="K219" s="3">
        <v>39.947738936851067</v>
      </c>
      <c r="L219" s="7">
        <v>166</v>
      </c>
      <c r="M219" s="7">
        <v>37</v>
      </c>
      <c r="N219" s="5">
        <v>6.5316427935421997</v>
      </c>
      <c r="O219" s="5">
        <v>0.94734967499380995</v>
      </c>
      <c r="P219" s="5">
        <v>0.78674037060525903</v>
      </c>
      <c r="Q219" s="5">
        <v>0.91992881893941103</v>
      </c>
      <c r="R219" s="5">
        <v>1.00271455554981</v>
      </c>
      <c r="S219" s="3">
        <v>-0.24153669196149824</v>
      </c>
      <c r="T219" s="5">
        <v>0.82107777206886101</v>
      </c>
      <c r="U219" s="5">
        <v>5.1993333473383601</v>
      </c>
      <c r="V219" s="5">
        <v>0.91322964772024995</v>
      </c>
      <c r="W219" s="5">
        <v>0.69742506502662105</v>
      </c>
      <c r="X219" s="5">
        <v>0.82093908420442796</v>
      </c>
      <c r="Y219" s="5">
        <v>0.82708361811133402</v>
      </c>
      <c r="Z219" s="3">
        <v>-0.34966877404567315</v>
      </c>
      <c r="AA219" s="5">
        <v>0.84390681882095198</v>
      </c>
    </row>
    <row r="220" spans="1:27" x14ac:dyDescent="0.25">
      <c r="A220" s="19">
        <v>2069</v>
      </c>
      <c r="B220">
        <v>2018</v>
      </c>
      <c r="C220" s="7" t="s">
        <v>26</v>
      </c>
      <c r="D220" s="5">
        <v>11.355536453567501</v>
      </c>
      <c r="E220" s="5">
        <v>0.441941073343605</v>
      </c>
      <c r="F220" s="5">
        <v>19.785160066593299</v>
      </c>
      <c r="G220" s="31">
        <v>686.66666666666674</v>
      </c>
      <c r="H220" s="5">
        <v>24024.3022297764</v>
      </c>
      <c r="I220" s="5">
        <v>48.333073356300801</v>
      </c>
      <c r="J220" s="6">
        <v>92.616962886550795</v>
      </c>
      <c r="K220" s="3">
        <v>36.389821684948771</v>
      </c>
      <c r="L220" s="7">
        <v>166</v>
      </c>
      <c r="M220" s="7">
        <v>38</v>
      </c>
      <c r="N220" s="5">
        <v>6.2214611754991402</v>
      </c>
      <c r="O220" s="5">
        <v>0.95556286914083</v>
      </c>
      <c r="P220" s="5">
        <v>0.76510027243926904</v>
      </c>
      <c r="Q220" s="5">
        <v>0.91482319846863802</v>
      </c>
      <c r="R220" s="5">
        <v>0.98232975875105899</v>
      </c>
      <c r="S220" s="3">
        <v>-0.39575025227593547</v>
      </c>
      <c r="T220" s="5">
        <v>0.88961004672379596</v>
      </c>
      <c r="U220" s="5">
        <v>5.3718981619677697</v>
      </c>
      <c r="V220" s="5">
        <v>0.94099738843685699</v>
      </c>
      <c r="W220" s="5">
        <v>0.68939061115231404</v>
      </c>
      <c r="X220" s="5">
        <v>0.83574318179806095</v>
      </c>
      <c r="Y220" s="5">
        <v>0.82876482012806396</v>
      </c>
      <c r="Z220" s="3">
        <v>-0.45228161884074908</v>
      </c>
      <c r="AA220" s="5">
        <v>0.89981987355870996</v>
      </c>
    </row>
    <row r="221" spans="1:27" x14ac:dyDescent="0.25">
      <c r="A221" s="19">
        <v>2070</v>
      </c>
      <c r="B221">
        <v>2018</v>
      </c>
      <c r="C221" s="7" t="s">
        <v>26</v>
      </c>
      <c r="D221" s="5">
        <v>10.819957067411901</v>
      </c>
      <c r="E221" s="5">
        <v>0.44290859152080098</v>
      </c>
      <c r="F221" s="5">
        <v>19.7282794959354</v>
      </c>
      <c r="G221" s="31">
        <v>700</v>
      </c>
      <c r="H221" s="5">
        <v>27965.014117353199</v>
      </c>
      <c r="I221" s="5">
        <v>38.967957342222398</v>
      </c>
      <c r="J221" s="6">
        <v>93.114949969976195</v>
      </c>
      <c r="K221" s="3">
        <v>39.780495388978338</v>
      </c>
      <c r="L221" s="7">
        <v>171</v>
      </c>
      <c r="M221" s="7">
        <v>35</v>
      </c>
      <c r="N221" s="5">
        <v>6.2591332992049296</v>
      </c>
      <c r="O221" s="5">
        <v>0.95371647896429501</v>
      </c>
      <c r="P221" s="5">
        <v>0.77503145927415495</v>
      </c>
      <c r="Q221" s="5">
        <v>0.917740357937606</v>
      </c>
      <c r="R221" s="5">
        <v>0.98431378082538101</v>
      </c>
      <c r="S221" s="3">
        <v>-0.97676987868512222</v>
      </c>
      <c r="T221" s="5">
        <v>0.88939479636534102</v>
      </c>
      <c r="U221" s="5">
        <v>5.3721105314505504</v>
      </c>
      <c r="V221" s="5">
        <v>0.91650584598916296</v>
      </c>
      <c r="W221" s="5">
        <v>0.70211457522056897</v>
      </c>
      <c r="X221" s="5">
        <v>0.83066137858821198</v>
      </c>
      <c r="Y221" s="5">
        <v>0.82801280670673905</v>
      </c>
      <c r="Z221" s="3">
        <v>-0.62521307199502285</v>
      </c>
      <c r="AA221" s="5">
        <v>0.86349666473178199</v>
      </c>
    </row>
    <row r="222" spans="1:27" x14ac:dyDescent="0.25">
      <c r="A222" s="19">
        <v>2073</v>
      </c>
      <c r="B222">
        <v>2018</v>
      </c>
      <c r="C222" s="7" t="s">
        <v>26</v>
      </c>
      <c r="D222" s="5">
        <v>10.3100299955304</v>
      </c>
      <c r="E222" s="5">
        <v>0.44150749610039802</v>
      </c>
      <c r="F222" s="5">
        <v>19.558631156525099</v>
      </c>
      <c r="G222" s="31">
        <v>446.66666666666669</v>
      </c>
      <c r="H222" s="5">
        <v>30659.309464089001</v>
      </c>
      <c r="I222" s="5">
        <v>33.605766448040001</v>
      </c>
      <c r="J222" s="6">
        <v>82.985268058907096</v>
      </c>
      <c r="K222" s="3">
        <v>36.246357582530109</v>
      </c>
      <c r="L222" s="7">
        <v>169</v>
      </c>
      <c r="M222" s="7">
        <v>36</v>
      </c>
      <c r="N222" s="5">
        <v>6.2903132773659998</v>
      </c>
      <c r="O222" s="5">
        <v>0.95788450831391803</v>
      </c>
      <c r="P222" s="5">
        <v>0.76454715435552201</v>
      </c>
      <c r="Q222" s="5">
        <v>0.91585930793095605</v>
      </c>
      <c r="R222" s="5">
        <v>0.98602113295195404</v>
      </c>
      <c r="S222" s="3">
        <v>-0.86916688508819728</v>
      </c>
      <c r="T222" s="5">
        <v>0.90371069061110298</v>
      </c>
      <c r="U222" s="5">
        <v>5.2768037631679796</v>
      </c>
      <c r="V222" s="5">
        <v>0.93107821744397001</v>
      </c>
      <c r="W222" s="5">
        <v>0.68562350309334397</v>
      </c>
      <c r="X222" s="5">
        <v>0.82585938223314603</v>
      </c>
      <c r="Y222" s="5">
        <v>0.82779454405860797</v>
      </c>
      <c r="Z222" s="3">
        <v>-0.64385360301371108</v>
      </c>
      <c r="AA222" s="5">
        <v>0.89559347125736499</v>
      </c>
    </row>
    <row r="223" spans="1:27" x14ac:dyDescent="0.25">
      <c r="A223" s="19">
        <v>2074</v>
      </c>
      <c r="B223">
        <v>2018</v>
      </c>
      <c r="C223" s="7" t="s">
        <v>26</v>
      </c>
      <c r="D223" s="5">
        <v>7.9790361345791698</v>
      </c>
      <c r="E223" s="5">
        <v>0.31700632921440802</v>
      </c>
      <c r="F223" s="5">
        <v>19.423379953509201</v>
      </c>
      <c r="G223" s="31">
        <v>673.33333333333337</v>
      </c>
      <c r="H223" s="5">
        <v>25494.4739174881</v>
      </c>
      <c r="I223" s="5">
        <v>30.4879897027072</v>
      </c>
      <c r="J223" s="6">
        <v>104.687518122461</v>
      </c>
      <c r="K223" s="3">
        <v>41.622809509281069</v>
      </c>
      <c r="L223" s="7">
        <v>173</v>
      </c>
      <c r="M223" s="7">
        <v>36</v>
      </c>
      <c r="N223" s="5">
        <v>6.3992699077074899</v>
      </c>
      <c r="O223" s="5">
        <v>0.95896394558657605</v>
      </c>
      <c r="P223" s="5">
        <v>0.76813014795471801</v>
      </c>
      <c r="Q223" s="5">
        <v>0.91761789474559396</v>
      </c>
      <c r="R223" s="5">
        <v>0.99296737758492903</v>
      </c>
      <c r="S223" s="3">
        <v>-0.44303129591914348</v>
      </c>
      <c r="T223" s="5">
        <v>0.87898825078818399</v>
      </c>
      <c r="U223" s="5">
        <v>5.39236015544809</v>
      </c>
      <c r="V223" s="5">
        <v>0.92279762144873101</v>
      </c>
      <c r="W223" s="5">
        <v>0.70729490545385698</v>
      </c>
      <c r="X223" s="5">
        <v>0.83401489210020596</v>
      </c>
      <c r="Y223" s="5">
        <v>0.82863129903533495</v>
      </c>
      <c r="Z223" s="3">
        <v>-0.87135398670333708</v>
      </c>
      <c r="AA223" s="5">
        <v>0.85429840250094702</v>
      </c>
    </row>
    <row r="224" spans="1:27" x14ac:dyDescent="0.25">
      <c r="A224" s="19">
        <v>2075</v>
      </c>
      <c r="B224">
        <v>2018</v>
      </c>
      <c r="C224" s="7" t="s">
        <v>25</v>
      </c>
      <c r="D224" s="5">
        <v>9.5513884076535902</v>
      </c>
      <c r="E224" s="5">
        <v>0.41880358113836302</v>
      </c>
      <c r="F224" s="5">
        <v>19.604541944486201</v>
      </c>
      <c r="G224" s="31">
        <v>480</v>
      </c>
      <c r="H224" s="5">
        <v>25379.416386346598</v>
      </c>
      <c r="I224" s="5">
        <v>37.939221462106701</v>
      </c>
      <c r="J224" s="6">
        <v>98.576257170898003</v>
      </c>
      <c r="K224" s="3">
        <v>40.476379192294843</v>
      </c>
      <c r="L224" s="7">
        <v>164</v>
      </c>
      <c r="M224" s="7">
        <v>39</v>
      </c>
      <c r="N224" s="5">
        <v>6.5875418744475498</v>
      </c>
      <c r="O224" s="5">
        <v>0.95006940041306798</v>
      </c>
      <c r="P224" s="5">
        <v>0.77971650975598805</v>
      </c>
      <c r="Q224" s="5">
        <v>0.91697310472572302</v>
      </c>
      <c r="R224" s="5">
        <v>0.99324082420206705</v>
      </c>
      <c r="S224" s="3">
        <v>-1.2486065335538625</v>
      </c>
      <c r="T224" s="5">
        <v>0.82495125797995505</v>
      </c>
      <c r="U224" s="5">
        <v>5.1180258458124603</v>
      </c>
      <c r="V224" s="5">
        <v>0.90777073845074896</v>
      </c>
      <c r="W224" s="5">
        <v>0.69046546575177803</v>
      </c>
      <c r="X224" s="5">
        <v>0.813060073442882</v>
      </c>
      <c r="Y224" s="5">
        <v>0.82597355865615296</v>
      </c>
      <c r="Z224" s="3">
        <v>-0.58372949055355794</v>
      </c>
      <c r="AA224" s="5">
        <v>0.83819428209425895</v>
      </c>
    </row>
    <row r="225" spans="1:27" x14ac:dyDescent="0.25">
      <c r="A225" s="19">
        <v>2076</v>
      </c>
      <c r="B225">
        <v>2018</v>
      </c>
      <c r="C225" s="7" t="s">
        <v>26</v>
      </c>
      <c r="D225" s="5">
        <v>11.1617977267863</v>
      </c>
      <c r="E225" s="5">
        <v>0.42382594134448298</v>
      </c>
      <c r="F225" s="5">
        <v>19.530314097282499</v>
      </c>
      <c r="G225" s="31">
        <v>520</v>
      </c>
      <c r="H225" s="5">
        <v>30478.400386167599</v>
      </c>
      <c r="I225" s="5">
        <v>37.198398116982901</v>
      </c>
      <c r="J225" s="6">
        <v>88.029803553908195</v>
      </c>
      <c r="K225" s="3">
        <v>26.806782191224684</v>
      </c>
      <c r="L225" s="7">
        <v>169</v>
      </c>
      <c r="M225" s="7">
        <v>35</v>
      </c>
      <c r="N225" s="5">
        <v>6.3528282947287797</v>
      </c>
      <c r="O225" s="5">
        <v>0.96043170502386999</v>
      </c>
      <c r="P225" s="5">
        <v>0.77080540522991303</v>
      </c>
      <c r="Q225" s="5">
        <v>0.91929777858247397</v>
      </c>
      <c r="R225" s="5">
        <v>0.989308214419931</v>
      </c>
      <c r="S225" s="3">
        <v>-0.20550508611579743</v>
      </c>
      <c r="T225" s="5">
        <v>0.89566966747024201</v>
      </c>
      <c r="U225" s="5">
        <v>5.4544243298912196</v>
      </c>
      <c r="V225" s="5">
        <v>0.93930019679948196</v>
      </c>
      <c r="W225" s="5">
        <v>0.71466842687719501</v>
      </c>
      <c r="X225" s="5">
        <v>0.85105368418668803</v>
      </c>
      <c r="Y225" s="5">
        <v>0.82978667388946603</v>
      </c>
      <c r="Z225" s="3">
        <v>-1.0323088527790403</v>
      </c>
      <c r="AA225" s="5">
        <v>0.90800494424964495</v>
      </c>
    </row>
    <row r="226" spans="1:27" x14ac:dyDescent="0.25">
      <c r="A226" s="19">
        <v>2077</v>
      </c>
      <c r="B226">
        <v>2018</v>
      </c>
      <c r="C226" s="7" t="s">
        <v>25</v>
      </c>
      <c r="D226" s="5">
        <v>10.1329018237352</v>
      </c>
      <c r="E226" s="5">
        <v>0.42032333566915098</v>
      </c>
      <c r="F226" s="5">
        <v>19.445986878510901</v>
      </c>
      <c r="G226" s="31">
        <v>380</v>
      </c>
      <c r="H226" s="5">
        <v>23124.6809211238</v>
      </c>
      <c r="I226" s="5">
        <v>45.956266767755501</v>
      </c>
      <c r="J226" s="6">
        <v>93.905061158256999</v>
      </c>
      <c r="K226" s="3">
        <v>41.048625515879934</v>
      </c>
      <c r="L226" s="7">
        <v>162</v>
      </c>
      <c r="M226" s="7">
        <v>38</v>
      </c>
      <c r="N226" s="5">
        <v>6.34886921217013</v>
      </c>
      <c r="O226" s="5">
        <v>0.95012303472067305</v>
      </c>
      <c r="P226" s="5">
        <v>0.77416693114759805</v>
      </c>
      <c r="Q226" s="5">
        <v>0.91592395939234195</v>
      </c>
      <c r="R226" s="5">
        <v>0.98796623866032596</v>
      </c>
      <c r="S226" s="3">
        <v>-0.19599713174517097</v>
      </c>
      <c r="T226" s="5">
        <v>0.85791908532587002</v>
      </c>
      <c r="U226" s="5">
        <v>5.1271394942098096</v>
      </c>
      <c r="V226" s="5">
        <v>0.90943860634370499</v>
      </c>
      <c r="W226" s="5">
        <v>0.68629313533382297</v>
      </c>
      <c r="X226" s="5">
        <v>0.81404768161353402</v>
      </c>
      <c r="Y226" s="5">
        <v>0.82602085162588201</v>
      </c>
      <c r="Z226" s="3">
        <v>-0.17016923170641968</v>
      </c>
      <c r="AA226" s="5">
        <v>0.85833377049389004</v>
      </c>
    </row>
    <row r="227" spans="1:27" x14ac:dyDescent="0.25">
      <c r="A227" s="19">
        <v>2079</v>
      </c>
      <c r="B227">
        <v>2018</v>
      </c>
      <c r="C227" s="7" t="s">
        <v>26</v>
      </c>
      <c r="D227" s="5">
        <v>10.0361617333041</v>
      </c>
      <c r="E227" s="5">
        <v>0.41625525040757899</v>
      </c>
      <c r="F227" s="5">
        <v>19.491792745039501</v>
      </c>
      <c r="G227" s="31">
        <v>626.66666666666674</v>
      </c>
      <c r="H227" s="5">
        <v>29401.420717008401</v>
      </c>
      <c r="I227" s="5">
        <v>33.795368206152098</v>
      </c>
      <c r="J227" s="6">
        <v>91.429532465997696</v>
      </c>
      <c r="K227" s="3">
        <v>36.709556938533709</v>
      </c>
      <c r="L227" s="7">
        <v>169</v>
      </c>
      <c r="M227" s="7">
        <v>34</v>
      </c>
      <c r="N227" s="5">
        <v>6.7778895566890096</v>
      </c>
      <c r="O227" s="5">
        <v>0.96589394603947998</v>
      </c>
      <c r="P227" s="5">
        <v>0.77162224055706197</v>
      </c>
      <c r="Q227" s="5">
        <v>0.925210986597227</v>
      </c>
      <c r="R227" s="5">
        <v>1.0125548249329399</v>
      </c>
      <c r="S227" s="3">
        <v>-1.4205680260988824</v>
      </c>
      <c r="T227" s="5">
        <v>0.89353368481954698</v>
      </c>
      <c r="U227" s="5">
        <v>5.24334802030861</v>
      </c>
      <c r="V227" s="5">
        <v>0.92213748567562204</v>
      </c>
      <c r="W227" s="5">
        <v>0.70817697541690305</v>
      </c>
      <c r="X227" s="5">
        <v>0.83148714810640201</v>
      </c>
      <c r="Y227" s="5">
        <v>0.82756727120349305</v>
      </c>
      <c r="Z227" s="3">
        <v>0.14281384593524141</v>
      </c>
      <c r="AA227" s="5">
        <v>0.858789797833028</v>
      </c>
    </row>
    <row r="228" spans="1:27" x14ac:dyDescent="0.25">
      <c r="A228" s="19">
        <v>2085</v>
      </c>
      <c r="B228">
        <v>2018</v>
      </c>
      <c r="C228" s="7" t="s">
        <v>26</v>
      </c>
      <c r="D228" s="5">
        <v>11.6388819092373</v>
      </c>
      <c r="E228" s="5">
        <v>0.44766531372009399</v>
      </c>
      <c r="F228" s="5">
        <v>19.5395617645869</v>
      </c>
      <c r="G228" s="31">
        <v>560</v>
      </c>
      <c r="H228" s="5">
        <v>31455.495088147301</v>
      </c>
      <c r="I228" s="5">
        <v>37.473225062022003</v>
      </c>
      <c r="J228" s="6">
        <v>91.690275051458201</v>
      </c>
      <c r="K228" s="3">
        <v>38.010306435601677</v>
      </c>
      <c r="L228" s="7">
        <v>171</v>
      </c>
      <c r="M228" s="7">
        <v>37</v>
      </c>
      <c r="N228" s="5">
        <v>6.5329057948195102</v>
      </c>
      <c r="O228" s="5">
        <v>0.96155869934460303</v>
      </c>
      <c r="P228" s="5">
        <v>0.77589416304377601</v>
      </c>
      <c r="Q228" s="5">
        <v>0.92452879999139703</v>
      </c>
      <c r="R228" s="5">
        <v>1.00508171986712</v>
      </c>
      <c r="S228" s="3">
        <v>-1.5941720259791334</v>
      </c>
      <c r="T228" s="5">
        <v>0.89166544959933003</v>
      </c>
      <c r="U228" s="5">
        <v>5.2797226762507901</v>
      </c>
      <c r="V228" s="5">
        <v>0.92136256264580696</v>
      </c>
      <c r="W228" s="5">
        <v>0.67931620939619697</v>
      </c>
      <c r="X228" s="5">
        <v>0.82085443486059395</v>
      </c>
      <c r="Y228" s="5">
        <v>0.82742016840844501</v>
      </c>
      <c r="Z228" s="3">
        <v>-0.30568225939730037</v>
      </c>
      <c r="AA228" s="5">
        <v>0.8845027432375</v>
      </c>
    </row>
    <row r="229" spans="1:27" x14ac:dyDescent="0.25">
      <c r="A229" s="19">
        <v>2086</v>
      </c>
      <c r="B229">
        <v>2018</v>
      </c>
      <c r="C229" s="7" t="s">
        <v>25</v>
      </c>
      <c r="D229" s="5">
        <v>9.0547555005153502</v>
      </c>
      <c r="E229" s="5">
        <v>0.39435394335648699</v>
      </c>
      <c r="F229" s="5">
        <v>19.7161632087846</v>
      </c>
      <c r="G229" s="31">
        <v>860</v>
      </c>
      <c r="H229" s="5">
        <v>29817.6683267382</v>
      </c>
      <c r="I229" s="5">
        <v>29.770880859671401</v>
      </c>
      <c r="J229" s="6">
        <v>95.604609535244805</v>
      </c>
      <c r="K229" s="3">
        <v>40.804152405563549</v>
      </c>
      <c r="L229" s="7">
        <v>168</v>
      </c>
      <c r="M229" s="7">
        <v>36</v>
      </c>
      <c r="N229" s="5">
        <v>6.1185650775700102</v>
      </c>
      <c r="O229" s="5">
        <v>0.94298647448209405</v>
      </c>
      <c r="P229" s="5">
        <v>0.77487635817532396</v>
      </c>
      <c r="Q229" s="5">
        <v>0.91141007040184596</v>
      </c>
      <c r="R229" s="5">
        <v>0.97485157936774303</v>
      </c>
      <c r="S229" s="3">
        <v>-0.255160046911661</v>
      </c>
      <c r="T229" s="5">
        <v>0.84927397350749301</v>
      </c>
      <c r="U229" s="5">
        <v>5.0179377158583698</v>
      </c>
      <c r="V229" s="5">
        <v>0.90741523462286</v>
      </c>
      <c r="W229" s="5">
        <v>0.66203488624953499</v>
      </c>
      <c r="X229" s="5">
        <v>0.79249049658940895</v>
      </c>
      <c r="Y229" s="5">
        <v>0.82483079531005099</v>
      </c>
      <c r="Z229" s="3">
        <v>-0.10143253104006332</v>
      </c>
      <c r="AA229" s="5">
        <v>0.84986080267787101</v>
      </c>
    </row>
    <row r="230" spans="1:27" x14ac:dyDescent="0.25">
      <c r="A230" s="19">
        <v>2089</v>
      </c>
      <c r="B230">
        <v>2018</v>
      </c>
      <c r="C230" s="7" t="s">
        <v>25</v>
      </c>
      <c r="D230" s="5">
        <v>9.3125190722300992</v>
      </c>
      <c r="E230" s="5">
        <v>0.43274982372117998</v>
      </c>
      <c r="F230" s="5">
        <v>19.418502082184599</v>
      </c>
      <c r="G230" s="31">
        <v>453.33333333333337</v>
      </c>
      <c r="H230" s="5">
        <v>23246.2553394885</v>
      </c>
      <c r="I230" s="5">
        <v>40.075086771610302</v>
      </c>
      <c r="J230" s="6">
        <v>98.788245060458905</v>
      </c>
      <c r="K230" s="3">
        <v>43.991913953030974</v>
      </c>
      <c r="L230" s="7">
        <v>161</v>
      </c>
      <c r="M230" s="7">
        <v>37</v>
      </c>
      <c r="N230" s="5">
        <v>5.8455074691037003</v>
      </c>
      <c r="O230" s="5">
        <v>0.93017150917299596</v>
      </c>
      <c r="P230" s="5">
        <v>0.77056424818422997</v>
      </c>
      <c r="Q230" s="5">
        <v>0.90107923545587698</v>
      </c>
      <c r="R230" s="5">
        <v>0.95069278644548705</v>
      </c>
      <c r="S230" s="3">
        <v>-0.2539913511344622</v>
      </c>
      <c r="T230" s="5">
        <v>0.80894884407711298</v>
      </c>
      <c r="U230" s="5">
        <v>4.7819709795595902</v>
      </c>
      <c r="V230" s="5">
        <v>0.85756487916750801</v>
      </c>
      <c r="W230" s="5">
        <v>0.65260601641819604</v>
      </c>
      <c r="X230" s="5">
        <v>0.76530832572198204</v>
      </c>
      <c r="Y230" s="5">
        <v>0.82239706504904098</v>
      </c>
      <c r="Z230" s="3">
        <v>0.15105513478090329</v>
      </c>
      <c r="AA230" s="5">
        <v>0.76500934676032595</v>
      </c>
    </row>
    <row r="231" spans="1:27" x14ac:dyDescent="0.25">
      <c r="A231" s="19">
        <v>2090</v>
      </c>
      <c r="B231">
        <v>2018</v>
      </c>
      <c r="C231" s="7" t="s">
        <v>26</v>
      </c>
      <c r="D231" s="5">
        <v>9.9564778249261092</v>
      </c>
      <c r="E231" s="5">
        <v>0.44209326336275301</v>
      </c>
      <c r="F231" s="5">
        <v>19.548447723547099</v>
      </c>
      <c r="G231" s="31">
        <v>620</v>
      </c>
      <c r="H231" s="5">
        <v>24798.404329082801</v>
      </c>
      <c r="I231" s="5">
        <v>39.276435777273903</v>
      </c>
      <c r="J231" s="6">
        <v>86.432018386192794</v>
      </c>
      <c r="K231" s="3">
        <v>44.357002654737158</v>
      </c>
      <c r="L231" s="7">
        <v>172</v>
      </c>
      <c r="M231" s="7">
        <v>37</v>
      </c>
      <c r="N231" s="5">
        <v>6.4104807505985004</v>
      </c>
      <c r="O231" s="5">
        <v>0.95441355490559199</v>
      </c>
      <c r="P231" s="5">
        <v>0.78624047231441996</v>
      </c>
      <c r="Q231" s="5">
        <v>0.92061121976996396</v>
      </c>
      <c r="R231" s="5">
        <v>0.99225469487337004</v>
      </c>
      <c r="S231" s="3">
        <v>-1.5959832126634295</v>
      </c>
      <c r="T231" s="5">
        <v>0.88021263941610295</v>
      </c>
      <c r="U231" s="5">
        <v>5.6121206337754499</v>
      </c>
      <c r="V231" s="5">
        <v>0.93411626425413596</v>
      </c>
      <c r="W231" s="5">
        <v>0.71642569849661797</v>
      </c>
      <c r="X231" s="5">
        <v>0.85568614274957799</v>
      </c>
      <c r="Y231" s="5">
        <v>0.83112429204776594</v>
      </c>
      <c r="Z231" s="3">
        <v>-1.9572893066167565</v>
      </c>
      <c r="AA231" s="5">
        <v>0.89258819527148803</v>
      </c>
    </row>
    <row r="232" spans="1:27" x14ac:dyDescent="0.25">
      <c r="A232" s="19">
        <v>2091</v>
      </c>
      <c r="B232">
        <v>2018</v>
      </c>
      <c r="C232" s="7" t="s">
        <v>25</v>
      </c>
      <c r="D232" s="5">
        <v>9.7726548779294102</v>
      </c>
      <c r="E232" s="5">
        <v>0.46619392278411298</v>
      </c>
      <c r="F232" s="5">
        <v>19.5080367795006</v>
      </c>
      <c r="G232" s="31">
        <v>533.33333333333337</v>
      </c>
      <c r="H232" s="5">
        <v>23726.684531245199</v>
      </c>
      <c r="I232" s="5">
        <v>41.228592688964298</v>
      </c>
      <c r="J232" s="6">
        <v>92.816848083719506</v>
      </c>
      <c r="K232" s="3">
        <v>31.407603974610517</v>
      </c>
      <c r="L232" s="7">
        <v>160</v>
      </c>
      <c r="M232" s="7">
        <v>35</v>
      </c>
      <c r="N232" s="5">
        <v>6.3090502654519103</v>
      </c>
      <c r="O232" s="5">
        <v>0.93998325805689598</v>
      </c>
      <c r="P232" s="5">
        <v>0.77877748076658304</v>
      </c>
      <c r="Q232" s="5">
        <v>0.91263037684679005</v>
      </c>
      <c r="R232" s="5">
        <v>0.98511324827991897</v>
      </c>
      <c r="S232" s="3">
        <v>-8.33030845325443E-2</v>
      </c>
      <c r="T232" s="5">
        <v>0.81013676812125301</v>
      </c>
      <c r="U232" s="5">
        <v>5.1524074019567401</v>
      </c>
      <c r="V232" s="5">
        <v>0.88706937801871999</v>
      </c>
      <c r="W232" s="5">
        <v>0.70519805666942603</v>
      </c>
      <c r="X232" s="5">
        <v>0.81460934710030397</v>
      </c>
      <c r="Y232" s="5">
        <v>0.82681515077217005</v>
      </c>
      <c r="Z232" s="3">
        <v>0.17513959901479081</v>
      </c>
      <c r="AA232" s="5">
        <v>0.80236823030400295</v>
      </c>
    </row>
    <row r="233" spans="1:27" x14ac:dyDescent="0.25">
      <c r="A233" s="19">
        <v>2093</v>
      </c>
      <c r="B233">
        <v>2018</v>
      </c>
      <c r="C233" s="7" t="s">
        <v>26</v>
      </c>
      <c r="D233" s="5">
        <v>10.4779631692608</v>
      </c>
      <c r="E233" s="5">
        <v>0.41329979722022098</v>
      </c>
      <c r="F233" s="5">
        <v>19.407239209821402</v>
      </c>
      <c r="G233" s="31">
        <v>366.66666666666669</v>
      </c>
      <c r="H233" s="5">
        <v>29875.0814880541</v>
      </c>
      <c r="I233" s="5">
        <v>35.621574888645</v>
      </c>
      <c r="J233" s="6">
        <v>88.338761860471493</v>
      </c>
      <c r="K233" s="3">
        <v>30.152175419591448</v>
      </c>
      <c r="L233" s="7">
        <v>172</v>
      </c>
      <c r="M233" s="7">
        <v>34</v>
      </c>
      <c r="N233" s="5">
        <v>6.0386140079408896</v>
      </c>
      <c r="O233" s="5">
        <v>0.949583900569823</v>
      </c>
      <c r="P233" s="5">
        <v>0.76666877902400898</v>
      </c>
      <c r="Q233" s="5">
        <v>0.90858859561510896</v>
      </c>
      <c r="R233" s="5">
        <v>0.96624554642054805</v>
      </c>
      <c r="S233" s="3">
        <v>1.404153006407831E-2</v>
      </c>
      <c r="T233" s="5">
        <v>0.87338150424684202</v>
      </c>
      <c r="U233" s="5">
        <v>5.3253638009180104</v>
      </c>
      <c r="V233" s="5">
        <v>0.92762215575587104</v>
      </c>
      <c r="W233" s="5">
        <v>0.70971814482091999</v>
      </c>
      <c r="X233" s="5">
        <v>0.83697717729077803</v>
      </c>
      <c r="Y233" s="5">
        <v>0.82887260649049499</v>
      </c>
      <c r="Z233" s="3">
        <v>6.5566873820941521E-2</v>
      </c>
      <c r="AA233" s="5">
        <v>0.86398341801587097</v>
      </c>
    </row>
    <row r="234" spans="1:27" x14ac:dyDescent="0.25">
      <c r="A234" s="19">
        <v>2094</v>
      </c>
      <c r="B234">
        <v>2018</v>
      </c>
      <c r="C234" s="7" t="s">
        <v>26</v>
      </c>
      <c r="D234" s="5">
        <v>10.3418747277286</v>
      </c>
      <c r="E234" s="5">
        <v>0.45491027547156898</v>
      </c>
      <c r="F234" s="5">
        <v>19.712828679658099</v>
      </c>
      <c r="G234" s="31">
        <v>753.33333333333337</v>
      </c>
      <c r="H234" s="5">
        <v>31137.252120928199</v>
      </c>
      <c r="I234" s="5">
        <v>33.243691618254701</v>
      </c>
      <c r="J234" s="6">
        <v>85.733238280817105</v>
      </c>
      <c r="K234" s="3">
        <v>37.7584267620879</v>
      </c>
      <c r="L234" s="7">
        <v>166</v>
      </c>
      <c r="M234" s="7">
        <v>38</v>
      </c>
      <c r="N234" s="5">
        <v>6.4847525815025104</v>
      </c>
      <c r="O234" s="5">
        <v>0.95838502447583496</v>
      </c>
      <c r="P234" s="5">
        <v>0.78172133091637297</v>
      </c>
      <c r="Q234" s="5">
        <v>0.92390678473733001</v>
      </c>
      <c r="R234" s="5">
        <v>1.0010410670794601</v>
      </c>
      <c r="S234" s="3">
        <v>-1.1269637690337726</v>
      </c>
      <c r="T234" s="5">
        <v>0.89688852057477897</v>
      </c>
      <c r="U234" s="5">
        <v>5.4917712774223197</v>
      </c>
      <c r="V234" s="5">
        <v>0.93227992823721695</v>
      </c>
      <c r="W234" s="5">
        <v>0.70595168181433099</v>
      </c>
      <c r="X234" s="5">
        <v>0.84761583226950599</v>
      </c>
      <c r="Y234" s="5">
        <v>0.83001429123655801</v>
      </c>
      <c r="Z234" s="3">
        <v>-1.3282546451004229</v>
      </c>
      <c r="AA234" s="5">
        <v>0.87998843443196495</v>
      </c>
    </row>
    <row r="235" spans="1:27" x14ac:dyDescent="0.25">
      <c r="A235" s="19">
        <v>2097</v>
      </c>
      <c r="B235">
        <v>2018</v>
      </c>
      <c r="C235" s="7" t="s">
        <v>26</v>
      </c>
      <c r="D235" s="5">
        <v>10.8956302377497</v>
      </c>
      <c r="E235" s="5">
        <v>0.48985691328102998</v>
      </c>
      <c r="F235" s="5">
        <v>19.6258513954701</v>
      </c>
      <c r="G235" s="31">
        <v>600</v>
      </c>
      <c r="H235" s="5">
        <v>29073.8914427198</v>
      </c>
      <c r="I235" s="5">
        <v>37.8705306807163</v>
      </c>
      <c r="J235" s="6">
        <v>82.741332538721693</v>
      </c>
      <c r="K235" s="3">
        <v>35.668448602424235</v>
      </c>
      <c r="L235" s="7">
        <v>167</v>
      </c>
      <c r="M235" s="7">
        <v>35</v>
      </c>
      <c r="N235" s="5">
        <v>5.7501687179704302</v>
      </c>
      <c r="O235" s="5">
        <v>0.93284204825959205</v>
      </c>
      <c r="P235" s="5">
        <v>0.77841228649634497</v>
      </c>
      <c r="Q235" s="5">
        <v>0.90534576058910898</v>
      </c>
      <c r="R235" s="5">
        <v>0.94828744632703099</v>
      </c>
      <c r="S235" s="3">
        <v>-0.17835319981206463</v>
      </c>
      <c r="T235" s="5">
        <v>0.84002812490753098</v>
      </c>
      <c r="U235" s="5">
        <v>5.2787116594835801</v>
      </c>
      <c r="V235" s="5">
        <v>0.912890958042888</v>
      </c>
      <c r="W235" s="5">
        <v>0.69393010818271905</v>
      </c>
      <c r="X235" s="5">
        <v>0.823239642927723</v>
      </c>
      <c r="Y235" s="5">
        <v>0.827236513067927</v>
      </c>
      <c r="Z235" s="3">
        <v>-0.35852523375451628</v>
      </c>
      <c r="AA235" s="5">
        <v>0.85469827390868502</v>
      </c>
    </row>
    <row r="236" spans="1:27" x14ac:dyDescent="0.25">
      <c r="A236" s="19">
        <v>2101</v>
      </c>
      <c r="B236">
        <v>2018</v>
      </c>
      <c r="C236" s="7" t="s">
        <v>25</v>
      </c>
      <c r="D236" s="5">
        <v>8.3068966019689103</v>
      </c>
      <c r="E236" s="5">
        <v>0.43614249579254</v>
      </c>
      <c r="F236" s="5">
        <v>19.451454179995402</v>
      </c>
      <c r="G236" s="31">
        <v>533.33333333333337</v>
      </c>
      <c r="H236" s="5">
        <v>23060.582590756399</v>
      </c>
      <c r="I236" s="5">
        <v>34.461960724948398</v>
      </c>
      <c r="J236" s="6">
        <v>91.764409787100405</v>
      </c>
      <c r="K236" s="3">
        <v>34.90894154703814</v>
      </c>
      <c r="L236" s="7">
        <v>162</v>
      </c>
      <c r="M236" s="7">
        <v>36</v>
      </c>
      <c r="N236" s="5">
        <v>6.0576365034564503</v>
      </c>
      <c r="O236" s="5">
        <v>0.94586672917580195</v>
      </c>
      <c r="P236" s="5">
        <v>0.75958163335291495</v>
      </c>
      <c r="Q236" s="5">
        <v>0.90446748154886503</v>
      </c>
      <c r="R236" s="5">
        <v>0.96307188754991302</v>
      </c>
      <c r="S236" s="3">
        <v>-0.87783964836982453</v>
      </c>
      <c r="T236" s="5">
        <v>0.84486152925943303</v>
      </c>
      <c r="U236" s="5">
        <v>4.89645928082426</v>
      </c>
      <c r="V236" s="5">
        <v>0.87876216616450697</v>
      </c>
      <c r="W236" s="5">
        <v>0.66327475528119195</v>
      </c>
      <c r="X236" s="5">
        <v>0.78017057790746902</v>
      </c>
      <c r="Y236" s="5">
        <v>0.82346123628846701</v>
      </c>
      <c r="Z236" s="3">
        <v>3.5088339291145603E-3</v>
      </c>
      <c r="AA236" s="5">
        <v>0.80251955657503704</v>
      </c>
    </row>
    <row r="237" spans="1:27" x14ac:dyDescent="0.25">
      <c r="A237" s="19">
        <v>2102</v>
      </c>
      <c r="B237">
        <v>2018</v>
      </c>
      <c r="C237" s="7" t="s">
        <v>25</v>
      </c>
      <c r="D237" s="5">
        <v>9.1975808945044797</v>
      </c>
      <c r="E237" s="5">
        <v>0.41391252214301899</v>
      </c>
      <c r="F237" s="5">
        <v>19.524349483572198</v>
      </c>
      <c r="G237" s="31">
        <v>513.33333333333337</v>
      </c>
      <c r="H237" s="5">
        <v>24902.735411500002</v>
      </c>
      <c r="I237" s="5">
        <v>36.436152831667798</v>
      </c>
      <c r="J237" s="6">
        <v>88.0321522782763</v>
      </c>
      <c r="K237" s="3">
        <v>36.77945080313448</v>
      </c>
      <c r="L237" s="7">
        <v>163</v>
      </c>
      <c r="M237" s="7">
        <v>36</v>
      </c>
      <c r="N237" s="5">
        <v>6.0741117341577704</v>
      </c>
      <c r="O237" s="5">
        <v>0.94115490888383901</v>
      </c>
      <c r="P237" s="5">
        <v>0.76844374523953196</v>
      </c>
      <c r="Q237" s="5">
        <v>0.90749805935532601</v>
      </c>
      <c r="R237" s="5">
        <v>0.97389864472374499</v>
      </c>
      <c r="S237" s="3">
        <v>-1.6194505340711731E-2</v>
      </c>
      <c r="T237" s="5">
        <v>0.82862514984630897</v>
      </c>
      <c r="U237" s="5">
        <v>5.0567259106792299</v>
      </c>
      <c r="V237" s="5">
        <v>0.89886295234121705</v>
      </c>
      <c r="W237" s="5">
        <v>0.67357676988978299</v>
      </c>
      <c r="X237" s="5">
        <v>0.803968605639786</v>
      </c>
      <c r="Y237" s="5">
        <v>0.82628350628594904</v>
      </c>
      <c r="Z237" s="3">
        <v>0.1574398200593311</v>
      </c>
      <c r="AA237" s="5">
        <v>0.82742896526056198</v>
      </c>
    </row>
    <row r="238" spans="1:27" x14ac:dyDescent="0.25">
      <c r="A238" s="19">
        <v>2103</v>
      </c>
      <c r="B238">
        <v>2018</v>
      </c>
      <c r="C238" s="7" t="s">
        <v>26</v>
      </c>
      <c r="D238" s="5">
        <v>10.018102302185699</v>
      </c>
      <c r="E238" s="5">
        <v>0.44071005771842597</v>
      </c>
      <c r="F238" s="5">
        <v>19.4643039735898</v>
      </c>
      <c r="G238" s="31">
        <v>560</v>
      </c>
      <c r="H238" s="5">
        <v>26023.8678700161</v>
      </c>
      <c r="I238" s="5">
        <v>37.8479738808905</v>
      </c>
      <c r="J238" s="6">
        <v>87.551819075022394</v>
      </c>
      <c r="K238" s="3">
        <v>38.053779378757525</v>
      </c>
      <c r="L238" s="7">
        <v>170</v>
      </c>
      <c r="M238" s="7">
        <v>33</v>
      </c>
      <c r="N238" s="5">
        <v>6.8371425436779303</v>
      </c>
      <c r="O238" s="5">
        <v>0.96156076789785705</v>
      </c>
      <c r="P238" s="5">
        <v>0.77369507719808805</v>
      </c>
      <c r="Q238" s="5">
        <v>0.92455136467715404</v>
      </c>
      <c r="R238" s="5">
        <v>1.0169014022495899</v>
      </c>
      <c r="S238" s="3">
        <v>-3.7571838761057172</v>
      </c>
      <c r="T238" s="5">
        <v>0.89825409690003899</v>
      </c>
      <c r="U238" s="5">
        <v>5.2586057517779796</v>
      </c>
      <c r="V238" s="5">
        <v>0.91755185940245798</v>
      </c>
      <c r="W238" s="5">
        <v>0.69817878548740997</v>
      </c>
      <c r="X238" s="5">
        <v>0.82869726942203303</v>
      </c>
      <c r="Y238" s="5">
        <v>0.82781664130954202</v>
      </c>
      <c r="Z238" s="3">
        <v>-0.30204146404277693</v>
      </c>
      <c r="AA238" s="5">
        <v>0.86090867628630197</v>
      </c>
    </row>
    <row r="239" spans="1:27" x14ac:dyDescent="0.25">
      <c r="A239" s="19">
        <v>2104</v>
      </c>
      <c r="B239">
        <v>2018</v>
      </c>
      <c r="C239" s="7" t="s">
        <v>26</v>
      </c>
      <c r="D239" s="5">
        <v>9.9055897095120198</v>
      </c>
      <c r="E239" s="5">
        <v>0.42135779712358601</v>
      </c>
      <c r="F239" s="5">
        <v>19.612341232403999</v>
      </c>
      <c r="G239" s="31">
        <v>626.66666666666674</v>
      </c>
      <c r="H239" s="5">
        <v>27821.830010157999</v>
      </c>
      <c r="I239" s="5">
        <v>35.034385493512197</v>
      </c>
      <c r="J239" s="6">
        <v>85.454064578913503</v>
      </c>
      <c r="K239" s="3">
        <v>31.601916530130147</v>
      </c>
      <c r="L239" s="7">
        <v>173</v>
      </c>
      <c r="M239" s="7">
        <v>38</v>
      </c>
      <c r="N239" s="5">
        <v>6.3494264503255202</v>
      </c>
      <c r="O239" s="5">
        <v>0.95796571499526795</v>
      </c>
      <c r="P239" s="5">
        <v>0.76644459060228398</v>
      </c>
      <c r="Q239" s="5">
        <v>0.91697438806813003</v>
      </c>
      <c r="R239" s="5">
        <v>0.98665870461570904</v>
      </c>
      <c r="S239" s="3">
        <v>-0.79330381327384025</v>
      </c>
      <c r="T239" s="5">
        <v>0.90363383913156803</v>
      </c>
      <c r="U239" s="5">
        <v>5.4556539588777504</v>
      </c>
      <c r="V239" s="5">
        <v>0.93664233793680596</v>
      </c>
      <c r="W239" s="5">
        <v>0.69438006283258702</v>
      </c>
      <c r="X239" s="5">
        <v>0.84105052861221197</v>
      </c>
      <c r="Y239" s="5">
        <v>0.82904325518942701</v>
      </c>
      <c r="Z239" s="3">
        <v>-1.2026813972691985</v>
      </c>
      <c r="AA239" s="5">
        <v>0.90559683691396198</v>
      </c>
    </row>
    <row r="240" spans="1:27" x14ac:dyDescent="0.25">
      <c r="A240" s="19">
        <v>2105</v>
      </c>
      <c r="B240">
        <v>2018</v>
      </c>
      <c r="C240" s="7" t="s">
        <v>26</v>
      </c>
      <c r="D240" s="5">
        <v>10.23851167001</v>
      </c>
      <c r="E240" s="5">
        <v>0.448294432531745</v>
      </c>
      <c r="F240" s="5">
        <v>19.439866540971401</v>
      </c>
      <c r="G240" s="31">
        <v>373.33333333333337</v>
      </c>
      <c r="H240" s="5">
        <v>28168.596135580701</v>
      </c>
      <c r="I240" s="5">
        <v>36.349273516142802</v>
      </c>
      <c r="J240" s="6">
        <v>83.514829915489102</v>
      </c>
      <c r="K240" s="3">
        <v>36.130139804094867</v>
      </c>
      <c r="L240" s="7">
        <v>169</v>
      </c>
      <c r="M240" s="7">
        <v>35</v>
      </c>
      <c r="N240" s="5">
        <v>6.3810551422350503</v>
      </c>
      <c r="O240" s="5">
        <v>0.96030458816820397</v>
      </c>
      <c r="P240" s="5">
        <v>0.76547478725170504</v>
      </c>
      <c r="Q240" s="5">
        <v>0.91957692034889704</v>
      </c>
      <c r="R240" s="5">
        <v>0.99242391162938404</v>
      </c>
      <c r="S240" s="3">
        <v>-1.2895420460204663</v>
      </c>
      <c r="T240" s="5">
        <v>0.90863867394542497</v>
      </c>
      <c r="U240" s="5">
        <v>5.3069220019585002</v>
      </c>
      <c r="V240" s="5">
        <v>0.92860313175346298</v>
      </c>
      <c r="W240" s="5">
        <v>0.70390397434831098</v>
      </c>
      <c r="X240" s="5">
        <v>0.837887028874992</v>
      </c>
      <c r="Y240" s="5">
        <v>0.82832609903394505</v>
      </c>
      <c r="Z240" s="3">
        <v>-0.6579195797966596</v>
      </c>
      <c r="AA240" s="5">
        <v>0.88294369820942498</v>
      </c>
    </row>
    <row r="241" spans="1:27" x14ac:dyDescent="0.25">
      <c r="A241" s="19">
        <v>2106</v>
      </c>
      <c r="B241">
        <v>2018</v>
      </c>
      <c r="C241" s="7" t="s">
        <v>25</v>
      </c>
      <c r="D241" s="5">
        <v>8.6968423378426003</v>
      </c>
      <c r="E241" s="5">
        <v>0.41254591279995501</v>
      </c>
      <c r="F241" s="5">
        <v>19.487596328118599</v>
      </c>
      <c r="G241" s="31">
        <v>466.66666666666669</v>
      </c>
      <c r="H241" s="5">
        <v>22203.923911146401</v>
      </c>
      <c r="I241" s="5">
        <v>39.916433783796798</v>
      </c>
      <c r="J241" s="6">
        <v>95.181297024636393</v>
      </c>
      <c r="K241" s="3">
        <v>38.207396019804847</v>
      </c>
      <c r="L241" s="7">
        <v>163</v>
      </c>
      <c r="M241" s="7">
        <v>37</v>
      </c>
      <c r="N241" s="5">
        <v>6.28767943730172</v>
      </c>
      <c r="O241" s="5">
        <v>0.95070451435484804</v>
      </c>
      <c r="P241" s="5">
        <v>0.76848917241044101</v>
      </c>
      <c r="Q241" s="5">
        <v>0.912001365947815</v>
      </c>
      <c r="R241" s="5">
        <v>0.98299284521236396</v>
      </c>
      <c r="S241" s="3">
        <v>-1.0753799527211851</v>
      </c>
      <c r="T241" s="5">
        <v>0.82532583387943503</v>
      </c>
      <c r="U241" s="5">
        <v>4.94702069111423</v>
      </c>
      <c r="V241" s="5">
        <v>0.88137644823009897</v>
      </c>
      <c r="W241" s="5">
        <v>0.65767564308205295</v>
      </c>
      <c r="X241" s="5">
        <v>0.77996102125313904</v>
      </c>
      <c r="Y241" s="5">
        <v>0.82361521083606504</v>
      </c>
      <c r="Z241" s="3">
        <v>0.1187089707533627</v>
      </c>
      <c r="AA241" s="5">
        <v>0.81718036484170498</v>
      </c>
    </row>
    <row r="242" spans="1:27" x14ac:dyDescent="0.25">
      <c r="A242" s="19">
        <v>2107</v>
      </c>
      <c r="B242">
        <v>2018</v>
      </c>
      <c r="C242" s="7" t="s">
        <v>25</v>
      </c>
      <c r="D242" s="5">
        <v>10.1334003031634</v>
      </c>
      <c r="E242" s="5">
        <v>0.44545289635177499</v>
      </c>
      <c r="F242" s="5">
        <v>19.598592237822299</v>
      </c>
      <c r="G242" s="31">
        <v>486.66666666666669</v>
      </c>
      <c r="H242" s="5">
        <v>25221.3163902263</v>
      </c>
      <c r="I242" s="5">
        <v>40.029020871857199</v>
      </c>
      <c r="J242" s="6">
        <v>97.117533954897695</v>
      </c>
      <c r="K242" s="3">
        <v>27.740183263917061</v>
      </c>
      <c r="L242" s="7">
        <v>167</v>
      </c>
      <c r="M242" s="7">
        <v>37</v>
      </c>
      <c r="N242" s="5">
        <v>6.2978575244460204</v>
      </c>
      <c r="O242" s="5">
        <v>0.94955612153419</v>
      </c>
      <c r="P242" s="5">
        <v>0.77550393546862095</v>
      </c>
      <c r="Q242" s="5">
        <v>0.91577794240728105</v>
      </c>
      <c r="R242" s="5">
        <v>0.98259402721824596</v>
      </c>
      <c r="S242" s="3">
        <v>-0.13298980325430676</v>
      </c>
      <c r="T242" s="5">
        <v>0.85705550994278701</v>
      </c>
      <c r="U242" s="5">
        <v>5.0220594499820299</v>
      </c>
      <c r="V242" s="5">
        <v>0.89478548467596097</v>
      </c>
      <c r="W242" s="5">
        <v>0.68624243636287197</v>
      </c>
      <c r="X242" s="5">
        <v>0.803444449911625</v>
      </c>
      <c r="Y242" s="5">
        <v>0.825082893777348</v>
      </c>
      <c r="Z242" s="3">
        <v>-5.0805659633633933E-2</v>
      </c>
      <c r="AA242" s="5">
        <v>0.83485168583588099</v>
      </c>
    </row>
    <row r="243" spans="1:27" x14ac:dyDescent="0.25">
      <c r="A243" s="19">
        <v>2108</v>
      </c>
      <c r="B243">
        <v>2018</v>
      </c>
      <c r="C243" s="7" t="s">
        <v>26</v>
      </c>
      <c r="D243" s="5">
        <v>12.070053395424599</v>
      </c>
      <c r="E243" s="5">
        <v>0.45368965701080699</v>
      </c>
      <c r="F243" s="5">
        <v>19.594500001426699</v>
      </c>
      <c r="G243" s="31">
        <v>540</v>
      </c>
      <c r="H243" s="5">
        <v>28740.666299020599</v>
      </c>
      <c r="I243" s="5">
        <v>43.0221989930115</v>
      </c>
      <c r="J243" s="6">
        <v>93.269288485215299</v>
      </c>
      <c r="K243" s="3">
        <v>36.958728902329852</v>
      </c>
      <c r="L243" s="7">
        <v>163</v>
      </c>
      <c r="M243" s="7">
        <v>37</v>
      </c>
      <c r="N243" s="5">
        <v>6.5712789721766702</v>
      </c>
      <c r="O243" s="5">
        <v>0.96090536083783695</v>
      </c>
      <c r="P243" s="5">
        <v>0.77685238929642997</v>
      </c>
      <c r="Q243" s="5">
        <v>0.92283352660628604</v>
      </c>
      <c r="R243" s="5">
        <v>1.0031574965521199</v>
      </c>
      <c r="S243" s="3">
        <v>-0.39480222555684125</v>
      </c>
      <c r="T243" s="5">
        <v>0.88341343360282898</v>
      </c>
      <c r="U243" s="5">
        <v>5.2549967669375901</v>
      </c>
      <c r="V243" s="5">
        <v>0.91740178586599597</v>
      </c>
      <c r="W243" s="5">
        <v>0.70369974329524099</v>
      </c>
      <c r="X243" s="5">
        <v>0.83061276312819499</v>
      </c>
      <c r="Y243" s="5">
        <v>0.82743726922111704</v>
      </c>
      <c r="Z243" s="3">
        <v>-0.32321961369799568</v>
      </c>
      <c r="AA243" s="5">
        <v>0.86196577497317695</v>
      </c>
    </row>
    <row r="244" spans="1:27" x14ac:dyDescent="0.25">
      <c r="A244" s="19">
        <v>2109</v>
      </c>
      <c r="B244">
        <v>2018</v>
      </c>
      <c r="C244" s="7" t="s">
        <v>26</v>
      </c>
      <c r="D244" s="5">
        <v>10.0819818001362</v>
      </c>
      <c r="E244" s="5">
        <v>0.41517861467158101</v>
      </c>
      <c r="F244" s="5">
        <v>19.770477530115599</v>
      </c>
      <c r="G244" s="31">
        <v>920</v>
      </c>
      <c r="H244" s="5">
        <v>25040.5503567907</v>
      </c>
      <c r="I244" s="5">
        <v>39.983630665732797</v>
      </c>
      <c r="J244" s="6">
        <v>89.542576544086799</v>
      </c>
      <c r="K244" s="3">
        <v>41.391325585385559</v>
      </c>
      <c r="L244" s="7">
        <v>169</v>
      </c>
      <c r="M244" s="7">
        <v>35</v>
      </c>
      <c r="N244" s="5">
        <v>6.4314513741458201</v>
      </c>
      <c r="O244" s="5">
        <v>0.95158941989508905</v>
      </c>
      <c r="P244" s="5">
        <v>0.78261202004780195</v>
      </c>
      <c r="Q244" s="5">
        <v>0.91779234092997997</v>
      </c>
      <c r="R244" s="5">
        <v>0.98780768994754897</v>
      </c>
      <c r="S244" s="3">
        <v>-1.5003403152957355</v>
      </c>
      <c r="T244" s="5">
        <v>0.86626270425066898</v>
      </c>
      <c r="U244" s="5">
        <v>5.2396603781359801</v>
      </c>
      <c r="V244" s="5">
        <v>0.91353901730312304</v>
      </c>
      <c r="W244" s="5">
        <v>0.70123804941818002</v>
      </c>
      <c r="X244" s="5">
        <v>0.82526233605252997</v>
      </c>
      <c r="Y244" s="5">
        <v>0.82725493814101603</v>
      </c>
      <c r="Z244" s="3">
        <v>-0.52396185764595349</v>
      </c>
      <c r="AA244" s="5">
        <v>0.85283246304376104</v>
      </c>
    </row>
    <row r="245" spans="1:27" x14ac:dyDescent="0.25">
      <c r="A245" s="19">
        <v>2110</v>
      </c>
      <c r="B245">
        <v>2018</v>
      </c>
      <c r="C245" s="7" t="s">
        <v>26</v>
      </c>
      <c r="D245" s="5">
        <v>10.0155767567362</v>
      </c>
      <c r="E245" s="5">
        <v>0.42598997622572199</v>
      </c>
      <c r="F245" s="5">
        <v>19.491923420906499</v>
      </c>
      <c r="G245" s="31">
        <v>653.33333333333337</v>
      </c>
      <c r="H245" s="5">
        <v>28001.076478782899</v>
      </c>
      <c r="I245" s="5">
        <v>35.171230653885203</v>
      </c>
      <c r="J245" s="6">
        <v>78.992727127587102</v>
      </c>
      <c r="K245" s="3">
        <v>34.832926412454675</v>
      </c>
      <c r="L245" s="7">
        <v>170</v>
      </c>
      <c r="M245" s="7">
        <v>34</v>
      </c>
      <c r="N245" s="5">
        <v>6.9921220244884799</v>
      </c>
      <c r="O245" s="5">
        <v>0.97204407764045697</v>
      </c>
      <c r="P245" s="5">
        <v>0.77361577191340003</v>
      </c>
      <c r="Q245" s="5">
        <v>0.93161716496630798</v>
      </c>
      <c r="R245" s="5">
        <v>1.0335269658981801</v>
      </c>
      <c r="S245" s="3">
        <v>-1.6679393247389069</v>
      </c>
      <c r="T245" s="5">
        <v>0.90566578596384295</v>
      </c>
      <c r="U245" s="5">
        <v>5.33839962786036</v>
      </c>
      <c r="V245" s="5">
        <v>0.92688726905108598</v>
      </c>
      <c r="W245" s="5">
        <v>0.703925119777838</v>
      </c>
      <c r="X245" s="5">
        <v>0.83550017393519505</v>
      </c>
      <c r="Y245" s="5">
        <v>0.82839415380815595</v>
      </c>
      <c r="Z245" s="3">
        <v>-4.742599855372244E-2</v>
      </c>
      <c r="AA245" s="5">
        <v>0.88297908762687904</v>
      </c>
    </row>
    <row r="246" spans="1:27" x14ac:dyDescent="0.25">
      <c r="A246" s="19">
        <v>2111</v>
      </c>
      <c r="B246">
        <v>2018</v>
      </c>
      <c r="C246" s="7" t="s">
        <v>26</v>
      </c>
      <c r="D246" s="5">
        <v>10.304708630067701</v>
      </c>
      <c r="E246" s="5">
        <v>0.43938001820062</v>
      </c>
      <c r="F246" s="5">
        <v>19.627942209343001</v>
      </c>
      <c r="G246" s="31">
        <v>686.66666666666674</v>
      </c>
      <c r="H246" s="5">
        <v>32022.283934401101</v>
      </c>
      <c r="I246" s="5">
        <v>32.083617544875899</v>
      </c>
      <c r="J246" s="6">
        <v>83.1258696715214</v>
      </c>
      <c r="K246" s="3">
        <v>34.23281099284074</v>
      </c>
      <c r="L246" s="7">
        <v>169</v>
      </c>
      <c r="M246" s="7">
        <v>35</v>
      </c>
      <c r="N246" s="5">
        <v>6.4131915462075204</v>
      </c>
      <c r="O246" s="5">
        <v>0.95716303293351601</v>
      </c>
      <c r="P246" s="5">
        <v>0.77276537781616905</v>
      </c>
      <c r="Q246" s="5">
        <v>0.91932717231904904</v>
      </c>
      <c r="R246" s="5">
        <v>0.99318187953450399</v>
      </c>
      <c r="S246" s="3">
        <v>-1.4516525555450661</v>
      </c>
      <c r="T246" s="5">
        <v>0.88505013135556099</v>
      </c>
      <c r="U246" s="5">
        <v>5.2576763671988402</v>
      </c>
      <c r="V246" s="5">
        <v>0.92122703057115196</v>
      </c>
      <c r="W246" s="5">
        <v>0.67787044316112799</v>
      </c>
      <c r="X246" s="5">
        <v>0.81611873576465999</v>
      </c>
      <c r="Y246" s="5">
        <v>0.82685668251462696</v>
      </c>
      <c r="Z246" s="3">
        <v>-0.732095358536896</v>
      </c>
      <c r="AA246" s="5">
        <v>0.87773894636126504</v>
      </c>
    </row>
    <row r="247" spans="1:27" x14ac:dyDescent="0.25">
      <c r="A247" s="19">
        <v>2112</v>
      </c>
      <c r="B247">
        <v>2018</v>
      </c>
      <c r="C247" s="7" t="s">
        <v>26</v>
      </c>
      <c r="D247" s="5">
        <v>11.245092437014099</v>
      </c>
      <c r="E247" s="5">
        <v>0.42663020763825199</v>
      </c>
      <c r="F247" s="5">
        <v>19.5043554324652</v>
      </c>
      <c r="G247" s="31">
        <v>520</v>
      </c>
      <c r="H247" s="5">
        <v>32218.436435227901</v>
      </c>
      <c r="I247" s="5">
        <v>35.1082043466144</v>
      </c>
      <c r="J247" s="6">
        <v>94.719807048958899</v>
      </c>
      <c r="K247" s="3">
        <v>43.325005547689472</v>
      </c>
      <c r="L247" s="7">
        <v>169</v>
      </c>
      <c r="M247" s="7">
        <v>37</v>
      </c>
      <c r="N247" s="5">
        <v>6.35570321136528</v>
      </c>
      <c r="O247" s="5">
        <v>0.95543902604465702</v>
      </c>
      <c r="P247" s="5">
        <v>0.77676615283564399</v>
      </c>
      <c r="Q247" s="5">
        <v>0.92055777725873</v>
      </c>
      <c r="R247" s="5">
        <v>0.99380447000734395</v>
      </c>
      <c r="S247" s="3">
        <v>-0.1931672139181497</v>
      </c>
      <c r="T247" s="5">
        <v>0.88207466879242402</v>
      </c>
      <c r="U247" s="5">
        <v>5.1978037958345604</v>
      </c>
      <c r="V247" s="5">
        <v>0.92968963122708403</v>
      </c>
      <c r="W247" s="5">
        <v>0.68458702844340102</v>
      </c>
      <c r="X247" s="5">
        <v>0.82332123819580805</v>
      </c>
      <c r="Y247" s="5">
        <v>0.82706266422721497</v>
      </c>
      <c r="Z247" s="3">
        <v>-0.28256030607941868</v>
      </c>
      <c r="AA247" s="5">
        <v>0.90659162733040999</v>
      </c>
    </row>
    <row r="248" spans="1:27" x14ac:dyDescent="0.25">
      <c r="A248" s="19">
        <v>2113</v>
      </c>
      <c r="B248">
        <v>2018</v>
      </c>
      <c r="C248" s="7" t="s">
        <v>25</v>
      </c>
      <c r="D248" s="5">
        <v>9.4122867817718792</v>
      </c>
      <c r="E248" s="5">
        <v>0.44329742111181902</v>
      </c>
      <c r="F248" s="5">
        <v>19.6739090505848</v>
      </c>
      <c r="G248" s="31">
        <v>666.66666666666674</v>
      </c>
      <c r="H248" s="5">
        <v>25126.464627421799</v>
      </c>
      <c r="I248" s="5">
        <v>37.7383458431595</v>
      </c>
      <c r="J248" s="6">
        <v>89.423172055000293</v>
      </c>
      <c r="K248" s="3">
        <v>32.112752842958614</v>
      </c>
      <c r="L248" s="7">
        <v>161</v>
      </c>
      <c r="M248" s="7">
        <v>36</v>
      </c>
      <c r="N248" s="5">
        <v>6.4688473262570101</v>
      </c>
      <c r="O248" s="5">
        <v>0.95184777485567995</v>
      </c>
      <c r="P248" s="5">
        <v>0.77724668551709597</v>
      </c>
      <c r="Q248" s="5">
        <v>0.91755185103318504</v>
      </c>
      <c r="R248" s="5">
        <v>0.99623064002290196</v>
      </c>
      <c r="S248" s="3">
        <v>-0.99806236495407874</v>
      </c>
      <c r="T248" s="5">
        <v>0.83356845155574</v>
      </c>
      <c r="U248" s="5">
        <v>5.1267531968255602</v>
      </c>
      <c r="V248" s="5">
        <v>0.90602780828904395</v>
      </c>
      <c r="W248" s="5">
        <v>0.68559305526067305</v>
      </c>
      <c r="X248" s="5">
        <v>0.81160651880349099</v>
      </c>
      <c r="Y248" s="5">
        <v>0.82612634820544895</v>
      </c>
      <c r="Z248" s="3">
        <v>-0.27228860323288068</v>
      </c>
      <c r="AA248" s="5">
        <v>0.83386843056191795</v>
      </c>
    </row>
    <row r="249" spans="1:27" x14ac:dyDescent="0.25">
      <c r="A249" s="19">
        <v>2114</v>
      </c>
      <c r="B249">
        <v>2018</v>
      </c>
      <c r="C249" s="7" t="s">
        <v>25</v>
      </c>
      <c r="D249" s="5">
        <v>10.100813997898401</v>
      </c>
      <c r="E249" s="5">
        <v>0.42994782877940302</v>
      </c>
      <c r="F249" s="5">
        <v>19.5137205362713</v>
      </c>
      <c r="G249" s="31">
        <v>546.66666666666674</v>
      </c>
      <c r="H249" s="5">
        <v>27793.9348550086</v>
      </c>
      <c r="I249" s="5">
        <v>36.957566327287601</v>
      </c>
      <c r="J249" s="6">
        <v>88.507896865771599</v>
      </c>
      <c r="K249" s="3">
        <v>32.408741873438146</v>
      </c>
      <c r="L249" s="7">
        <v>165</v>
      </c>
      <c r="M249" s="7"/>
      <c r="N249" s="5">
        <v>6.2312101238780899</v>
      </c>
      <c r="O249" s="5">
        <v>0.94916484519937405</v>
      </c>
      <c r="P249" s="5">
        <v>0.76889072971246997</v>
      </c>
      <c r="Q249" s="5">
        <v>0.91282604103736098</v>
      </c>
      <c r="R249" s="5">
        <v>0.98506740164705597</v>
      </c>
      <c r="S249" s="3">
        <v>-0.18582866053779862</v>
      </c>
      <c r="T249" s="5">
        <v>0.84930938634019904</v>
      </c>
      <c r="U249" s="5">
        <v>5.1051670924569796</v>
      </c>
      <c r="V249" s="5">
        <v>0.90178843977587397</v>
      </c>
      <c r="W249" s="5">
        <v>0.67456013647574598</v>
      </c>
      <c r="X249" s="5">
        <v>0.80236779676429404</v>
      </c>
      <c r="Y249" s="5">
        <v>0.82600424275197604</v>
      </c>
      <c r="Z249" s="3">
        <v>-3.685286161141757E-2</v>
      </c>
      <c r="AA249" s="5">
        <v>0.82627428496954103</v>
      </c>
    </row>
    <row r="250" spans="1:27" x14ac:dyDescent="0.25">
      <c r="A250" s="19">
        <v>2115</v>
      </c>
      <c r="B250">
        <v>2018</v>
      </c>
      <c r="C250" s="7" t="s">
        <v>26</v>
      </c>
      <c r="D250" s="5">
        <v>9.1304184747859392</v>
      </c>
      <c r="E250" s="5">
        <v>0.46215270506657502</v>
      </c>
      <c r="F250" s="5">
        <v>19.630023738563199</v>
      </c>
      <c r="G250" s="31">
        <v>746.66666666666674</v>
      </c>
      <c r="H250" s="5">
        <v>27316.083377372001</v>
      </c>
      <c r="I250" s="5">
        <v>32.702976825268401</v>
      </c>
      <c r="J250" s="6">
        <v>89.268215216745205</v>
      </c>
      <c r="K250" s="3">
        <v>36.509711633844518</v>
      </c>
      <c r="L250" s="7">
        <v>166</v>
      </c>
      <c r="M250" s="7">
        <v>35</v>
      </c>
      <c r="N250" s="5">
        <v>6.29568392417025</v>
      </c>
      <c r="O250" s="5">
        <v>0.95119164221144803</v>
      </c>
      <c r="P250" s="5">
        <v>0.77721317743329499</v>
      </c>
      <c r="Q250" s="5">
        <v>0.91757395978953804</v>
      </c>
      <c r="R250" s="5">
        <v>0.98731878056651401</v>
      </c>
      <c r="S250" s="3">
        <v>-0.85148797884029093</v>
      </c>
      <c r="T250" s="5">
        <v>0.86416674022648299</v>
      </c>
      <c r="U250" s="5">
        <v>5.1270805618687296</v>
      </c>
      <c r="V250" s="5">
        <v>0.908661176344431</v>
      </c>
      <c r="W250" s="5">
        <v>0.68658524020271905</v>
      </c>
      <c r="X250" s="5">
        <v>0.81342526036315499</v>
      </c>
      <c r="Y250" s="5">
        <v>0.82610934489843102</v>
      </c>
      <c r="Z250" s="3">
        <v>-0.24812566540939016</v>
      </c>
      <c r="AA250" s="5">
        <v>0.85265754284512796</v>
      </c>
    </row>
    <row r="251" spans="1:27" x14ac:dyDescent="0.25">
      <c r="A251" s="19">
        <v>2116</v>
      </c>
      <c r="B251">
        <v>2018</v>
      </c>
      <c r="C251" s="7" t="s">
        <v>26</v>
      </c>
      <c r="D251" s="5">
        <v>11.232797756838499</v>
      </c>
      <c r="E251" s="5">
        <v>0.36962881964494998</v>
      </c>
      <c r="F251" s="5">
        <v>19.542458412973399</v>
      </c>
      <c r="G251" s="31">
        <v>473.33333333333337</v>
      </c>
      <c r="H251" s="5">
        <v>31062.286342895499</v>
      </c>
      <c r="I251" s="5">
        <v>36.401484681028499</v>
      </c>
      <c r="J251" s="6">
        <v>93.343555073275397</v>
      </c>
      <c r="K251" s="3">
        <v>35.789973830173409</v>
      </c>
      <c r="L251" s="7">
        <v>171</v>
      </c>
      <c r="M251" s="7">
        <v>34</v>
      </c>
      <c r="N251" s="5">
        <v>6.2794442480358699</v>
      </c>
      <c r="O251" s="5">
        <v>0.953080962490094</v>
      </c>
      <c r="P251" s="5">
        <v>0.77798755788531304</v>
      </c>
      <c r="Q251" s="5">
        <v>0.91758371478289902</v>
      </c>
      <c r="R251" s="5">
        <v>0.98167769003545102</v>
      </c>
      <c r="S251" s="3">
        <v>-0.92228101267654805</v>
      </c>
      <c r="T251" s="5">
        <v>0.89727956778468099</v>
      </c>
      <c r="U251" s="5">
        <v>5.29811135125437</v>
      </c>
      <c r="V251" s="5">
        <v>0.92649721414810204</v>
      </c>
      <c r="W251" s="5">
        <v>0.67932307972378203</v>
      </c>
      <c r="X251" s="5">
        <v>0.81928266159694896</v>
      </c>
      <c r="Y251" s="5">
        <v>0.82737553923391205</v>
      </c>
      <c r="Z251" s="3">
        <v>-0.66022208111526781</v>
      </c>
      <c r="AA251" s="5">
        <v>0.89209822933951699</v>
      </c>
    </row>
    <row r="252" spans="1:27" x14ac:dyDescent="0.25">
      <c r="A252" s="19">
        <v>2121</v>
      </c>
      <c r="B252">
        <v>2018</v>
      </c>
      <c r="C252" s="7" t="s">
        <v>25</v>
      </c>
      <c r="D252" s="5">
        <v>11.292174656444301</v>
      </c>
      <c r="E252" s="5">
        <v>0.45321441497385001</v>
      </c>
      <c r="F252" s="5">
        <v>19.593822568674501</v>
      </c>
      <c r="G252" s="31">
        <v>513.33333333333337</v>
      </c>
      <c r="H252" s="5">
        <v>31342.0966320226</v>
      </c>
      <c r="I252" s="5">
        <v>36.736195765383499</v>
      </c>
      <c r="J252" s="6">
        <v>89.767337020491993</v>
      </c>
      <c r="K252" s="3">
        <v>36.054181954261793</v>
      </c>
      <c r="L252" s="7">
        <v>164</v>
      </c>
      <c r="M252" s="7">
        <v>35</v>
      </c>
      <c r="N252" s="5">
        <v>6.4990198032493298</v>
      </c>
      <c r="O252" s="5">
        <v>0.95338429233873201</v>
      </c>
      <c r="P252" s="5">
        <v>0.776217194076113</v>
      </c>
      <c r="Q252" s="5">
        <v>0.920123292190685</v>
      </c>
      <c r="R252" s="5">
        <v>1.0036960768290499</v>
      </c>
      <c r="S252" s="3">
        <v>-9.8923361740522242E-2</v>
      </c>
      <c r="T252" s="5">
        <v>0.82859811656777904</v>
      </c>
      <c r="U252" s="5">
        <v>5.1049247459675504</v>
      </c>
      <c r="V252" s="5">
        <v>0.89875890056848695</v>
      </c>
      <c r="W252" s="5">
        <v>0.68967587900101301</v>
      </c>
      <c r="X252" s="5">
        <v>0.811722096202253</v>
      </c>
      <c r="Y252" s="5">
        <v>0.82643098460390496</v>
      </c>
      <c r="Z252" s="3">
        <v>5.3782469653259737E-2</v>
      </c>
      <c r="AA252" s="5">
        <v>0.81399623432416801</v>
      </c>
    </row>
    <row r="253" spans="1:27" x14ac:dyDescent="0.25">
      <c r="A253" s="19">
        <v>2122</v>
      </c>
      <c r="B253">
        <v>2018</v>
      </c>
      <c r="C253" s="7" t="s">
        <v>25</v>
      </c>
      <c r="D253" s="5">
        <v>11.1857400118701</v>
      </c>
      <c r="E253" s="5">
        <v>0.42337248604286398</v>
      </c>
      <c r="F253" s="5">
        <v>19.728181413430899</v>
      </c>
      <c r="G253" s="31">
        <v>826.66666666666674</v>
      </c>
      <c r="H253" s="5">
        <v>35391.642884933499</v>
      </c>
      <c r="I253" s="5">
        <v>31.432468929450302</v>
      </c>
      <c r="J253" s="6">
        <v>95.164166438458395</v>
      </c>
      <c r="K253" s="3">
        <v>34.9316508423965</v>
      </c>
      <c r="L253" s="7">
        <v>163</v>
      </c>
      <c r="M253" s="7">
        <v>36</v>
      </c>
      <c r="N253" s="5">
        <v>6.4787716986432402</v>
      </c>
      <c r="O253" s="5">
        <v>0.94932219761286596</v>
      </c>
      <c r="P253" s="5">
        <v>0.78817016112300897</v>
      </c>
      <c r="Q253" s="5">
        <v>0.92182138784178103</v>
      </c>
      <c r="R253" s="5">
        <v>1.00196777657432</v>
      </c>
      <c r="S253" s="3">
        <v>-0.25035559765265375</v>
      </c>
      <c r="T253" s="5">
        <v>0.82319062711667401</v>
      </c>
      <c r="U253" s="5">
        <v>5.0476994673775097</v>
      </c>
      <c r="V253" s="5">
        <v>0.90253749200768196</v>
      </c>
      <c r="W253" s="5">
        <v>0.67617448702655003</v>
      </c>
      <c r="X253" s="5">
        <v>0.80666293918463505</v>
      </c>
      <c r="Y253" s="5">
        <v>0.82619373025798204</v>
      </c>
      <c r="Z253" s="3">
        <v>0.14824417126074607</v>
      </c>
      <c r="AA253" s="5">
        <v>0.84413304413528201</v>
      </c>
    </row>
    <row r="254" spans="1:27" x14ac:dyDescent="0.25">
      <c r="A254" s="19">
        <v>2123</v>
      </c>
      <c r="B254">
        <v>2018</v>
      </c>
      <c r="C254" s="7" t="s">
        <v>25</v>
      </c>
      <c r="D254" s="5">
        <v>7.3106574629103998</v>
      </c>
      <c r="E254" s="5">
        <v>0.415706401410466</v>
      </c>
      <c r="F254" s="5">
        <v>19.481578248097499</v>
      </c>
      <c r="G254" s="31">
        <v>453.33333333333337</v>
      </c>
      <c r="H254" s="5">
        <v>18898.132057277599</v>
      </c>
      <c r="I254" s="5">
        <v>36.670600289453901</v>
      </c>
      <c r="J254" s="6">
        <v>103.568250464172</v>
      </c>
      <c r="K254" s="3">
        <v>34.40832805244564</v>
      </c>
      <c r="L254" s="7">
        <v>168</v>
      </c>
      <c r="M254" s="7">
        <v>35</v>
      </c>
      <c r="N254" s="5">
        <v>6.0921757494455901</v>
      </c>
      <c r="O254" s="5">
        <v>0.94047890974647197</v>
      </c>
      <c r="P254" s="5">
        <v>0.77415748993031797</v>
      </c>
      <c r="Q254" s="5">
        <v>0.90910633263127205</v>
      </c>
      <c r="R254" s="5">
        <v>0.96954937007401998</v>
      </c>
      <c r="S254" s="3">
        <v>-0.36041738578003091</v>
      </c>
      <c r="T254" s="5">
        <v>0.84310544662036502</v>
      </c>
      <c r="U254" s="5">
        <v>5.1968828821108897</v>
      </c>
      <c r="V254" s="5">
        <v>0.902365540290192</v>
      </c>
      <c r="W254" s="5">
        <v>0.70025938094776397</v>
      </c>
      <c r="X254" s="5">
        <v>0.816602024492186</v>
      </c>
      <c r="Y254" s="5">
        <v>0.82673460048441505</v>
      </c>
      <c r="Z254" s="3">
        <v>-0.42278431376868114</v>
      </c>
      <c r="AA254" s="5">
        <v>0.82199886511025599</v>
      </c>
    </row>
    <row r="255" spans="1:27" x14ac:dyDescent="0.25">
      <c r="A255" s="19">
        <v>2124</v>
      </c>
      <c r="B255">
        <v>2018</v>
      </c>
      <c r="C255" s="7" t="s">
        <v>25</v>
      </c>
      <c r="D255" s="5">
        <v>9.0523442322007295</v>
      </c>
      <c r="E255" s="5">
        <v>0.435875737167632</v>
      </c>
      <c r="F255" s="5">
        <v>19.6582705189319</v>
      </c>
      <c r="G255" s="31">
        <v>580</v>
      </c>
      <c r="H255" s="5">
        <v>19334.1929845126</v>
      </c>
      <c r="I255" s="5">
        <v>47.517911866416398</v>
      </c>
      <c r="J255" s="6">
        <v>96.401545559336299</v>
      </c>
      <c r="K255" s="3">
        <v>31.326816841229356</v>
      </c>
      <c r="L255" s="7">
        <v>163</v>
      </c>
      <c r="M255" s="7">
        <v>38</v>
      </c>
      <c r="N255" s="5">
        <v>6.4555828808338402</v>
      </c>
      <c r="O255" s="5">
        <v>0.95133054114908999</v>
      </c>
      <c r="P255" s="5">
        <v>0.77552219808137102</v>
      </c>
      <c r="Q255" s="5">
        <v>0.91583879439234595</v>
      </c>
      <c r="R255" s="5">
        <v>0.98745503238366406</v>
      </c>
      <c r="S255" s="3">
        <v>-1.9282804774123066</v>
      </c>
      <c r="T255" s="5">
        <v>0.85055335150981504</v>
      </c>
      <c r="U255" s="5">
        <v>5.0607648389801501</v>
      </c>
      <c r="V255" s="5">
        <v>0.91057550619172101</v>
      </c>
      <c r="W255" s="5">
        <v>0.67234090279854497</v>
      </c>
      <c r="X255" s="5">
        <v>0.80185107949868295</v>
      </c>
      <c r="Y255" s="5">
        <v>0.82550287271746803</v>
      </c>
      <c r="Z255" s="3">
        <v>-0.14565459465172584</v>
      </c>
      <c r="AA255" s="5">
        <v>0.85686456731477401</v>
      </c>
    </row>
    <row r="256" spans="1:27" x14ac:dyDescent="0.25">
      <c r="A256" s="19">
        <v>2127</v>
      </c>
      <c r="B256">
        <v>2018</v>
      </c>
      <c r="C256" s="7" t="s">
        <v>26</v>
      </c>
      <c r="D256" s="5">
        <v>10.398513134405199</v>
      </c>
      <c r="E256" s="5">
        <v>0.42456788236075899</v>
      </c>
      <c r="F256" s="5">
        <v>19.663083746702</v>
      </c>
      <c r="G256" s="31">
        <v>913.33333333333337</v>
      </c>
      <c r="H256" s="5">
        <v>26662.340067937399</v>
      </c>
      <c r="I256" s="5">
        <v>38.717985875695703</v>
      </c>
      <c r="J256" s="6">
        <v>90.0023522258101</v>
      </c>
      <c r="K256" s="3">
        <v>34.084886330088899</v>
      </c>
      <c r="L256" s="7">
        <v>165</v>
      </c>
      <c r="M256" s="7">
        <v>37</v>
      </c>
      <c r="N256" s="5">
        <v>6.0387968950099502</v>
      </c>
      <c r="O256" s="5">
        <v>0.94434855063235101</v>
      </c>
      <c r="P256" s="5">
        <v>0.76792582565605305</v>
      </c>
      <c r="Q256" s="5">
        <v>0.907635575664969</v>
      </c>
      <c r="R256" s="5">
        <v>0.96083261541352805</v>
      </c>
      <c r="S256" s="3">
        <v>-0.71718182783225304</v>
      </c>
      <c r="T256" s="5">
        <v>0.86688975277423297</v>
      </c>
      <c r="U256" s="5">
        <v>5.0173148489174597</v>
      </c>
      <c r="V256" s="5">
        <v>0.90616349346832203</v>
      </c>
      <c r="W256" s="5">
        <v>0.66859898195738299</v>
      </c>
      <c r="X256" s="5">
        <v>0.79622492969756797</v>
      </c>
      <c r="Y256" s="5">
        <v>0.82482190641054998</v>
      </c>
      <c r="Z256" s="3">
        <v>-0.17697448734686447</v>
      </c>
      <c r="AA256" s="5">
        <v>0.86137423304305205</v>
      </c>
    </row>
    <row r="257" spans="1:27" x14ac:dyDescent="0.25">
      <c r="A257" s="19">
        <v>2128</v>
      </c>
      <c r="B257">
        <v>2018</v>
      </c>
      <c r="C257" s="7" t="s">
        <v>26</v>
      </c>
      <c r="D257" s="5">
        <v>10.416343354116</v>
      </c>
      <c r="E257" s="5">
        <v>0.428112999033466</v>
      </c>
      <c r="F257" s="5">
        <v>19.561700358794202</v>
      </c>
      <c r="G257" s="31">
        <v>566.66666666666674</v>
      </c>
      <c r="H257" s="5">
        <v>30271.907776878601</v>
      </c>
      <c r="I257" s="5">
        <v>34.333184720032797</v>
      </c>
      <c r="J257" s="6">
        <v>78.800400816123002</v>
      </c>
      <c r="K257" s="3">
        <v>41.951225810343225</v>
      </c>
      <c r="L257" s="7">
        <v>169</v>
      </c>
      <c r="M257" s="7">
        <v>37</v>
      </c>
      <c r="N257" s="5">
        <v>6.2788400578689396</v>
      </c>
      <c r="O257" s="5">
        <v>0.95672543759912698</v>
      </c>
      <c r="P257" s="5">
        <v>0.76916250339067205</v>
      </c>
      <c r="Q257" s="5">
        <v>0.91656185842591498</v>
      </c>
      <c r="R257" s="5">
        <v>0.98559826918028803</v>
      </c>
      <c r="S257" s="3">
        <v>-0.27164104458413219</v>
      </c>
      <c r="T257" s="5">
        <v>0.89544223033429005</v>
      </c>
      <c r="U257" s="5">
        <v>5.0136972875638204</v>
      </c>
      <c r="V257" s="5">
        <v>0.90186946327057305</v>
      </c>
      <c r="W257" s="5">
        <v>0.67286769708788796</v>
      </c>
      <c r="X257" s="5">
        <v>0.79883804341701103</v>
      </c>
      <c r="Y257" s="5">
        <v>0.82500901993389397</v>
      </c>
      <c r="Z257" s="3">
        <v>-2.8602959285077098E-2</v>
      </c>
      <c r="AA257" s="5">
        <v>0.85119515613975905</v>
      </c>
    </row>
    <row r="258" spans="1:27" x14ac:dyDescent="0.25">
      <c r="A258" s="19">
        <v>2130</v>
      </c>
      <c r="B258">
        <v>2018</v>
      </c>
      <c r="C258" s="7" t="s">
        <v>14</v>
      </c>
      <c r="D258" s="5">
        <v>9.4572014625873795</v>
      </c>
      <c r="E258" s="5">
        <v>0.396449737766504</v>
      </c>
      <c r="F258" s="5">
        <v>19.215062522708401</v>
      </c>
      <c r="G258" s="31">
        <v>220</v>
      </c>
      <c r="H258" s="5">
        <v>24841.041355117599</v>
      </c>
      <c r="I258" s="5">
        <v>38.309261086957598</v>
      </c>
      <c r="J258" s="6">
        <v>93.970038722509202</v>
      </c>
      <c r="K258" s="3">
        <v>47.690613344069448</v>
      </c>
      <c r="L258" s="7">
        <v>162</v>
      </c>
      <c r="M258" s="7">
        <v>36</v>
      </c>
      <c r="N258" s="5">
        <v>6.0908277045272898</v>
      </c>
      <c r="O258" s="5">
        <v>0.93395761287404</v>
      </c>
      <c r="P258" s="5">
        <v>0.78158995211569204</v>
      </c>
      <c r="Q258" s="5">
        <v>0.90881009451787698</v>
      </c>
      <c r="R258" s="5">
        <v>0.97276789560321197</v>
      </c>
      <c r="S258" s="3">
        <v>-0.30517978728773371</v>
      </c>
      <c r="T258" s="5">
        <v>0.79714648178835101</v>
      </c>
      <c r="U258" s="5">
        <v>5.0437606288687</v>
      </c>
      <c r="V258" s="5">
        <v>0.91266309472639395</v>
      </c>
      <c r="W258" s="5">
        <v>0.66145914964894703</v>
      </c>
      <c r="X258" s="5">
        <v>0.798573927556676</v>
      </c>
      <c r="Y258" s="5">
        <v>0.82540149065198398</v>
      </c>
      <c r="Z258" s="3">
        <v>-8.5258598042617484E-2</v>
      </c>
      <c r="AA258" s="5">
        <v>0.85906019028860303</v>
      </c>
    </row>
    <row r="259" spans="1:27" x14ac:dyDescent="0.25">
      <c r="A259" s="19">
        <v>2131</v>
      </c>
      <c r="B259">
        <v>2018</v>
      </c>
      <c r="C259" s="7" t="s">
        <v>14</v>
      </c>
      <c r="D259" s="5">
        <v>7.3036784756382396</v>
      </c>
      <c r="E259" s="5">
        <v>0.36182620152668199</v>
      </c>
      <c r="F259" s="5">
        <v>19.9091784545713</v>
      </c>
      <c r="G259" s="31">
        <v>906.66666666666674</v>
      </c>
      <c r="H259" s="5">
        <v>17751.622967074101</v>
      </c>
      <c r="I259" s="5">
        <v>42.220088713336203</v>
      </c>
      <c r="J259" s="6">
        <v>105.325832687435</v>
      </c>
      <c r="K259" s="3">
        <v>45.641447410015743</v>
      </c>
      <c r="L259" s="7">
        <v>160</v>
      </c>
      <c r="M259" s="7">
        <v>37</v>
      </c>
      <c r="N259" s="5">
        <v>6.2164085036415599</v>
      </c>
      <c r="O259" s="5">
        <v>0.94613321742557099</v>
      </c>
      <c r="P259" s="5">
        <v>0.77569740559269795</v>
      </c>
      <c r="Q259" s="5">
        <v>0.91228751903906302</v>
      </c>
      <c r="R259" s="5">
        <v>0.977265007604048</v>
      </c>
      <c r="S259" s="3">
        <v>-1.0042646103321793</v>
      </c>
      <c r="T259" s="5">
        <v>0.81684848813292499</v>
      </c>
      <c r="U259" s="5">
        <v>4.6079598297872302</v>
      </c>
      <c r="V259" s="5">
        <v>0.87247426984350096</v>
      </c>
      <c r="W259" s="5">
        <v>0.61476450457059995</v>
      </c>
      <c r="X259" s="5">
        <v>0.73502391795116695</v>
      </c>
      <c r="Y259" s="5">
        <v>0.82001247001803201</v>
      </c>
      <c r="Z259" s="3">
        <v>0.1257127318649576</v>
      </c>
      <c r="AA259" s="5">
        <v>0.83016032696194098</v>
      </c>
    </row>
    <row r="260" spans="1:27" x14ac:dyDescent="0.25">
      <c r="A260" s="19">
        <v>2132</v>
      </c>
      <c r="B260">
        <v>2018</v>
      </c>
      <c r="C260" s="7" t="s">
        <v>25</v>
      </c>
      <c r="D260" s="5">
        <v>8.9382318123421207</v>
      </c>
      <c r="E260" s="5">
        <v>0.49172149746072402</v>
      </c>
      <c r="F260" s="5">
        <v>19.432069547569998</v>
      </c>
      <c r="G260" s="31">
        <v>340</v>
      </c>
      <c r="H260" s="5">
        <v>24048.813081163898</v>
      </c>
      <c r="I260" s="5">
        <v>37.027585303852597</v>
      </c>
      <c r="J260" s="6">
        <v>91.240215120979997</v>
      </c>
      <c r="K260" s="3">
        <v>27.284534995189901</v>
      </c>
      <c r="L260" s="7">
        <v>161</v>
      </c>
      <c r="M260" s="7">
        <v>36</v>
      </c>
      <c r="N260" s="5">
        <v>5.7813540168245803</v>
      </c>
      <c r="O260" s="5">
        <v>0.93684390519920402</v>
      </c>
      <c r="P260" s="5">
        <v>0.765409079327252</v>
      </c>
      <c r="Q260" s="5">
        <v>0.90209760000335903</v>
      </c>
      <c r="R260" s="5">
        <v>0.95366879212522204</v>
      </c>
      <c r="S260" s="3">
        <v>-0.34514021252893057</v>
      </c>
      <c r="T260" s="5">
        <v>0.82271735139855595</v>
      </c>
      <c r="U260" s="5">
        <v>4.9109429044728001</v>
      </c>
      <c r="V260" s="5">
        <v>0.88109407457178301</v>
      </c>
      <c r="W260" s="5">
        <v>0.66829064880633005</v>
      </c>
      <c r="X260" s="5">
        <v>0.79020195704539797</v>
      </c>
      <c r="Y260" s="5">
        <v>0.82467759084778303</v>
      </c>
      <c r="Z260" s="3">
        <v>0.16437799008543838</v>
      </c>
      <c r="AA260" s="5">
        <v>0.81145129017415196</v>
      </c>
    </row>
    <row r="261" spans="1:27" x14ac:dyDescent="0.25">
      <c r="A261" s="19">
        <v>2133</v>
      </c>
      <c r="B261">
        <v>2018</v>
      </c>
      <c r="C261" s="7" t="s">
        <v>27</v>
      </c>
      <c r="D261" s="5">
        <v>9.9327944465626405</v>
      </c>
      <c r="E261" s="5">
        <v>0.46341302129895801</v>
      </c>
      <c r="F261" s="5">
        <v>19.4566805202988</v>
      </c>
      <c r="G261" s="31">
        <v>506.66666666666669</v>
      </c>
      <c r="H261" s="5">
        <v>24235.605610818799</v>
      </c>
      <c r="I261" s="5">
        <v>43.097932169650903</v>
      </c>
      <c r="J261" s="6">
        <v>94.259363637223601</v>
      </c>
      <c r="K261" s="3">
        <v>27.469711583982225</v>
      </c>
      <c r="L261" s="7">
        <v>166</v>
      </c>
      <c r="M261" s="7">
        <v>37</v>
      </c>
      <c r="N261" s="5">
        <v>6.2264559557194001</v>
      </c>
      <c r="O261" s="5">
        <v>0.94837186291834796</v>
      </c>
      <c r="P261" s="5">
        <v>0.77628025023657998</v>
      </c>
      <c r="Q261" s="5">
        <v>0.91481118763233105</v>
      </c>
      <c r="R261" s="5">
        <v>0.97979010581565296</v>
      </c>
      <c r="S261" s="3">
        <v>-0.16901274313387865</v>
      </c>
      <c r="T261" s="5">
        <v>0.86192246384948401</v>
      </c>
      <c r="U261" s="5">
        <v>5.2423322290305903</v>
      </c>
      <c r="V261" s="5">
        <v>0.923765001285902</v>
      </c>
      <c r="W261" s="5">
        <v>0.69677242800474104</v>
      </c>
      <c r="X261" s="5">
        <v>0.82708986932140405</v>
      </c>
      <c r="Y261" s="5">
        <v>0.82748151680393001</v>
      </c>
      <c r="Z261" s="3">
        <v>-4.2336488407314597E-3</v>
      </c>
      <c r="AA261" s="5">
        <v>0.88199457938858905</v>
      </c>
    </row>
    <row r="262" spans="1:27" x14ac:dyDescent="0.25">
      <c r="A262" s="19">
        <v>2135</v>
      </c>
      <c r="B262">
        <v>2018</v>
      </c>
      <c r="C262" s="7" t="s">
        <v>14</v>
      </c>
      <c r="D262" s="5">
        <v>10.6669231589422</v>
      </c>
      <c r="E262" s="5">
        <v>0.44822013314540698</v>
      </c>
      <c r="F262" s="5">
        <v>19.641630430813699</v>
      </c>
      <c r="G262" s="31">
        <v>693.33333333333337</v>
      </c>
      <c r="H262" s="5">
        <v>31211.920927882798</v>
      </c>
      <c r="I262" s="5">
        <v>33.9564854994535</v>
      </c>
      <c r="J262" s="6">
        <v>90.076881522806801</v>
      </c>
      <c r="K262" s="3">
        <v>38.451674903483678</v>
      </c>
      <c r="L262" s="7">
        <v>164</v>
      </c>
      <c r="M262" s="7">
        <v>37</v>
      </c>
      <c r="N262" s="5">
        <v>6.4333019484630096</v>
      </c>
      <c r="O262" s="5">
        <v>0.95843880335244902</v>
      </c>
      <c r="P262" s="5">
        <v>0.77606170548039999</v>
      </c>
      <c r="Q262" s="5">
        <v>0.92195127496732499</v>
      </c>
      <c r="R262" s="5">
        <v>0.99706310527119602</v>
      </c>
      <c r="S262" s="3">
        <v>-0.37193638678400964</v>
      </c>
      <c r="T262" s="5">
        <v>0.89052019412380201</v>
      </c>
      <c r="U262" s="5">
        <v>5.4745046006486602</v>
      </c>
      <c r="V262" s="5">
        <v>0.94200666708195901</v>
      </c>
      <c r="W262" s="5">
        <v>0.69427151624456895</v>
      </c>
      <c r="X262" s="5">
        <v>0.84466818960734003</v>
      </c>
      <c r="Y262" s="5">
        <v>0.82990523585533604</v>
      </c>
      <c r="Z262" s="3">
        <v>-1.135676453829594</v>
      </c>
      <c r="AA262" s="5">
        <v>0.90365867027908298</v>
      </c>
    </row>
    <row r="263" spans="1:27" x14ac:dyDescent="0.25">
      <c r="A263" s="19">
        <v>2137</v>
      </c>
      <c r="B263">
        <v>2018</v>
      </c>
      <c r="C263" s="7" t="s">
        <v>25</v>
      </c>
      <c r="D263" s="5">
        <v>11.7483312910993</v>
      </c>
      <c r="E263" s="5">
        <v>0.44789970488184</v>
      </c>
      <c r="F263" s="5">
        <v>19.700281764714401</v>
      </c>
      <c r="G263" s="31">
        <v>513.33333333333337</v>
      </c>
      <c r="H263" s="5">
        <v>30859.491679263399</v>
      </c>
      <c r="I263" s="5">
        <v>38.953851567514697</v>
      </c>
      <c r="J263" s="6">
        <v>91.982015595166501</v>
      </c>
      <c r="K263" s="3">
        <v>37.802592357056014</v>
      </c>
      <c r="L263" s="7">
        <v>163</v>
      </c>
      <c r="M263" s="7">
        <v>36</v>
      </c>
      <c r="N263" s="5">
        <v>6.0145720813258201</v>
      </c>
      <c r="O263" s="5">
        <v>0.93857815026622105</v>
      </c>
      <c r="P263" s="5">
        <v>0.77663827541289299</v>
      </c>
      <c r="Q263" s="5">
        <v>0.90980530208085697</v>
      </c>
      <c r="R263" s="5">
        <v>0.97130767566810405</v>
      </c>
      <c r="S263" s="3">
        <v>-0.302921948319198</v>
      </c>
      <c r="T263" s="5">
        <v>0.82262986549552897</v>
      </c>
      <c r="U263" s="5">
        <v>5.1417689231437196</v>
      </c>
      <c r="V263" s="5">
        <v>0.89902968857919197</v>
      </c>
      <c r="W263" s="5">
        <v>0.69776729441555096</v>
      </c>
      <c r="X263" s="5">
        <v>0.81496637694878804</v>
      </c>
      <c r="Y263" s="5">
        <v>0.82651542829628399</v>
      </c>
      <c r="Z263" s="3">
        <v>0.14680581788650041</v>
      </c>
      <c r="AA263" s="5">
        <v>0.82180528418420495</v>
      </c>
    </row>
    <row r="264" spans="1:27" x14ac:dyDescent="0.25">
      <c r="A264" s="19">
        <v>2139</v>
      </c>
      <c r="B264">
        <v>2018</v>
      </c>
      <c r="C264" s="7" t="s">
        <v>26</v>
      </c>
      <c r="D264" s="5">
        <v>10.729567861022099</v>
      </c>
      <c r="E264" s="5">
        <v>0.40826107975755499</v>
      </c>
      <c r="F264" s="5">
        <v>19.500456584665699</v>
      </c>
      <c r="G264" s="31">
        <v>560</v>
      </c>
      <c r="H264" s="5">
        <v>30659.544328921402</v>
      </c>
      <c r="I264" s="5">
        <v>35.222312526531098</v>
      </c>
      <c r="J264" s="6">
        <v>89.326568143916901</v>
      </c>
      <c r="K264" s="3">
        <v>36.555163098498937</v>
      </c>
      <c r="L264" s="7">
        <v>172</v>
      </c>
      <c r="M264" s="7">
        <v>34</v>
      </c>
      <c r="N264" s="5">
        <v>7.02704223893139</v>
      </c>
      <c r="O264" s="5">
        <v>0.96687280517458796</v>
      </c>
      <c r="P264" s="5">
        <v>0.78274169592916498</v>
      </c>
      <c r="Q264" s="5">
        <v>0.930735422474675</v>
      </c>
      <c r="R264" s="5">
        <v>1.03542568914417</v>
      </c>
      <c r="S264" s="3">
        <v>-7.2596067935938278</v>
      </c>
      <c r="T264" s="5">
        <v>0.89135953185231798</v>
      </c>
      <c r="U264" s="5">
        <v>5.2726166425525802</v>
      </c>
      <c r="V264" s="5">
        <v>0.92618878235922697</v>
      </c>
      <c r="W264" s="5">
        <v>0.71031077740662096</v>
      </c>
      <c r="X264" s="5">
        <v>0.84051495376177499</v>
      </c>
      <c r="Y264" s="5">
        <v>0.82840031993315599</v>
      </c>
      <c r="Z264" s="3">
        <v>-4.8406951726220601E-2</v>
      </c>
      <c r="AA264" s="5">
        <v>0.87593090883842195</v>
      </c>
    </row>
    <row r="265" spans="1:27" x14ac:dyDescent="0.25">
      <c r="A265" s="19">
        <v>2140</v>
      </c>
      <c r="B265">
        <v>2018</v>
      </c>
      <c r="C265" s="7" t="s">
        <v>26</v>
      </c>
      <c r="D265" s="5">
        <v>10.304464439551699</v>
      </c>
      <c r="E265" s="5">
        <v>0.46742180857153698</v>
      </c>
      <c r="F265" s="5">
        <v>19.537877767489899</v>
      </c>
      <c r="G265" s="31">
        <v>540</v>
      </c>
      <c r="H265" s="5">
        <v>28953.3377892635</v>
      </c>
      <c r="I265" s="5">
        <v>35.249045731770799</v>
      </c>
      <c r="J265" s="6">
        <v>82.620011582142695</v>
      </c>
      <c r="K265" s="3">
        <v>31.736656413625298</v>
      </c>
      <c r="L265" s="7">
        <v>168</v>
      </c>
      <c r="M265" s="7">
        <v>37</v>
      </c>
      <c r="N265" s="5">
        <v>6.5901325772336099</v>
      </c>
      <c r="O265" s="5">
        <v>0.96686483110349897</v>
      </c>
      <c r="P265" s="5">
        <v>0.76288140926457404</v>
      </c>
      <c r="Q265" s="5">
        <v>0.92161221995200604</v>
      </c>
      <c r="R265" s="5">
        <v>1.0074253949983301</v>
      </c>
      <c r="S265" s="3">
        <v>-0.89449573829062812</v>
      </c>
      <c r="T265" s="5">
        <v>0.90383361391684103</v>
      </c>
      <c r="U265" s="5">
        <v>4.94033377320517</v>
      </c>
      <c r="V265" s="5">
        <v>0.88974257277485502</v>
      </c>
      <c r="W265" s="5">
        <v>0.66091896440902898</v>
      </c>
      <c r="X265" s="5">
        <v>0.78802492911425603</v>
      </c>
      <c r="Y265" s="5">
        <v>0.82442880625371595</v>
      </c>
      <c r="Z265" s="3">
        <v>0.15764127693175226</v>
      </c>
      <c r="AA265" s="5">
        <v>0.83375721495009603</v>
      </c>
    </row>
    <row r="266" spans="1:27" x14ac:dyDescent="0.25">
      <c r="A266" s="19">
        <v>2141</v>
      </c>
      <c r="B266">
        <v>2018</v>
      </c>
      <c r="C266" s="7" t="s">
        <v>26</v>
      </c>
      <c r="D266" s="5">
        <v>9.7470660153011295</v>
      </c>
      <c r="E266" s="5">
        <v>0.43125273196736202</v>
      </c>
      <c r="F266" s="5">
        <v>19.572121834796501</v>
      </c>
      <c r="G266" s="31">
        <v>573.33333333333337</v>
      </c>
      <c r="H266" s="5">
        <v>25039.7923048294</v>
      </c>
      <c r="I266" s="5">
        <v>38.9001301812416</v>
      </c>
      <c r="J266" s="6">
        <v>89.801868548497694</v>
      </c>
      <c r="K266" s="3">
        <v>43.91980345560652</v>
      </c>
      <c r="L266" s="7">
        <v>163</v>
      </c>
      <c r="M266" s="7">
        <v>37</v>
      </c>
      <c r="N266" s="5">
        <v>6.1343745410807102</v>
      </c>
      <c r="O266" s="5">
        <v>0.94228753065576298</v>
      </c>
      <c r="P266" s="5">
        <v>0.78075401313013904</v>
      </c>
      <c r="Q266" s="5">
        <v>0.911745161521192</v>
      </c>
      <c r="R266" s="5">
        <v>0.97416526236911105</v>
      </c>
      <c r="S266" s="3">
        <v>-0.68736941243816485</v>
      </c>
      <c r="T266" s="5">
        <v>0.836341387434405</v>
      </c>
      <c r="U266" s="5">
        <v>5.15646426762431</v>
      </c>
      <c r="V266" s="5">
        <v>0.90652281143551705</v>
      </c>
      <c r="W266" s="5">
        <v>0.67847015139743105</v>
      </c>
      <c r="X266" s="5">
        <v>0.80657185716662005</v>
      </c>
      <c r="Y266" s="5">
        <v>0.82578542904713204</v>
      </c>
      <c r="Z266" s="3">
        <v>-0.27050988789416835</v>
      </c>
      <c r="AA266" s="5">
        <v>0.84973043290037698</v>
      </c>
    </row>
    <row r="267" spans="1:27" x14ac:dyDescent="0.25">
      <c r="A267" s="19">
        <v>2144</v>
      </c>
      <c r="B267">
        <v>2018</v>
      </c>
      <c r="C267" s="7" t="s">
        <v>25</v>
      </c>
      <c r="D267" s="5">
        <v>9.7924812684919402</v>
      </c>
      <c r="E267" s="5">
        <v>0.425066400335605</v>
      </c>
      <c r="F267" s="5">
        <v>19.726580709663601</v>
      </c>
      <c r="G267" s="31">
        <v>526.66666666666674</v>
      </c>
      <c r="H267" s="5">
        <v>23822.832364783</v>
      </c>
      <c r="I267" s="5">
        <v>40.1968206556543</v>
      </c>
      <c r="J267" s="6">
        <v>92.0927339281249</v>
      </c>
      <c r="K267" s="3">
        <v>44.17553918690529</v>
      </c>
      <c r="L267" s="7">
        <v>162</v>
      </c>
      <c r="M267" s="7">
        <v>37</v>
      </c>
      <c r="N267" s="5">
        <v>6.2455620920708599</v>
      </c>
      <c r="O267" s="5">
        <v>0.94462394761646196</v>
      </c>
      <c r="P267" s="5">
        <v>0.78395329355419396</v>
      </c>
      <c r="Q267" s="5">
        <v>0.91325589478023095</v>
      </c>
      <c r="R267" s="5">
        <v>0.97827297754593401</v>
      </c>
      <c r="S267" s="3">
        <v>-1.1386431287376109</v>
      </c>
      <c r="T267" s="5">
        <v>0.82879918591683999</v>
      </c>
      <c r="U267" s="5">
        <v>5.2254291127107999</v>
      </c>
      <c r="V267" s="5">
        <v>0.90827561863739603</v>
      </c>
      <c r="W267" s="5">
        <v>0.68249859399067203</v>
      </c>
      <c r="X267" s="5">
        <v>0.81293169590679204</v>
      </c>
      <c r="Y267" s="5">
        <v>0.826365095088474</v>
      </c>
      <c r="Z267" s="3">
        <v>-0.66216254992728107</v>
      </c>
      <c r="AA267" s="5">
        <v>0.84878543524122896</v>
      </c>
    </row>
    <row r="268" spans="1:27" x14ac:dyDescent="0.25">
      <c r="A268" s="19">
        <v>2145</v>
      </c>
      <c r="B268">
        <v>2018</v>
      </c>
      <c r="C268" s="7" t="s">
        <v>26</v>
      </c>
      <c r="D268" s="5">
        <v>11.1250347176783</v>
      </c>
      <c r="E268" s="5">
        <v>0.44251140404968903</v>
      </c>
      <c r="F268" s="5">
        <v>19.478928162270201</v>
      </c>
      <c r="G268" s="31">
        <v>520</v>
      </c>
      <c r="H268" s="5">
        <v>30362.085168986901</v>
      </c>
      <c r="I268" s="5">
        <v>37.102348794849398</v>
      </c>
      <c r="J268" s="6">
        <v>86.501284284941306</v>
      </c>
      <c r="K268" s="3">
        <v>35.157379961657909</v>
      </c>
      <c r="L268" s="7">
        <v>173</v>
      </c>
      <c r="M268" s="7">
        <v>35</v>
      </c>
      <c r="N268" s="5">
        <v>6.54450580082848</v>
      </c>
      <c r="O268" s="5">
        <v>0.96170180058851196</v>
      </c>
      <c r="P268" s="5">
        <v>0.76451486474458896</v>
      </c>
      <c r="Q268" s="5">
        <v>0.92100259222087799</v>
      </c>
      <c r="R268" s="5">
        <v>1.0041229031713601</v>
      </c>
      <c r="S268" s="3">
        <v>-1.517401272094947</v>
      </c>
      <c r="T268" s="5">
        <v>0.90150350112434796</v>
      </c>
      <c r="U268" s="5">
        <v>5.2461628455288603</v>
      </c>
      <c r="V268" s="5">
        <v>0.93018119837245095</v>
      </c>
      <c r="W268" s="5">
        <v>0.68886075516018597</v>
      </c>
      <c r="X268" s="5">
        <v>0.82533726899684101</v>
      </c>
      <c r="Y268" s="5">
        <v>0.82713365123240601</v>
      </c>
      <c r="Z268" s="3">
        <v>-4.0051040235865136E-2</v>
      </c>
      <c r="AA268" s="5">
        <v>0.895613284857395</v>
      </c>
    </row>
    <row r="269" spans="1:27" x14ac:dyDescent="0.25">
      <c r="A269" s="19">
        <v>2146</v>
      </c>
      <c r="B269">
        <v>2018</v>
      </c>
      <c r="C269" s="7" t="s">
        <v>26</v>
      </c>
      <c r="D269" s="5">
        <v>9.6953814891554302</v>
      </c>
      <c r="E269" s="5">
        <v>0.410310859455781</v>
      </c>
      <c r="F269" s="5">
        <v>19.601817849982201</v>
      </c>
      <c r="G269" s="31">
        <v>826.66666666666674</v>
      </c>
      <c r="H269" s="5">
        <v>29860.641017452701</v>
      </c>
      <c r="I269" s="5">
        <v>32.093918205267599</v>
      </c>
      <c r="J269" s="6">
        <v>86.547465739239101</v>
      </c>
      <c r="K269" s="3">
        <v>39.492003158203509</v>
      </c>
      <c r="L269" s="7">
        <v>171</v>
      </c>
      <c r="M269" s="7">
        <v>37</v>
      </c>
      <c r="N269" s="5">
        <v>6.5546371837741297</v>
      </c>
      <c r="O269" s="5">
        <v>0.95265030747247104</v>
      </c>
      <c r="P269" s="5">
        <v>0.78846261328446698</v>
      </c>
      <c r="Q269" s="5">
        <v>0.92451269490776999</v>
      </c>
      <c r="R269" s="5">
        <v>1.00573156385857</v>
      </c>
      <c r="S269" s="3">
        <v>-0.22674491308375797</v>
      </c>
      <c r="T269" s="5">
        <v>0.86032605821867902</v>
      </c>
      <c r="U269" s="5">
        <v>5.3786276452968202</v>
      </c>
      <c r="V269" s="5">
        <v>0.92402632405396001</v>
      </c>
      <c r="W269" s="5">
        <v>0.72869658525859304</v>
      </c>
      <c r="X269" s="5">
        <v>0.84695658904202098</v>
      </c>
      <c r="Y269" s="5">
        <v>0.82899943108585605</v>
      </c>
      <c r="Z269" s="3">
        <v>-0.50475077017724401</v>
      </c>
      <c r="AA269" s="5">
        <v>0.86273740816748701</v>
      </c>
    </row>
    <row r="270" spans="1:27" x14ac:dyDescent="0.25">
      <c r="A270" s="19">
        <v>2149</v>
      </c>
      <c r="B270">
        <v>2018</v>
      </c>
      <c r="C270" s="7" t="s">
        <v>26</v>
      </c>
      <c r="D270" s="5">
        <v>10.9770347158539</v>
      </c>
      <c r="E270" s="5">
        <v>0.43451878710951303</v>
      </c>
      <c r="F270" s="5">
        <v>19.654676881655199</v>
      </c>
      <c r="G270" s="31">
        <v>713.33333333333337</v>
      </c>
      <c r="H270" s="5">
        <v>29641.657396531002</v>
      </c>
      <c r="I270" s="5">
        <v>37.251375969649402</v>
      </c>
      <c r="J270" s="6">
        <v>87.920515682968798</v>
      </c>
      <c r="K270" s="3">
        <v>33.179220351764236</v>
      </c>
      <c r="L270" s="7">
        <v>169</v>
      </c>
      <c r="M270" s="7">
        <v>35</v>
      </c>
      <c r="N270" s="5">
        <v>6.4167665260270601</v>
      </c>
      <c r="O270" s="5">
        <v>0.96188369604133905</v>
      </c>
      <c r="P270" s="5">
        <v>0.77428467936719603</v>
      </c>
      <c r="Q270" s="5">
        <v>0.92239140550316101</v>
      </c>
      <c r="R270" s="5">
        <v>0.99644422772234698</v>
      </c>
      <c r="S270" s="3">
        <v>-0.17860824347685053</v>
      </c>
      <c r="T270" s="5">
        <v>0.89717913136693805</v>
      </c>
      <c r="U270" s="5">
        <v>5.0685219693004298</v>
      </c>
      <c r="V270" s="5">
        <v>0.91504778798300401</v>
      </c>
      <c r="W270" s="5">
        <v>0.67727685615496902</v>
      </c>
      <c r="X270" s="5">
        <v>0.80996726387473805</v>
      </c>
      <c r="Y270" s="5">
        <v>0.82601944402403904</v>
      </c>
      <c r="Z270" s="3">
        <v>0.13313986088569521</v>
      </c>
      <c r="AA270" s="5">
        <v>0.86717087251844405</v>
      </c>
    </row>
    <row r="271" spans="1:27" x14ac:dyDescent="0.25">
      <c r="A271" s="19">
        <v>2150</v>
      </c>
      <c r="B271">
        <v>2018</v>
      </c>
      <c r="C271" s="7" t="s">
        <v>26</v>
      </c>
      <c r="D271" s="5">
        <v>11.604526534414999</v>
      </c>
      <c r="E271" s="5">
        <v>0.44825596968797699</v>
      </c>
      <c r="F271" s="5">
        <v>19.660863243189802</v>
      </c>
      <c r="G271" s="31">
        <v>580</v>
      </c>
      <c r="H271" s="5">
        <v>31973.884444299099</v>
      </c>
      <c r="I271" s="5">
        <v>36.1921628947511</v>
      </c>
      <c r="J271" s="6">
        <v>86.971467037239705</v>
      </c>
      <c r="K271" s="3">
        <v>37.09590361206623</v>
      </c>
      <c r="L271" s="7">
        <v>170</v>
      </c>
      <c r="M271" s="7">
        <v>36</v>
      </c>
      <c r="N271" s="5">
        <v>7.0633481146152297</v>
      </c>
      <c r="O271" s="5">
        <v>0.96738096344112501</v>
      </c>
      <c r="P271" s="5">
        <v>0.76646893588743104</v>
      </c>
      <c r="Q271" s="5">
        <v>0.92896361464061905</v>
      </c>
      <c r="R271" s="5">
        <v>1.0363990544741499</v>
      </c>
      <c r="S271" s="3">
        <v>-4.8359295121422008</v>
      </c>
      <c r="T271" s="5">
        <v>0.91551633396669296</v>
      </c>
      <c r="U271" s="5">
        <v>4.9720309465304204</v>
      </c>
      <c r="V271" s="5">
        <v>0.91575396192964698</v>
      </c>
      <c r="W271" s="5">
        <v>0.64803867525124104</v>
      </c>
      <c r="X271" s="5">
        <v>0.78237527159591103</v>
      </c>
      <c r="Y271" s="5">
        <v>0.82417266288639401</v>
      </c>
      <c r="Z271" s="3">
        <v>-0.44466797938011243</v>
      </c>
      <c r="AA271" s="5">
        <v>0.88837796413318104</v>
      </c>
    </row>
    <row r="272" spans="1:27" x14ac:dyDescent="0.25">
      <c r="A272" s="19">
        <v>2151</v>
      </c>
      <c r="B272">
        <v>2018</v>
      </c>
      <c r="C272" s="7" t="s">
        <v>25</v>
      </c>
      <c r="D272" s="5">
        <v>8.0215319891376105</v>
      </c>
      <c r="E272" s="5">
        <v>0.43313639924140201</v>
      </c>
      <c r="F272" s="5">
        <v>19.612748790087299</v>
      </c>
      <c r="G272" s="31">
        <v>573.33333333333337</v>
      </c>
      <c r="H272" s="5">
        <v>20946.410776288001</v>
      </c>
      <c r="I272" s="5">
        <v>38.7082692151833</v>
      </c>
      <c r="J272" s="6">
        <v>100.5831160888</v>
      </c>
      <c r="K272" s="3">
        <v>31.283757963350681</v>
      </c>
      <c r="L272" s="7">
        <v>163</v>
      </c>
      <c r="M272" s="7">
        <v>35</v>
      </c>
      <c r="N272" s="5">
        <v>6.2389176773662802</v>
      </c>
      <c r="O272" s="5">
        <v>0.94585973271062196</v>
      </c>
      <c r="P272" s="5">
        <v>0.77138669782457903</v>
      </c>
      <c r="Q272" s="5">
        <v>0.912196778236952</v>
      </c>
      <c r="R272" s="5">
        <v>0.98166331101020199</v>
      </c>
      <c r="S272" s="3">
        <v>-5.911871805122456E-2</v>
      </c>
      <c r="T272" s="5">
        <v>0.84592688699888297</v>
      </c>
      <c r="U272" s="5">
        <v>4.80377384453387</v>
      </c>
      <c r="V272" s="5">
        <v>0.87411359174986203</v>
      </c>
      <c r="W272" s="5">
        <v>0.65852293187053301</v>
      </c>
      <c r="X272" s="5">
        <v>0.77401732667493095</v>
      </c>
      <c r="Y272" s="5">
        <v>0.82275799855437903</v>
      </c>
      <c r="Z272" s="3">
        <v>7.37057676569257E-2</v>
      </c>
      <c r="AA272" s="5">
        <v>0.80524356807010999</v>
      </c>
    </row>
    <row r="273" spans="1:27" x14ac:dyDescent="0.25">
      <c r="A273" s="19">
        <v>2152</v>
      </c>
      <c r="B273">
        <v>2018</v>
      </c>
      <c r="C273" s="7" t="s">
        <v>26</v>
      </c>
      <c r="D273" s="5">
        <v>9.18343173157891</v>
      </c>
      <c r="E273" s="5">
        <v>0.44132246952361098</v>
      </c>
      <c r="F273" s="5">
        <v>19.824381274346099</v>
      </c>
      <c r="G273" s="31">
        <v>706.66666666666674</v>
      </c>
      <c r="H273" s="5">
        <v>30076.159654378502</v>
      </c>
      <c r="I273" s="5">
        <v>29.770258857608098</v>
      </c>
      <c r="J273" s="6">
        <v>86.448075331546605</v>
      </c>
      <c r="K273" s="3">
        <v>22.815564700800188</v>
      </c>
      <c r="L273" s="7">
        <v>169</v>
      </c>
      <c r="M273" s="7">
        <v>37</v>
      </c>
      <c r="N273" s="5">
        <v>6.2016041133518698</v>
      </c>
      <c r="O273" s="5">
        <v>0.94870019845428499</v>
      </c>
      <c r="P273" s="5">
        <v>0.77219206821590403</v>
      </c>
      <c r="Q273" s="5">
        <v>0.91316604675114599</v>
      </c>
      <c r="R273" s="5">
        <v>0.97645151106052896</v>
      </c>
      <c r="S273" s="3">
        <v>-0.2319947246818142</v>
      </c>
      <c r="T273" s="5">
        <v>0.86420868525077299</v>
      </c>
      <c r="U273" s="5">
        <v>5.1725724914916702</v>
      </c>
      <c r="V273" s="5">
        <v>0.90901101932670003</v>
      </c>
      <c r="W273" s="5">
        <v>0.70061046620169398</v>
      </c>
      <c r="X273" s="5">
        <v>0.82079319032022502</v>
      </c>
      <c r="Y273" s="5">
        <v>0.82665370860872101</v>
      </c>
      <c r="Z273" s="3">
        <v>-0.23476038696272125</v>
      </c>
      <c r="AA273" s="5">
        <v>0.85730217918293905</v>
      </c>
    </row>
    <row r="274" spans="1:27" x14ac:dyDescent="0.25">
      <c r="A274" s="19">
        <v>2153</v>
      </c>
      <c r="B274">
        <v>2018</v>
      </c>
      <c r="C274" s="7" t="s">
        <v>26</v>
      </c>
      <c r="D274" s="5">
        <v>10.2216357093754</v>
      </c>
      <c r="E274" s="5">
        <v>0.47698574969324198</v>
      </c>
      <c r="F274" s="5">
        <v>19.6716400475099</v>
      </c>
      <c r="G274" s="31">
        <v>546.66666666666674</v>
      </c>
      <c r="H274" s="5">
        <v>26813.967716625601</v>
      </c>
      <c r="I274" s="5">
        <v>38.617295757015597</v>
      </c>
      <c r="J274" s="6">
        <v>84.161236162949805</v>
      </c>
      <c r="K274" s="3">
        <v>24.072334787873142</v>
      </c>
      <c r="L274" s="7">
        <v>171</v>
      </c>
      <c r="M274" s="7">
        <v>36</v>
      </c>
      <c r="N274" s="5">
        <v>6.2780319532193003</v>
      </c>
      <c r="O274" s="5">
        <v>0.96170613524303705</v>
      </c>
      <c r="P274" s="5">
        <v>0.76912703570326102</v>
      </c>
      <c r="Q274" s="5">
        <v>0.918096743543664</v>
      </c>
      <c r="R274" s="5">
        <v>0.98061268218324804</v>
      </c>
      <c r="S274" s="3">
        <v>-0.40550159982424866</v>
      </c>
      <c r="T274" s="5">
        <v>0.88969620624133505</v>
      </c>
      <c r="U274" s="5">
        <v>5.2469802553656404</v>
      </c>
      <c r="V274" s="5">
        <v>0.90707483921816801</v>
      </c>
      <c r="W274" s="5">
        <v>0.68781977518139303</v>
      </c>
      <c r="X274" s="5">
        <v>0.80936728116413903</v>
      </c>
      <c r="Y274" s="5">
        <v>0.82534769382895901</v>
      </c>
      <c r="Z274" s="3">
        <v>-0.17429340448437994</v>
      </c>
      <c r="AA274" s="5">
        <v>0.85849159327564595</v>
      </c>
    </row>
    <row r="275" spans="1:27" x14ac:dyDescent="0.25">
      <c r="A275" s="19">
        <v>2156</v>
      </c>
      <c r="B275">
        <v>2018</v>
      </c>
      <c r="C275" s="7" t="s">
        <v>26</v>
      </c>
      <c r="D275" s="5">
        <v>10.5045860646457</v>
      </c>
      <c r="E275" s="5">
        <v>0.43157578072797198</v>
      </c>
      <c r="F275" s="5">
        <v>19.783458985805002</v>
      </c>
      <c r="G275" s="31">
        <v>720</v>
      </c>
      <c r="H275" s="5">
        <v>25983.7839977822</v>
      </c>
      <c r="I275" s="5">
        <v>42.188345088078698</v>
      </c>
      <c r="J275" s="6">
        <v>89.071085534506395</v>
      </c>
      <c r="K275" s="3">
        <v>37.054586094954509</v>
      </c>
      <c r="L275" s="7">
        <v>165</v>
      </c>
      <c r="M275" s="7">
        <v>35</v>
      </c>
      <c r="N275" s="5">
        <v>6.65965482532338</v>
      </c>
      <c r="O275" s="5">
        <v>0.96285423247808699</v>
      </c>
      <c r="P275" s="5">
        <v>0.76906714653761099</v>
      </c>
      <c r="Q275" s="5">
        <v>0.92346826480890198</v>
      </c>
      <c r="R275" s="5">
        <v>1.00995198910544</v>
      </c>
      <c r="S275" s="3">
        <v>-1.8373019692669821</v>
      </c>
      <c r="T275" s="5">
        <v>0.89168601482808096</v>
      </c>
      <c r="U275" s="5">
        <v>5.1254869232551403</v>
      </c>
      <c r="V275" s="5">
        <v>0.91068126533608196</v>
      </c>
      <c r="W275" s="5">
        <v>0.68484731898443496</v>
      </c>
      <c r="X275" s="5">
        <v>0.81278968485626102</v>
      </c>
      <c r="Y275" s="5">
        <v>0.82627778481942205</v>
      </c>
      <c r="Z275" s="3">
        <v>-3.7800715973011011E-2</v>
      </c>
      <c r="AA275" s="5">
        <v>0.85424417119088802</v>
      </c>
    </row>
    <row r="276" spans="1:27" x14ac:dyDescent="0.25">
      <c r="A276" s="19">
        <v>2159</v>
      </c>
      <c r="B276">
        <v>2018</v>
      </c>
      <c r="C276" s="7" t="s">
        <v>26</v>
      </c>
      <c r="D276" s="5">
        <v>10.452599403335199</v>
      </c>
      <c r="E276" s="5">
        <v>0.37076631639881202</v>
      </c>
      <c r="F276" s="5">
        <v>19.681422912940899</v>
      </c>
      <c r="G276" s="31">
        <v>580</v>
      </c>
      <c r="H276" s="5">
        <v>29493.156662259498</v>
      </c>
      <c r="I276" s="5">
        <v>35.6357034239402</v>
      </c>
      <c r="J276" s="6">
        <v>101.27054597426</v>
      </c>
      <c r="K276" s="3">
        <v>35.056211336223676</v>
      </c>
      <c r="L276" s="7">
        <v>164</v>
      </c>
      <c r="M276" s="7">
        <v>36</v>
      </c>
      <c r="N276" s="5">
        <v>6.2435552987707199</v>
      </c>
      <c r="O276" s="5">
        <v>0.95194236513497399</v>
      </c>
      <c r="P276" s="5">
        <v>0.77716357068258701</v>
      </c>
      <c r="Q276" s="5">
        <v>0.91764056455832199</v>
      </c>
      <c r="R276" s="5">
        <v>0.98544698076452297</v>
      </c>
      <c r="S276" s="3">
        <v>-0.796185906800568</v>
      </c>
      <c r="T276" s="5">
        <v>0.867725715199547</v>
      </c>
      <c r="U276" s="5">
        <v>5.0695755214882103</v>
      </c>
      <c r="V276" s="5">
        <v>0.91087659563314605</v>
      </c>
      <c r="W276" s="5">
        <v>0.67907602526565802</v>
      </c>
      <c r="X276" s="5">
        <v>0.80929647385311598</v>
      </c>
      <c r="Y276" s="5">
        <v>0.82620139732527498</v>
      </c>
      <c r="Z276" s="3">
        <v>8.6565300894970217E-3</v>
      </c>
      <c r="AA276" s="5">
        <v>0.85923326073848105</v>
      </c>
    </row>
    <row r="277" spans="1:27" x14ac:dyDescent="0.25">
      <c r="A277" s="19">
        <v>2160</v>
      </c>
      <c r="B277">
        <v>2018</v>
      </c>
      <c r="C277" s="7" t="s">
        <v>25</v>
      </c>
      <c r="D277" s="5">
        <v>7.5715253129815201</v>
      </c>
      <c r="E277" s="5">
        <v>0.38154475552135803</v>
      </c>
      <c r="F277" s="5">
        <v>19.553946572916399</v>
      </c>
      <c r="G277" s="31">
        <v>446.66666666666669</v>
      </c>
      <c r="H277" s="5">
        <v>22596.807708594901</v>
      </c>
      <c r="I277" s="5">
        <v>32.084003167166799</v>
      </c>
      <c r="J277" s="6">
        <v>100.573046912788</v>
      </c>
      <c r="K277" s="3">
        <v>42.27347590752742</v>
      </c>
      <c r="L277" s="7">
        <v>165</v>
      </c>
      <c r="M277" s="7">
        <v>36</v>
      </c>
      <c r="N277" s="5">
        <v>6.0322534119793696</v>
      </c>
      <c r="O277" s="5">
        <v>0.943916733688691</v>
      </c>
      <c r="P277" s="5">
        <v>0.769788802495734</v>
      </c>
      <c r="Q277" s="5">
        <v>0.90912791377617896</v>
      </c>
      <c r="R277" s="5">
        <v>0.96727058737157601</v>
      </c>
      <c r="S277" s="3">
        <v>-0.85121944208809153</v>
      </c>
      <c r="T277" s="5">
        <v>0.84710889189815897</v>
      </c>
      <c r="U277" s="5">
        <v>5.0565837185527904</v>
      </c>
      <c r="V277" s="5">
        <v>0.90367370480718001</v>
      </c>
      <c r="W277" s="5">
        <v>0.68070550845824096</v>
      </c>
      <c r="X277" s="5">
        <v>0.80226096664444302</v>
      </c>
      <c r="Y277" s="5">
        <v>0.82513611574185597</v>
      </c>
      <c r="Z277" s="3">
        <v>-0.39494779655845441</v>
      </c>
      <c r="AA277" s="5">
        <v>0.82457014925296401</v>
      </c>
    </row>
    <row r="278" spans="1:27" x14ac:dyDescent="0.25">
      <c r="A278" s="19">
        <v>2162</v>
      </c>
      <c r="B278">
        <v>2018</v>
      </c>
      <c r="C278" s="7" t="s">
        <v>26</v>
      </c>
      <c r="D278" s="5">
        <v>11.505022568187799</v>
      </c>
      <c r="E278" s="5">
        <v>0.42397380408103702</v>
      </c>
      <c r="F278" s="5">
        <v>19.787486126667002</v>
      </c>
      <c r="G278" s="31">
        <v>773.33333333333337</v>
      </c>
      <c r="H278" s="5">
        <v>30832.006298710599</v>
      </c>
      <c r="I278" s="5">
        <v>37.649056494648001</v>
      </c>
      <c r="J278" s="6">
        <v>91.814137767598893</v>
      </c>
      <c r="K278" s="3">
        <v>34.32466358827979</v>
      </c>
      <c r="L278" s="7">
        <v>170</v>
      </c>
      <c r="M278" s="7">
        <v>35</v>
      </c>
      <c r="N278" s="5">
        <v>6.6600446933588398</v>
      </c>
      <c r="O278" s="5">
        <v>0.96793996163655904</v>
      </c>
      <c r="P278" s="5">
        <v>0.75812234665341005</v>
      </c>
      <c r="Q278" s="5">
        <v>0.92362382842636703</v>
      </c>
      <c r="R278" s="5">
        <v>1.0135119500896299</v>
      </c>
      <c r="S278" s="3">
        <v>-1.4636219799165153</v>
      </c>
      <c r="T278" s="5">
        <v>0.92980911359904195</v>
      </c>
      <c r="U278" s="5">
        <v>4.8009228397711903</v>
      </c>
      <c r="V278" s="5">
        <v>0.91596522513341105</v>
      </c>
      <c r="W278" s="5">
        <v>0.64630635863248098</v>
      </c>
      <c r="X278" s="5">
        <v>0.76579803739485097</v>
      </c>
      <c r="Y278" s="5">
        <v>0.82287426737207103</v>
      </c>
      <c r="Z278" s="3">
        <v>-9.9909645608771705E-2</v>
      </c>
      <c r="AA278" s="5">
        <v>0.88573184248251602</v>
      </c>
    </row>
    <row r="279" spans="1:27" x14ac:dyDescent="0.25">
      <c r="A279" s="19">
        <v>2163</v>
      </c>
      <c r="B279">
        <v>2018</v>
      </c>
      <c r="C279" s="7" t="s">
        <v>26</v>
      </c>
      <c r="D279" s="5">
        <v>11.022282589245</v>
      </c>
      <c r="E279" s="5">
        <v>0.42111330191816199</v>
      </c>
      <c r="F279" s="5">
        <v>19.7178837743676</v>
      </c>
      <c r="G279" s="31">
        <v>646.66666666666674</v>
      </c>
      <c r="H279" s="5">
        <v>27667.959479409001</v>
      </c>
      <c r="I279" s="5">
        <v>39.581658219208997</v>
      </c>
      <c r="J279" s="6">
        <v>92.307738045428906</v>
      </c>
      <c r="K279" s="3">
        <v>42.732854093891561</v>
      </c>
      <c r="L279" s="7">
        <v>170</v>
      </c>
      <c r="M279" s="7">
        <v>34</v>
      </c>
      <c r="N279" s="5">
        <v>6.6025900835501696</v>
      </c>
      <c r="O279" s="5">
        <v>0.96127444632451797</v>
      </c>
      <c r="P279" s="5">
        <v>0.775763903334449</v>
      </c>
      <c r="Q279" s="5">
        <v>0.92307085337225903</v>
      </c>
      <c r="R279" s="5">
        <v>1.0056015771962701</v>
      </c>
      <c r="S279" s="3">
        <v>-0.97704297165412313</v>
      </c>
      <c r="T279" s="5">
        <v>0.88927339357616797</v>
      </c>
      <c r="U279" s="5">
        <v>5.1509526580743801</v>
      </c>
      <c r="V279" s="5">
        <v>0.91768070539678204</v>
      </c>
      <c r="W279" s="5">
        <v>0.67679729311967296</v>
      </c>
      <c r="X279" s="5">
        <v>0.81085559928806294</v>
      </c>
      <c r="Y279" s="5">
        <v>0.826060070492733</v>
      </c>
      <c r="Z279" s="3">
        <v>-0.18963827106085238</v>
      </c>
      <c r="AA279" s="5">
        <v>0.87795351326135396</v>
      </c>
    </row>
    <row r="280" spans="1:27" x14ac:dyDescent="0.25">
      <c r="A280" s="19">
        <v>2164</v>
      </c>
      <c r="B280">
        <v>2018</v>
      </c>
      <c r="C280" s="7" t="s">
        <v>26</v>
      </c>
      <c r="D280" s="5">
        <v>10.963615702115799</v>
      </c>
      <c r="E280" s="5">
        <v>0.44477257210551102</v>
      </c>
      <c r="F280" s="5">
        <v>19.580605495274799</v>
      </c>
      <c r="G280" s="31">
        <v>673.33333333333337</v>
      </c>
      <c r="H280" s="5">
        <v>28919.300070916099</v>
      </c>
      <c r="I280" s="5">
        <v>38.090519751832097</v>
      </c>
      <c r="J280" s="6">
        <v>91.667147044436902</v>
      </c>
      <c r="K280" s="3">
        <v>33.434485755510956</v>
      </c>
      <c r="L280" s="7">
        <v>169</v>
      </c>
      <c r="M280" s="7">
        <v>36</v>
      </c>
      <c r="N280" s="5">
        <v>7.2899321800913102</v>
      </c>
      <c r="O280" s="5">
        <v>0.96325815751349897</v>
      </c>
      <c r="P280" s="5">
        <v>0.77437632560469605</v>
      </c>
      <c r="Q280" s="5">
        <v>0.92775512630457602</v>
      </c>
      <c r="R280" s="5">
        <v>1.04299829666139</v>
      </c>
      <c r="S280" s="30" t="s">
        <v>42</v>
      </c>
      <c r="T280" s="5">
        <v>0.88696246708550397</v>
      </c>
      <c r="U280" s="5">
        <v>5.3018349951142598</v>
      </c>
      <c r="V280" s="5">
        <v>0.93711406215511095</v>
      </c>
      <c r="W280" s="5">
        <v>0.71550824138249203</v>
      </c>
      <c r="X280" s="5">
        <v>0.84419552233957196</v>
      </c>
      <c r="Y280" s="5">
        <v>0.82848896799000005</v>
      </c>
      <c r="Z280" s="3">
        <v>1.561306740033308E-2</v>
      </c>
      <c r="AA280" s="5">
        <v>0.88725407688695801</v>
      </c>
    </row>
    <row r="281" spans="1:27" x14ac:dyDescent="0.25">
      <c r="A281" s="19">
        <v>2165</v>
      </c>
      <c r="B281">
        <v>2018</v>
      </c>
      <c r="C281" s="7" t="s">
        <v>26</v>
      </c>
      <c r="D281" s="5">
        <v>10.8150954103444</v>
      </c>
      <c r="E281" s="5">
        <v>0.46197594802106901</v>
      </c>
      <c r="F281" s="5">
        <v>19.593869095781599</v>
      </c>
      <c r="G281" s="31">
        <v>580</v>
      </c>
      <c r="H281" s="5">
        <v>30177.839787475401</v>
      </c>
      <c r="I281" s="5">
        <v>35.291179682920898</v>
      </c>
      <c r="J281" s="6">
        <v>83.571581512893204</v>
      </c>
      <c r="K281" s="3">
        <v>34.631063186858967</v>
      </c>
      <c r="L281" s="7">
        <v>168</v>
      </c>
      <c r="M281" s="7">
        <v>36</v>
      </c>
      <c r="N281" s="5">
        <v>6.3735762616182301</v>
      </c>
      <c r="O281" s="5">
        <v>0.95601206718821496</v>
      </c>
      <c r="P281" s="5">
        <v>0.76262292864970804</v>
      </c>
      <c r="Q281" s="5">
        <v>0.91551802074223498</v>
      </c>
      <c r="R281" s="5">
        <v>0.98688530614167402</v>
      </c>
      <c r="S281" s="3">
        <v>-1.2637120741876935</v>
      </c>
      <c r="T281" s="5">
        <v>0.87502627792604704</v>
      </c>
      <c r="U281" s="5">
        <v>5.1406777411066598</v>
      </c>
      <c r="V281" s="5">
        <v>0.92211653501362201</v>
      </c>
      <c r="W281" s="5">
        <v>0.68506364165106304</v>
      </c>
      <c r="X281" s="5">
        <v>0.82008082128318205</v>
      </c>
      <c r="Y281" s="5">
        <v>0.82729335713946295</v>
      </c>
      <c r="Z281" s="3">
        <v>4.4338395460206861E-2</v>
      </c>
      <c r="AA281" s="5">
        <v>0.87666668855212804</v>
      </c>
    </row>
    <row r="282" spans="1:27" x14ac:dyDescent="0.25">
      <c r="A282" s="19">
        <v>2167</v>
      </c>
      <c r="B282">
        <v>2018</v>
      </c>
      <c r="C282" s="7" t="s">
        <v>26</v>
      </c>
      <c r="D282" s="5">
        <v>10.7649692093011</v>
      </c>
      <c r="E282" s="5">
        <v>0.434364114492783</v>
      </c>
      <c r="F282" s="5">
        <v>19.530644741662702</v>
      </c>
      <c r="G282" s="31">
        <v>553.33333333333337</v>
      </c>
      <c r="H282" s="5">
        <v>29679.632938832401</v>
      </c>
      <c r="I282" s="5">
        <v>36.645005762494897</v>
      </c>
      <c r="J282" s="6">
        <v>92.775128589844101</v>
      </c>
      <c r="K282" s="3">
        <v>29.583955502448429</v>
      </c>
      <c r="L282" s="7">
        <v>170</v>
      </c>
      <c r="M282" s="7">
        <v>36</v>
      </c>
      <c r="N282" s="5">
        <v>6.6191796700434997</v>
      </c>
      <c r="O282" s="5">
        <v>0.95893613859729498</v>
      </c>
      <c r="P282" s="5">
        <v>0.77904940986725202</v>
      </c>
      <c r="Q282" s="5">
        <v>0.92341270207119397</v>
      </c>
      <c r="R282" s="5">
        <v>1.0064970297185001</v>
      </c>
      <c r="S282" s="3">
        <v>-1.7277522141493273</v>
      </c>
      <c r="T282" s="5">
        <v>0.87301215544172095</v>
      </c>
      <c r="U282" s="5">
        <v>5.2016090240395902</v>
      </c>
      <c r="V282" s="5">
        <v>0.92634692130586804</v>
      </c>
      <c r="W282" s="5">
        <v>0.69056362645841995</v>
      </c>
      <c r="X282" s="5">
        <v>0.82559075012779004</v>
      </c>
      <c r="Y282" s="5">
        <v>0.82714170999593895</v>
      </c>
      <c r="Z282" s="3">
        <v>-0.2138791790050884</v>
      </c>
      <c r="AA282" s="5">
        <v>0.89417006266235199</v>
      </c>
    </row>
    <row r="283" spans="1:27" x14ac:dyDescent="0.25">
      <c r="A283" s="19">
        <v>2168</v>
      </c>
      <c r="B283">
        <v>2018</v>
      </c>
      <c r="C283" s="7" t="s">
        <v>26</v>
      </c>
      <c r="D283" s="5">
        <v>9.7060616765345191</v>
      </c>
      <c r="E283" s="5">
        <v>0.45671399390842699</v>
      </c>
      <c r="F283" s="5">
        <v>19.659340985923901</v>
      </c>
      <c r="G283" s="31">
        <v>766.66666666666674</v>
      </c>
      <c r="H283" s="5">
        <v>32724.2784371903</v>
      </c>
      <c r="I283" s="5">
        <v>29.011589530127601</v>
      </c>
      <c r="J283" s="6">
        <v>84.052750852742093</v>
      </c>
      <c r="K283" s="3">
        <v>26.297083886500388</v>
      </c>
      <c r="L283" s="7">
        <v>175</v>
      </c>
      <c r="M283" s="7">
        <v>36</v>
      </c>
      <c r="N283" s="5">
        <v>6.4069208312819503</v>
      </c>
      <c r="O283" s="5">
        <v>0.94943704644331495</v>
      </c>
      <c r="P283" s="5">
        <v>0.78585489553932097</v>
      </c>
      <c r="Q283" s="5">
        <v>0.917999327455853</v>
      </c>
      <c r="R283" s="5">
        <v>0.98965026995365502</v>
      </c>
      <c r="S283" s="3">
        <v>-0.50164223303578748</v>
      </c>
      <c r="T283" s="5">
        <v>0.85881122844976998</v>
      </c>
      <c r="U283" s="5">
        <v>5.5701654602696404</v>
      </c>
      <c r="V283" s="5">
        <v>0.93149991773357299</v>
      </c>
      <c r="W283" s="5">
        <v>0.74576614893049997</v>
      </c>
      <c r="X283" s="5">
        <v>0.86195154038939803</v>
      </c>
      <c r="Y283" s="5">
        <v>0.83079151579114097</v>
      </c>
      <c r="Z283" s="3">
        <v>-0.90413805786514367</v>
      </c>
      <c r="AA283" s="5">
        <v>0.87152661012826405</v>
      </c>
    </row>
    <row r="284" spans="1:27" x14ac:dyDescent="0.25">
      <c r="A284" s="19">
        <v>2169</v>
      </c>
      <c r="B284">
        <v>2018</v>
      </c>
      <c r="C284" s="7" t="s">
        <v>26</v>
      </c>
      <c r="D284" s="5">
        <v>12.371809601809201</v>
      </c>
      <c r="E284" s="5">
        <v>0.48220367051596902</v>
      </c>
      <c r="F284" s="5">
        <v>19.657616445217599</v>
      </c>
      <c r="G284" s="31">
        <v>666.66666666666674</v>
      </c>
      <c r="H284" s="5">
        <v>30895.4001815622</v>
      </c>
      <c r="I284" s="5">
        <v>40.801610971221301</v>
      </c>
      <c r="J284" s="6">
        <v>85.416928891980305</v>
      </c>
      <c r="K284" s="3">
        <v>39.524369430250658</v>
      </c>
      <c r="L284" s="7">
        <v>164</v>
      </c>
      <c r="M284" s="7">
        <v>39</v>
      </c>
      <c r="N284" s="5">
        <v>6.7054149102803402</v>
      </c>
      <c r="O284" s="5">
        <v>0.96290818664378697</v>
      </c>
      <c r="P284" s="5">
        <v>0.78678075679800596</v>
      </c>
      <c r="Q284" s="5">
        <v>0.92801867719485898</v>
      </c>
      <c r="R284" s="5">
        <v>1.0139205046212501</v>
      </c>
      <c r="S284" s="3">
        <v>-0.70658662978649034</v>
      </c>
      <c r="T284" s="5">
        <v>0.88357370341930697</v>
      </c>
      <c r="U284" s="5">
        <v>5.4241581743660996</v>
      </c>
      <c r="V284" s="5">
        <v>0.932989715752229</v>
      </c>
      <c r="W284" s="5">
        <v>0.70856238792320603</v>
      </c>
      <c r="X284" s="5">
        <v>0.84259147226456799</v>
      </c>
      <c r="Y284" s="5">
        <v>0.82889900057466004</v>
      </c>
      <c r="Z284" s="3">
        <v>-0.94613907505690475</v>
      </c>
      <c r="AA284" s="5">
        <v>0.88542969400886495</v>
      </c>
    </row>
    <row r="285" spans="1:27" x14ac:dyDescent="0.25">
      <c r="A285" s="19">
        <v>2170</v>
      </c>
      <c r="B285">
        <v>2018</v>
      </c>
      <c r="C285" s="7" t="s">
        <v>26</v>
      </c>
      <c r="D285" s="5">
        <v>11.0999082417412</v>
      </c>
      <c r="E285" s="5">
        <v>0.457370846033468</v>
      </c>
      <c r="F285" s="5">
        <v>19.862342664660101</v>
      </c>
      <c r="G285" s="31">
        <v>853.33333333333337</v>
      </c>
      <c r="H285" s="5">
        <v>27427.916883541999</v>
      </c>
      <c r="I285" s="5">
        <v>40.920199231798399</v>
      </c>
      <c r="J285" s="6">
        <v>94.506647973161805</v>
      </c>
      <c r="K285" s="3">
        <v>39.392024666486691</v>
      </c>
      <c r="L285" s="7">
        <v>168</v>
      </c>
      <c r="M285" s="7">
        <v>36</v>
      </c>
      <c r="N285" s="5">
        <v>7.3347790794306302</v>
      </c>
      <c r="O285" s="5">
        <v>0.96498277171956803</v>
      </c>
      <c r="P285" s="5">
        <v>0.78156407991684296</v>
      </c>
      <c r="Q285" s="5">
        <v>0.92949266590229396</v>
      </c>
      <c r="R285" s="5">
        <v>1.0488003292632999</v>
      </c>
      <c r="S285" s="30" t="s">
        <v>42</v>
      </c>
      <c r="T285" s="5">
        <v>0.89639714516761104</v>
      </c>
      <c r="U285" s="5">
        <v>5.1728151324691698</v>
      </c>
      <c r="V285" s="5">
        <v>0.93032573614423597</v>
      </c>
      <c r="W285" s="5">
        <v>0.67870433727445301</v>
      </c>
      <c r="X285" s="5">
        <v>0.81633850825006504</v>
      </c>
      <c r="Y285" s="5">
        <v>0.82696334664706805</v>
      </c>
      <c r="Z285" s="3">
        <v>-9.3731394767018208E-2</v>
      </c>
      <c r="AA285" s="5">
        <v>0.89270419350241104</v>
      </c>
    </row>
    <row r="286" spans="1:27" x14ac:dyDescent="0.25">
      <c r="A286" s="19">
        <v>2171</v>
      </c>
      <c r="B286">
        <v>2018</v>
      </c>
      <c r="C286" s="7" t="s">
        <v>26</v>
      </c>
      <c r="D286" s="5">
        <v>10.8839575997442</v>
      </c>
      <c r="E286" s="5">
        <v>0.47210071178493901</v>
      </c>
      <c r="F286" s="5">
        <v>19.606968732679601</v>
      </c>
      <c r="G286" s="31">
        <v>566.66666666666674</v>
      </c>
      <c r="H286" s="5">
        <v>29553.777310369001</v>
      </c>
      <c r="I286" s="5">
        <v>37.240899279539299</v>
      </c>
      <c r="J286" s="6">
        <v>93.444552565614202</v>
      </c>
      <c r="K286" s="3">
        <v>33.708131630357144</v>
      </c>
      <c r="L286" s="7">
        <v>170</v>
      </c>
      <c r="M286" s="7">
        <v>36</v>
      </c>
      <c r="N286" s="5">
        <v>7.0024286958963202</v>
      </c>
      <c r="O286" s="5">
        <v>0.96464726050182303</v>
      </c>
      <c r="P286" s="5">
        <v>0.76660893618910197</v>
      </c>
      <c r="Q286" s="5">
        <v>0.92614436085026197</v>
      </c>
      <c r="R286" s="5">
        <v>1.0295494740658899</v>
      </c>
      <c r="S286" s="3">
        <v>-5.2807259692778699</v>
      </c>
      <c r="T286" s="5">
        <v>0.88866308475167999</v>
      </c>
      <c r="U286" s="5">
        <v>5.4144055445484698</v>
      </c>
      <c r="V286" s="5">
        <v>0.94421315163967201</v>
      </c>
      <c r="W286" s="5">
        <v>0.71493898405814005</v>
      </c>
      <c r="X286" s="5">
        <v>0.84854958628528798</v>
      </c>
      <c r="Y286" s="5">
        <v>0.82915369180171405</v>
      </c>
      <c r="Z286" s="3">
        <v>-2.6511171272972804E-2</v>
      </c>
      <c r="AA286" s="5">
        <v>0.88854244050571296</v>
      </c>
    </row>
    <row r="287" spans="1:27" x14ac:dyDescent="0.25">
      <c r="A287" s="19">
        <v>2174</v>
      </c>
      <c r="B287">
        <v>2018</v>
      </c>
      <c r="C287" s="7" t="s">
        <v>26</v>
      </c>
      <c r="D287" s="5">
        <v>11.0869516220199</v>
      </c>
      <c r="E287" s="5">
        <v>0.44634990764126797</v>
      </c>
      <c r="F287" s="5">
        <v>19.620602581476401</v>
      </c>
      <c r="G287" s="31">
        <v>633.33333333333337</v>
      </c>
      <c r="H287" s="5">
        <v>27544.393841046902</v>
      </c>
      <c r="I287" s="5">
        <v>40.995469120074198</v>
      </c>
      <c r="J287" s="6">
        <v>88.464089622225202</v>
      </c>
      <c r="K287" s="3">
        <v>36.974108336695288</v>
      </c>
      <c r="L287" s="7">
        <v>173</v>
      </c>
      <c r="M287" s="7">
        <v>39</v>
      </c>
      <c r="N287" s="5">
        <v>6.9048926977362299</v>
      </c>
      <c r="O287" s="5">
        <v>0.96659943597042697</v>
      </c>
      <c r="P287" s="5">
        <v>0.76743224188492498</v>
      </c>
      <c r="Q287" s="5">
        <v>0.92777874031624097</v>
      </c>
      <c r="R287" s="5">
        <v>1.02833961513711</v>
      </c>
      <c r="S287" s="3">
        <v>-4.009630170194967</v>
      </c>
      <c r="T287" s="5">
        <v>0.908594086471052</v>
      </c>
      <c r="U287" s="5">
        <v>5.2225390181930598</v>
      </c>
      <c r="V287" s="5">
        <v>0.91598332284391804</v>
      </c>
      <c r="W287" s="5">
        <v>0.67836076108527898</v>
      </c>
      <c r="X287" s="5">
        <v>0.816147546036879</v>
      </c>
      <c r="Y287" s="5">
        <v>0.82668930089931203</v>
      </c>
      <c r="Z287" s="3">
        <v>-0.25383895228030906</v>
      </c>
      <c r="AA287" s="5">
        <v>0.87793782776478102</v>
      </c>
    </row>
    <row r="288" spans="1:27" x14ac:dyDescent="0.25">
      <c r="A288" s="19">
        <v>2175</v>
      </c>
      <c r="B288">
        <v>2018</v>
      </c>
      <c r="C288" s="7" t="s">
        <v>26</v>
      </c>
      <c r="D288" s="5">
        <v>10.1199139704835</v>
      </c>
      <c r="E288" s="5">
        <v>0.43333300107213901</v>
      </c>
      <c r="F288" s="5">
        <v>19.6141020249325</v>
      </c>
      <c r="G288" s="31">
        <v>673.33333333333337</v>
      </c>
      <c r="H288" s="5">
        <v>28856.885932794201</v>
      </c>
      <c r="I288" s="5">
        <v>34.870552952939398</v>
      </c>
      <c r="J288" s="6">
        <v>83.359974276425007</v>
      </c>
      <c r="K288" s="3">
        <v>39.529069812747792</v>
      </c>
      <c r="L288" s="7">
        <v>167</v>
      </c>
      <c r="M288" s="7">
        <v>37</v>
      </c>
      <c r="N288" s="5">
        <v>6.4825588854530203</v>
      </c>
      <c r="O288" s="5">
        <v>0.954717610850499</v>
      </c>
      <c r="P288" s="5">
        <v>0.77331533171478395</v>
      </c>
      <c r="Q288" s="5">
        <v>0.91724542136383502</v>
      </c>
      <c r="R288" s="5">
        <v>0.98619897205406803</v>
      </c>
      <c r="S288" s="3">
        <v>-0.25980951768467497</v>
      </c>
      <c r="T288" s="5">
        <v>0.86962867620876905</v>
      </c>
      <c r="U288" s="5">
        <v>4.9626357723900396</v>
      </c>
      <c r="V288" s="5">
        <v>0.89947460915919797</v>
      </c>
      <c r="W288" s="5">
        <v>0.67246401234266895</v>
      </c>
      <c r="X288" s="5">
        <v>0.79532042896628297</v>
      </c>
      <c r="Y288" s="5">
        <v>0.82445323215246902</v>
      </c>
      <c r="Z288" s="3">
        <v>-1.214558372979072E-3</v>
      </c>
      <c r="AA288" s="5">
        <v>0.83625366770172704</v>
      </c>
    </row>
    <row r="289" spans="1:27" x14ac:dyDescent="0.25">
      <c r="A289" s="19">
        <v>2177</v>
      </c>
      <c r="B289">
        <v>2018</v>
      </c>
      <c r="C289" s="7" t="s">
        <v>26</v>
      </c>
      <c r="D289" s="5">
        <v>10.6632322540495</v>
      </c>
      <c r="E289" s="5">
        <v>0.40387168496544801</v>
      </c>
      <c r="F289" s="5">
        <v>19.804126565884101</v>
      </c>
      <c r="G289" s="31">
        <v>880</v>
      </c>
      <c r="H289" s="5">
        <v>33402.333868492096</v>
      </c>
      <c r="I289" s="5">
        <v>31.6813081134279</v>
      </c>
      <c r="J289" s="6">
        <v>93.377488796680097</v>
      </c>
      <c r="K289" s="3">
        <v>38.306470798329997</v>
      </c>
      <c r="L289" s="7">
        <v>171</v>
      </c>
      <c r="M289" s="7">
        <v>35</v>
      </c>
      <c r="N289" s="5">
        <v>6.5065565088911397</v>
      </c>
      <c r="O289" s="5">
        <v>0.95391889763928595</v>
      </c>
      <c r="P289" s="5">
        <v>0.78216271471229004</v>
      </c>
      <c r="Q289" s="5">
        <v>0.91992299877082295</v>
      </c>
      <c r="R289" s="5">
        <v>0.99273967494647997</v>
      </c>
      <c r="S289" s="3">
        <v>-1.7646468998172384</v>
      </c>
      <c r="T289" s="5">
        <v>0.87711376722044798</v>
      </c>
      <c r="U289" s="5">
        <v>5.3221931656729904</v>
      </c>
      <c r="V289" s="5">
        <v>0.92301684265054795</v>
      </c>
      <c r="W289" s="5">
        <v>0.69061843713654603</v>
      </c>
      <c r="X289" s="5">
        <v>0.829746721106975</v>
      </c>
      <c r="Y289" s="5">
        <v>0.827896851919245</v>
      </c>
      <c r="Z289" s="3">
        <v>-0.8241111021002494</v>
      </c>
      <c r="AA289" s="5">
        <v>0.88909358776164005</v>
      </c>
    </row>
    <row r="290" spans="1:27" x14ac:dyDescent="0.25">
      <c r="A290" s="19">
        <v>2178</v>
      </c>
      <c r="B290">
        <v>2018</v>
      </c>
      <c r="C290" s="7" t="s">
        <v>25</v>
      </c>
      <c r="D290" s="5">
        <v>9.9670454363374592</v>
      </c>
      <c r="E290" s="5">
        <v>0.44241749943258801</v>
      </c>
      <c r="F290" s="5">
        <v>19.476891721070999</v>
      </c>
      <c r="G290" s="31">
        <v>393.33333333333337</v>
      </c>
      <c r="H290" s="5">
        <v>23540.907524232101</v>
      </c>
      <c r="I290" s="5">
        <v>43.939604746689398</v>
      </c>
      <c r="J290" s="6">
        <v>102.64432347989001</v>
      </c>
      <c r="K290" s="3">
        <v>35.645441285071215</v>
      </c>
      <c r="L290" s="7">
        <v>160</v>
      </c>
      <c r="M290" s="7">
        <v>36</v>
      </c>
      <c r="N290" s="5">
        <v>6.0288592777723897</v>
      </c>
      <c r="O290" s="5">
        <v>0.93413371487307195</v>
      </c>
      <c r="P290" s="5">
        <v>0.771563385441706</v>
      </c>
      <c r="Q290" s="5">
        <v>0.90607136053201398</v>
      </c>
      <c r="R290" s="5">
        <v>0.970560784331719</v>
      </c>
      <c r="S290" s="3">
        <v>1.7067749427835986E-2</v>
      </c>
      <c r="T290" s="5">
        <v>0.82230675104099704</v>
      </c>
      <c r="U290" s="5">
        <v>4.9118628098070003</v>
      </c>
      <c r="V290" s="5">
        <v>0.87964326777813495</v>
      </c>
      <c r="W290" s="5">
        <v>0.65941613128398302</v>
      </c>
      <c r="X290" s="5">
        <v>0.78361030990133895</v>
      </c>
      <c r="Y290" s="5">
        <v>0.82431855658418896</v>
      </c>
      <c r="Z290" s="3">
        <v>0.18831152947295707</v>
      </c>
      <c r="AA290" s="5">
        <v>0.80956572613840905</v>
      </c>
    </row>
    <row r="291" spans="1:27" x14ac:dyDescent="0.25">
      <c r="A291" s="19">
        <v>2179</v>
      </c>
      <c r="B291">
        <v>2018</v>
      </c>
      <c r="C291" s="7" t="s">
        <v>26</v>
      </c>
      <c r="D291" s="5">
        <v>10.7033813140731</v>
      </c>
      <c r="E291" s="5">
        <v>0.42798727689253402</v>
      </c>
      <c r="F291" s="5">
        <v>19.4221494980318</v>
      </c>
      <c r="G291" s="31">
        <v>393.33333333333337</v>
      </c>
      <c r="H291" s="5">
        <v>28276.694507090899</v>
      </c>
      <c r="I291" s="5">
        <v>38.140021484159099</v>
      </c>
      <c r="J291" s="6">
        <v>91.764227120446506</v>
      </c>
      <c r="K291" s="3">
        <v>39.828058475545077</v>
      </c>
      <c r="L291" s="7">
        <v>166</v>
      </c>
      <c r="M291" s="7">
        <v>36</v>
      </c>
      <c r="N291" s="5">
        <v>6.5849438092121204</v>
      </c>
      <c r="O291" s="5">
        <v>0.95695842257089203</v>
      </c>
      <c r="P291" s="5">
        <v>0.78263998352433395</v>
      </c>
      <c r="Q291" s="5">
        <v>0.92243439238196501</v>
      </c>
      <c r="R291" s="5">
        <v>1.00487053281642</v>
      </c>
      <c r="S291" s="3">
        <v>-2.133128262404036</v>
      </c>
      <c r="T291" s="5">
        <v>0.86144717365345402</v>
      </c>
      <c r="U291" s="5">
        <v>5.2039277684685903</v>
      </c>
      <c r="V291" s="5">
        <v>0.90390052871857995</v>
      </c>
      <c r="W291" s="5">
        <v>0.68705749765147595</v>
      </c>
      <c r="X291" s="5">
        <v>0.81105007301657195</v>
      </c>
      <c r="Y291" s="5">
        <v>0.825966525170856</v>
      </c>
      <c r="Z291" s="3">
        <v>-0.40548425950808337</v>
      </c>
      <c r="AA291" s="5">
        <v>0.84625674610381796</v>
      </c>
    </row>
    <row r="292" spans="1:27" x14ac:dyDescent="0.25">
      <c r="A292" s="19">
        <v>2180</v>
      </c>
      <c r="B292">
        <v>2018</v>
      </c>
      <c r="C292" s="7" t="s">
        <v>26</v>
      </c>
      <c r="D292" s="5">
        <v>9.9892137524521605</v>
      </c>
      <c r="E292" s="5">
        <v>0.354885179147712</v>
      </c>
      <c r="F292" s="5">
        <v>19.426233737652399</v>
      </c>
      <c r="G292" s="31">
        <v>640</v>
      </c>
      <c r="H292" s="5">
        <v>41628.724831032698</v>
      </c>
      <c r="I292" s="5">
        <v>24.366243886222001</v>
      </c>
      <c r="J292" s="6">
        <v>91.445550806084597</v>
      </c>
      <c r="K292" s="3">
        <v>38.980879363961343</v>
      </c>
      <c r="L292" s="7">
        <v>170</v>
      </c>
      <c r="M292" s="7">
        <v>36</v>
      </c>
      <c r="N292" s="5">
        <v>6.8332854579501197</v>
      </c>
      <c r="O292" s="5">
        <v>0.95965693987337797</v>
      </c>
      <c r="P292" s="5">
        <v>0.775617466533427</v>
      </c>
      <c r="Q292" s="5">
        <v>0.92307379367592302</v>
      </c>
      <c r="R292" s="5">
        <v>1.0127103818927199</v>
      </c>
      <c r="S292" s="3">
        <v>-4.5033201517113168</v>
      </c>
      <c r="T292" s="5">
        <v>0.89190368026046996</v>
      </c>
      <c r="U292" s="5">
        <v>5.36697757648062</v>
      </c>
      <c r="V292" s="5">
        <v>0.92662880545663595</v>
      </c>
      <c r="W292" s="5">
        <v>0.69041914575061802</v>
      </c>
      <c r="X292" s="5">
        <v>0.83439789140717002</v>
      </c>
      <c r="Y292" s="5">
        <v>0.82855716934981005</v>
      </c>
      <c r="Z292" s="3">
        <v>-1.188709108432946</v>
      </c>
      <c r="AA292" s="5">
        <v>0.89157039496728197</v>
      </c>
    </row>
    <row r="293" spans="1:27" x14ac:dyDescent="0.25">
      <c r="A293" s="19">
        <v>2181</v>
      </c>
      <c r="B293">
        <v>2018</v>
      </c>
      <c r="C293" s="7" t="s">
        <v>25</v>
      </c>
      <c r="D293" s="5">
        <v>9.7716299311118799</v>
      </c>
      <c r="E293" s="5">
        <v>0.42426536757699401</v>
      </c>
      <c r="F293" s="5">
        <v>19.5961156455772</v>
      </c>
      <c r="G293" s="31">
        <v>426.66666666666669</v>
      </c>
      <c r="H293" s="5">
        <v>22847.1244405453</v>
      </c>
      <c r="I293" s="5">
        <v>43.349334562667302</v>
      </c>
      <c r="J293" s="6">
        <v>98.817388920704502</v>
      </c>
      <c r="K293" s="3">
        <v>44.006275438401474</v>
      </c>
      <c r="L293" s="7">
        <v>162</v>
      </c>
      <c r="M293" s="7">
        <v>36</v>
      </c>
      <c r="N293" s="5">
        <v>7.23085508558896</v>
      </c>
      <c r="O293" s="5">
        <v>0.97200616977839005</v>
      </c>
      <c r="P293" s="5">
        <v>0.77664387371449395</v>
      </c>
      <c r="Q293" s="5">
        <v>0.93272362088933403</v>
      </c>
      <c r="R293" s="5">
        <v>1.04763395298537</v>
      </c>
      <c r="S293" s="3">
        <v>-4.4972624089918716</v>
      </c>
      <c r="T293" s="5">
        <v>0.88951380634839305</v>
      </c>
      <c r="U293" s="5">
        <v>4.9584487062562799</v>
      </c>
      <c r="V293" s="5">
        <v>0.89588261738780794</v>
      </c>
      <c r="W293" s="5">
        <v>0.66021324287824001</v>
      </c>
      <c r="X293" s="5">
        <v>0.78765450657204406</v>
      </c>
      <c r="Y293" s="5">
        <v>0.82408028701761105</v>
      </c>
      <c r="Z293" s="3">
        <v>9.6168999891064325E-2</v>
      </c>
      <c r="AA293" s="5">
        <v>0.847576097958606</v>
      </c>
    </row>
    <row r="294" spans="1:27" x14ac:dyDescent="0.25">
      <c r="A294" s="19">
        <v>2182</v>
      </c>
      <c r="B294">
        <v>2018</v>
      </c>
      <c r="C294" s="7" t="s">
        <v>26</v>
      </c>
      <c r="D294" s="5">
        <v>9.3501702543031406</v>
      </c>
      <c r="E294" s="5">
        <v>0.44269126330596797</v>
      </c>
      <c r="F294" s="5">
        <v>19.593193937135101</v>
      </c>
      <c r="G294" s="31">
        <v>633.33333333333337</v>
      </c>
      <c r="H294" s="5">
        <v>25368.875354323001</v>
      </c>
      <c r="I294" s="5">
        <v>35.483114749292596</v>
      </c>
      <c r="J294" s="6">
        <v>82.959279266310105</v>
      </c>
      <c r="K294" s="3">
        <v>40.840142081044988</v>
      </c>
      <c r="L294" s="7">
        <v>172</v>
      </c>
      <c r="M294" s="7">
        <v>34</v>
      </c>
      <c r="N294" s="5">
        <v>6.4794732832224904</v>
      </c>
      <c r="O294" s="5">
        <v>0.95544718162240905</v>
      </c>
      <c r="P294" s="5">
        <v>0.77367178485257504</v>
      </c>
      <c r="Q294" s="5">
        <v>0.91863070198949204</v>
      </c>
      <c r="R294" s="5">
        <v>0.99042726412792004</v>
      </c>
      <c r="S294" s="3">
        <v>-2.0717959529921948</v>
      </c>
      <c r="T294" s="5">
        <v>0.89122150321800897</v>
      </c>
      <c r="U294" s="5">
        <v>5.1629934259254897</v>
      </c>
      <c r="V294" s="5">
        <v>0.918127664445063</v>
      </c>
      <c r="W294" s="5">
        <v>0.67503183286398605</v>
      </c>
      <c r="X294" s="5">
        <v>0.81133242892913604</v>
      </c>
      <c r="Y294" s="5">
        <v>0.82667600870970503</v>
      </c>
      <c r="Z294" s="3">
        <v>-0.65795308046993439</v>
      </c>
      <c r="AA294" s="5">
        <v>0.86939537245709997</v>
      </c>
    </row>
    <row r="295" spans="1:27" x14ac:dyDescent="0.25">
      <c r="A295" s="19">
        <v>2183</v>
      </c>
      <c r="B295">
        <v>2018</v>
      </c>
      <c r="C295" s="7" t="s">
        <v>25</v>
      </c>
      <c r="D295" s="5">
        <v>10.909179638770899</v>
      </c>
      <c r="E295" s="5">
        <v>0.40605843353654397</v>
      </c>
      <c r="F295" s="5">
        <v>19.8003402464836</v>
      </c>
      <c r="G295" s="31">
        <v>620</v>
      </c>
      <c r="H295" s="5">
        <v>28423.281071349898</v>
      </c>
      <c r="I295" s="5">
        <v>38.187818611585001</v>
      </c>
      <c r="J295" s="6">
        <v>99.859153463670907</v>
      </c>
      <c r="K295" s="3">
        <v>40.779753347239392</v>
      </c>
      <c r="L295" s="7">
        <v>166</v>
      </c>
      <c r="M295" s="7">
        <v>36</v>
      </c>
      <c r="N295" s="5">
        <v>6.3693360918369697</v>
      </c>
      <c r="O295" s="5">
        <v>0.95048931560566097</v>
      </c>
      <c r="P295" s="5">
        <v>0.78240443144497296</v>
      </c>
      <c r="Q295" s="5">
        <v>0.91821713990184595</v>
      </c>
      <c r="R295" s="5">
        <v>0.99072117409741001</v>
      </c>
      <c r="S295" s="3">
        <v>-0.5114998431749197</v>
      </c>
      <c r="T295" s="5">
        <v>0.867949619133356</v>
      </c>
      <c r="U295" s="5">
        <v>5.3050439966218397</v>
      </c>
      <c r="V295" s="5">
        <v>0.91642537457367401</v>
      </c>
      <c r="W295" s="5">
        <v>0.69759775663472401</v>
      </c>
      <c r="X295" s="5">
        <v>0.82513864246601598</v>
      </c>
      <c r="Y295" s="5">
        <v>0.82759544958951803</v>
      </c>
      <c r="Z295" s="3">
        <v>-0.63123248415951994</v>
      </c>
      <c r="AA295" s="5">
        <v>0.85515321261142596</v>
      </c>
    </row>
    <row r="296" spans="1:27" x14ac:dyDescent="0.25">
      <c r="A296" s="19">
        <v>2184</v>
      </c>
      <c r="B296">
        <v>2018</v>
      </c>
      <c r="C296" s="7" t="s">
        <v>26</v>
      </c>
      <c r="D296" s="5">
        <v>10.053659248043401</v>
      </c>
      <c r="E296" s="5">
        <v>0.44400312485606402</v>
      </c>
      <c r="F296" s="5">
        <v>19.5287489044299</v>
      </c>
      <c r="G296" s="31">
        <v>566.66666666666674</v>
      </c>
      <c r="H296" s="5">
        <v>27386.189325831601</v>
      </c>
      <c r="I296" s="5">
        <v>36.201596203712299</v>
      </c>
      <c r="J296" s="6">
        <v>94.139123191638006</v>
      </c>
      <c r="K296" s="3">
        <v>29.183570267991694</v>
      </c>
      <c r="L296" s="7">
        <v>168</v>
      </c>
      <c r="M296" s="7">
        <v>36</v>
      </c>
      <c r="N296" s="5">
        <v>6.3522396254871802</v>
      </c>
      <c r="O296" s="5">
        <v>0.95546516536520398</v>
      </c>
      <c r="P296" s="5">
        <v>0.774738242782537</v>
      </c>
      <c r="Q296" s="5">
        <v>0.91891832054364098</v>
      </c>
      <c r="R296" s="5">
        <v>0.990903913790531</v>
      </c>
      <c r="S296" s="3">
        <v>-0.22695328008662075</v>
      </c>
      <c r="T296" s="5">
        <v>0.87600543592880098</v>
      </c>
      <c r="U296" s="5">
        <v>5.0874154760979797</v>
      </c>
      <c r="V296" s="5">
        <v>0.91391862048359795</v>
      </c>
      <c r="W296" s="5">
        <v>0.67581585900966301</v>
      </c>
      <c r="X296" s="5">
        <v>0.808911605416468</v>
      </c>
      <c r="Y296" s="5">
        <v>0.82617416073543803</v>
      </c>
      <c r="Z296" s="3">
        <v>-0.10780603721073037</v>
      </c>
      <c r="AA296" s="5">
        <v>0.86423916936068002</v>
      </c>
    </row>
    <row r="297" spans="1:27" x14ac:dyDescent="0.25">
      <c r="A297" s="19">
        <v>2185</v>
      </c>
      <c r="B297">
        <v>2018</v>
      </c>
      <c r="C297" s="7" t="s">
        <v>14</v>
      </c>
      <c r="D297" s="5">
        <v>10.080845958646799</v>
      </c>
      <c r="E297" s="5">
        <v>0.454095223283218</v>
      </c>
      <c r="F297" s="5">
        <v>19.572438202650901</v>
      </c>
      <c r="G297" s="31">
        <v>506.66666666666669</v>
      </c>
      <c r="H297" s="5">
        <v>26141.261609701502</v>
      </c>
      <c r="I297" s="5">
        <v>38.270119818893001</v>
      </c>
      <c r="J297" s="6">
        <v>85.438451678423306</v>
      </c>
      <c r="K297" s="3">
        <v>33.863370879210692</v>
      </c>
      <c r="L297" s="7">
        <v>166</v>
      </c>
      <c r="M297" s="7">
        <v>35</v>
      </c>
      <c r="N297" s="5">
        <v>6.6290813468815699</v>
      </c>
      <c r="O297" s="5">
        <v>0.95687495662340905</v>
      </c>
      <c r="P297" s="5">
        <v>0.78287063607484897</v>
      </c>
      <c r="Q297" s="5">
        <v>0.92282376628699903</v>
      </c>
      <c r="R297" s="5">
        <v>1.00737273050496</v>
      </c>
      <c r="S297" s="3">
        <v>-0.31434251206051894</v>
      </c>
      <c r="T297" s="5">
        <v>0.84400557812095101</v>
      </c>
      <c r="U297" s="5">
        <v>5.14450393066556</v>
      </c>
      <c r="V297" s="5">
        <v>0.91305367194184495</v>
      </c>
      <c r="W297" s="5">
        <v>0.68901554725636605</v>
      </c>
      <c r="X297" s="5">
        <v>0.81780947325123099</v>
      </c>
      <c r="Y297" s="5">
        <v>0.82653151538921499</v>
      </c>
      <c r="Z297" s="3">
        <v>-0.13977463578017335</v>
      </c>
      <c r="AA297" s="5">
        <v>0.85412827316367801</v>
      </c>
    </row>
    <row r="298" spans="1:27" x14ac:dyDescent="0.25">
      <c r="A298" s="19">
        <v>2186</v>
      </c>
      <c r="B298">
        <v>2018</v>
      </c>
      <c r="C298" s="7" t="s">
        <v>14</v>
      </c>
      <c r="D298" s="5">
        <v>10.017522641448901</v>
      </c>
      <c r="E298" s="5">
        <v>0.42967966266409602</v>
      </c>
      <c r="F298" s="5">
        <v>19.597770873226601</v>
      </c>
      <c r="G298" s="31">
        <v>580</v>
      </c>
      <c r="H298" s="5">
        <v>26484.3168778939</v>
      </c>
      <c r="I298" s="5">
        <v>37.606274338998297</v>
      </c>
      <c r="J298" s="6">
        <v>84.682090836084399</v>
      </c>
      <c r="K298" s="3">
        <v>45.346026588817786</v>
      </c>
      <c r="L298" s="7">
        <v>163</v>
      </c>
      <c r="M298" s="7">
        <v>37</v>
      </c>
      <c r="N298" s="5">
        <v>5.9515977845099703</v>
      </c>
      <c r="O298" s="5">
        <v>0.94094822150157897</v>
      </c>
      <c r="P298" s="5">
        <v>0.77163428514520904</v>
      </c>
      <c r="Q298" s="5">
        <v>0.908339207970007</v>
      </c>
      <c r="R298" s="5">
        <v>0.961072532165692</v>
      </c>
      <c r="S298" s="3">
        <v>-0.13862723588371631</v>
      </c>
      <c r="T298" s="5">
        <v>0.86012490015093801</v>
      </c>
      <c r="U298" s="5">
        <v>5.2214009999704496</v>
      </c>
      <c r="V298" s="5">
        <v>0.91427617018753304</v>
      </c>
      <c r="W298" s="5">
        <v>0.69307521240968195</v>
      </c>
      <c r="X298" s="5">
        <v>0.82174493517668801</v>
      </c>
      <c r="Y298" s="5">
        <v>0.82692883119873595</v>
      </c>
      <c r="Z298" s="3">
        <v>-0.36833457999462005</v>
      </c>
      <c r="AA298" s="5">
        <v>0.86092991774902405</v>
      </c>
    </row>
    <row r="299" spans="1:27" x14ac:dyDescent="0.25">
      <c r="A299" s="19">
        <v>2187</v>
      </c>
      <c r="B299">
        <v>2018</v>
      </c>
      <c r="C299" s="7" t="s">
        <v>25</v>
      </c>
      <c r="D299" s="5">
        <v>9.2526614269757292</v>
      </c>
      <c r="E299" s="5">
        <v>0.444422600383509</v>
      </c>
      <c r="F299" s="5">
        <v>19.585982016650799</v>
      </c>
      <c r="G299" s="31">
        <v>526.66666666666674</v>
      </c>
      <c r="H299" s="5">
        <v>25659.1653736144</v>
      </c>
      <c r="I299" s="5">
        <v>36.786590623075597</v>
      </c>
      <c r="J299" s="6">
        <v>95.1842232477034</v>
      </c>
      <c r="K299" s="3">
        <v>22.524166513238072</v>
      </c>
      <c r="L299" s="7">
        <v>163</v>
      </c>
      <c r="M299" s="7">
        <v>35</v>
      </c>
      <c r="N299" s="5">
        <v>6.0199308578643</v>
      </c>
      <c r="O299" s="5">
        <v>0.94137905001108402</v>
      </c>
      <c r="P299" s="5">
        <v>0.764687105527874</v>
      </c>
      <c r="Q299" s="5">
        <v>0.90523933004585699</v>
      </c>
      <c r="R299" s="5">
        <v>0.96713635386045305</v>
      </c>
      <c r="S299" s="3">
        <v>-3.672970913042669E-2</v>
      </c>
      <c r="T299" s="5">
        <v>0.84114329963405199</v>
      </c>
      <c r="U299" s="5">
        <v>4.9304660054375704</v>
      </c>
      <c r="V299" s="5">
        <v>0.89354934624012095</v>
      </c>
      <c r="W299" s="5">
        <v>0.66359910175030601</v>
      </c>
      <c r="X299" s="5">
        <v>0.79065508461176703</v>
      </c>
      <c r="Y299" s="5">
        <v>0.82440989927548802</v>
      </c>
      <c r="Z299" s="3">
        <v>3.0459240290662527E-2</v>
      </c>
      <c r="AA299" s="5">
        <v>0.84034852943448701</v>
      </c>
    </row>
    <row r="300" spans="1:27" x14ac:dyDescent="0.25">
      <c r="A300" s="19">
        <v>2188</v>
      </c>
      <c r="B300">
        <v>2018</v>
      </c>
      <c r="C300" s="7" t="s">
        <v>25</v>
      </c>
      <c r="D300" s="5">
        <v>8.2948197168393101</v>
      </c>
      <c r="E300" s="5">
        <v>0.46443054078057699</v>
      </c>
      <c r="F300" s="5">
        <v>19.635294331868099</v>
      </c>
      <c r="G300" s="31">
        <v>593.33333333333337</v>
      </c>
      <c r="H300" s="5">
        <v>23527.991314024799</v>
      </c>
      <c r="I300" s="5">
        <v>34.866418178062702</v>
      </c>
      <c r="J300" s="6">
        <v>90.4033940327772</v>
      </c>
      <c r="K300" s="3">
        <v>33.525226481093256</v>
      </c>
      <c r="L300" s="7">
        <v>162</v>
      </c>
      <c r="M300" s="7">
        <v>37</v>
      </c>
      <c r="N300" s="5">
        <v>6.2349487986553198</v>
      </c>
      <c r="O300" s="5">
        <v>0.94668694414205901</v>
      </c>
      <c r="P300" s="5">
        <v>0.77712248343610602</v>
      </c>
      <c r="Q300" s="5">
        <v>0.91334291094356701</v>
      </c>
      <c r="R300" s="5">
        <v>0.97788975383518995</v>
      </c>
      <c r="S300" s="3">
        <v>-1.2568439826130524</v>
      </c>
      <c r="T300" s="5">
        <v>0.82235182870315604</v>
      </c>
      <c r="U300" s="5">
        <v>5.2262074516294197</v>
      </c>
      <c r="V300" s="5">
        <v>0.90593779212401504</v>
      </c>
      <c r="W300" s="5">
        <v>0.66990939539171401</v>
      </c>
      <c r="X300" s="5">
        <v>0.79656955430248699</v>
      </c>
      <c r="Y300" s="5">
        <v>0.82476635460777203</v>
      </c>
      <c r="Z300" s="3">
        <v>-0.57187586614489339</v>
      </c>
      <c r="AA300" s="5">
        <v>0.84398243371483195</v>
      </c>
    </row>
    <row r="301" spans="1:27" x14ac:dyDescent="0.25">
      <c r="A301" s="19">
        <v>2189</v>
      </c>
      <c r="B301">
        <v>2018</v>
      </c>
      <c r="C301" s="7" t="s">
        <v>26</v>
      </c>
      <c r="D301" s="5">
        <v>10.7031701216907</v>
      </c>
      <c r="E301" s="5">
        <v>0.44350681114941598</v>
      </c>
      <c r="F301" s="5">
        <v>19.719905969562699</v>
      </c>
      <c r="G301" s="31">
        <v>720</v>
      </c>
      <c r="H301" s="5">
        <v>27988.386306595199</v>
      </c>
      <c r="I301" s="5">
        <v>38.168510906999103</v>
      </c>
      <c r="J301" s="6">
        <v>89.921516155187703</v>
      </c>
      <c r="K301" s="3">
        <v>32.596116012112141</v>
      </c>
      <c r="L301" s="7">
        <v>169</v>
      </c>
      <c r="M301" s="7">
        <v>37</v>
      </c>
      <c r="N301" s="5">
        <v>6.5143139894875999</v>
      </c>
      <c r="O301" s="5">
        <v>0.95799041801589502</v>
      </c>
      <c r="P301" s="5">
        <v>0.77173021367592298</v>
      </c>
      <c r="Q301" s="5">
        <v>0.920764709766562</v>
      </c>
      <c r="R301" s="5">
        <v>0.99677107860104197</v>
      </c>
      <c r="S301" s="3">
        <v>-1.6814990376130725</v>
      </c>
      <c r="T301" s="5">
        <v>0.89173084056478502</v>
      </c>
      <c r="U301" s="5">
        <v>5.0093288634515103</v>
      </c>
      <c r="V301" s="5">
        <v>0.91124783070109905</v>
      </c>
      <c r="W301" s="5">
        <v>0.66694543368472403</v>
      </c>
      <c r="X301" s="5">
        <v>0.79890073398475503</v>
      </c>
      <c r="Y301" s="5">
        <v>0.82546863494843303</v>
      </c>
      <c r="Z301" s="3">
        <v>5.1397265533169131E-2</v>
      </c>
      <c r="AA301" s="5">
        <v>0.86905384563342203</v>
      </c>
    </row>
    <row r="302" spans="1:27" x14ac:dyDescent="0.25">
      <c r="A302" s="19">
        <v>2190</v>
      </c>
      <c r="B302">
        <v>2018</v>
      </c>
      <c r="C302" s="7" t="s">
        <v>25</v>
      </c>
      <c r="D302" s="5">
        <v>9.2134287036942197</v>
      </c>
      <c r="E302" s="5">
        <v>0.45691645737705699</v>
      </c>
      <c r="F302" s="5">
        <v>19.432647126019098</v>
      </c>
      <c r="G302" s="31">
        <v>493.33333333333337</v>
      </c>
      <c r="H302" s="5">
        <v>21157.812352962399</v>
      </c>
      <c r="I302" s="5">
        <v>44.221902896670997</v>
      </c>
      <c r="J302" s="6">
        <v>81.231404847375899</v>
      </c>
      <c r="K302" s="3">
        <v>45.991525231064742</v>
      </c>
      <c r="L302" s="7">
        <v>161</v>
      </c>
      <c r="M302" s="7">
        <v>36</v>
      </c>
      <c r="N302" s="5">
        <v>5.7166738624708904</v>
      </c>
      <c r="O302" s="5">
        <v>0.91940873751448404</v>
      </c>
      <c r="P302" s="5">
        <v>0.77530953153828297</v>
      </c>
      <c r="Q302" s="5">
        <v>0.89799258872465304</v>
      </c>
      <c r="R302" s="5">
        <v>0.94805204462091197</v>
      </c>
      <c r="S302" s="3">
        <v>-3.2338184770847621E-2</v>
      </c>
      <c r="T302" s="5">
        <v>0.778023084624062</v>
      </c>
      <c r="U302" s="5">
        <v>4.8193603102608602</v>
      </c>
      <c r="V302" s="5">
        <v>0.86854942839164995</v>
      </c>
      <c r="W302" s="5">
        <v>0.64624556739731098</v>
      </c>
      <c r="X302" s="5">
        <v>0.76380365618791402</v>
      </c>
      <c r="Y302" s="5">
        <v>0.82226179147946898</v>
      </c>
      <c r="Z302" s="3">
        <v>6.41532017699495E-2</v>
      </c>
      <c r="AA302" s="5">
        <v>0.79410482118705095</v>
      </c>
    </row>
    <row r="303" spans="1:27" x14ac:dyDescent="0.25">
      <c r="A303" s="19">
        <v>2191</v>
      </c>
      <c r="B303">
        <v>2018</v>
      </c>
      <c r="C303" s="7" t="s">
        <v>26</v>
      </c>
      <c r="D303" s="5">
        <v>10.0793198832824</v>
      </c>
      <c r="E303" s="5">
        <v>0.437546760067134</v>
      </c>
      <c r="F303" s="5">
        <v>19.565489607840199</v>
      </c>
      <c r="G303" s="31">
        <v>440</v>
      </c>
      <c r="H303" s="5">
        <v>25083.433941661198</v>
      </c>
      <c r="I303" s="5">
        <v>40.146264203872803</v>
      </c>
      <c r="J303" s="6">
        <v>88.305406841246295</v>
      </c>
      <c r="K303" s="3">
        <v>42.510980339450072</v>
      </c>
      <c r="L303" s="7">
        <v>165</v>
      </c>
      <c r="M303" s="7">
        <v>36</v>
      </c>
      <c r="N303" s="5">
        <v>6.1612874910374602</v>
      </c>
      <c r="O303" s="5">
        <v>0.94848690203430597</v>
      </c>
      <c r="P303" s="5">
        <v>0.77462885490972599</v>
      </c>
      <c r="Q303" s="5">
        <v>0.91405240152574896</v>
      </c>
      <c r="R303" s="5">
        <v>0.97779136064299499</v>
      </c>
      <c r="S303" s="3">
        <v>-0.86346047597890696</v>
      </c>
      <c r="T303" s="5">
        <v>0.85678642049487497</v>
      </c>
      <c r="U303" s="5">
        <v>4.9917973590410503</v>
      </c>
      <c r="V303" s="5">
        <v>0.90511190195397995</v>
      </c>
      <c r="W303" s="5">
        <v>0.67233808915570104</v>
      </c>
      <c r="X303" s="5">
        <v>0.79696339706359898</v>
      </c>
      <c r="Y303" s="5">
        <v>0.82513219742682797</v>
      </c>
      <c r="Z303" s="3">
        <v>-9.3882344674863449E-2</v>
      </c>
      <c r="AA303" s="5">
        <v>0.84639494521663805</v>
      </c>
    </row>
    <row r="304" spans="1:27" x14ac:dyDescent="0.25">
      <c r="A304" s="19">
        <v>2495</v>
      </c>
      <c r="B304">
        <v>2018</v>
      </c>
      <c r="C304" s="7" t="s">
        <v>25</v>
      </c>
      <c r="D304" s="5">
        <v>9.1556474917517292</v>
      </c>
      <c r="E304" s="5">
        <v>0.38788639570948202</v>
      </c>
      <c r="F304" s="5">
        <v>19.332200942870902</v>
      </c>
      <c r="G304" s="31">
        <v>386.66666666666669</v>
      </c>
      <c r="H304" s="5">
        <v>22658.4011743255</v>
      </c>
      <c r="I304" s="5">
        <v>40.508330486643302</v>
      </c>
      <c r="J304" s="6">
        <v>91.744860019004406</v>
      </c>
      <c r="K304" s="3">
        <v>42.309187506048772</v>
      </c>
      <c r="L304" s="7">
        <v>163</v>
      </c>
      <c r="M304" s="7">
        <v>38</v>
      </c>
      <c r="N304" s="5">
        <v>5.99320780773908</v>
      </c>
      <c r="O304" s="5">
        <v>0.94253526415084998</v>
      </c>
      <c r="P304" s="5">
        <v>0.76406975212865602</v>
      </c>
      <c r="Q304" s="5">
        <v>0.90474622546703798</v>
      </c>
      <c r="R304" s="5">
        <v>0.96498913584846502</v>
      </c>
      <c r="S304" s="3">
        <v>-0.41008357491241942</v>
      </c>
      <c r="T304" s="5">
        <v>0.81560809364558395</v>
      </c>
      <c r="U304" s="5">
        <v>4.93190947393024</v>
      </c>
      <c r="V304" s="5">
        <v>0.88377062835836595</v>
      </c>
      <c r="W304" s="5">
        <v>0.65051609737268401</v>
      </c>
      <c r="X304" s="5">
        <v>0.77857160243137302</v>
      </c>
      <c r="Y304" s="5">
        <v>0.82348780130259602</v>
      </c>
      <c r="Z304" s="3">
        <v>0.1196044807362812</v>
      </c>
      <c r="AA304" s="5">
        <v>0.82495872743346099</v>
      </c>
    </row>
    <row r="305" spans="1:27" x14ac:dyDescent="0.25">
      <c r="A305" s="19">
        <v>2496</v>
      </c>
      <c r="B305">
        <v>2018</v>
      </c>
      <c r="C305" s="7" t="s">
        <v>14</v>
      </c>
      <c r="D305" s="5">
        <v>10.410917684272899</v>
      </c>
      <c r="E305" s="5">
        <v>0.45259686299554502</v>
      </c>
      <c r="F305" s="5">
        <v>19.4519739149789</v>
      </c>
      <c r="G305" s="31">
        <v>453.33333333333337</v>
      </c>
      <c r="H305" s="5">
        <v>28405.151135059699</v>
      </c>
      <c r="I305" s="5">
        <v>37.012722434380002</v>
      </c>
      <c r="J305" s="6">
        <v>91.436001377859796</v>
      </c>
      <c r="K305" s="3">
        <v>40.291184652152452</v>
      </c>
      <c r="L305" s="7">
        <v>166</v>
      </c>
      <c r="M305" s="7">
        <v>34</v>
      </c>
      <c r="N305" s="5">
        <v>6.6160412555579304</v>
      </c>
      <c r="O305" s="5">
        <v>0.952213127622069</v>
      </c>
      <c r="P305" s="5">
        <v>0.78793794593377797</v>
      </c>
      <c r="Q305" s="5">
        <v>0.92439049512370597</v>
      </c>
      <c r="R305" s="5">
        <v>1.00850395845943</v>
      </c>
      <c r="S305" s="3">
        <v>-0.20516240441209474</v>
      </c>
      <c r="T305" s="5">
        <v>0.83719737134926997</v>
      </c>
      <c r="U305" s="5">
        <v>5.2493617797605001</v>
      </c>
      <c r="V305" s="5">
        <v>0.91564934776779205</v>
      </c>
      <c r="W305" s="5">
        <v>0.706110754507835</v>
      </c>
      <c r="X305" s="5">
        <v>0.828888149294702</v>
      </c>
      <c r="Y305" s="5">
        <v>0.82783385413656796</v>
      </c>
      <c r="Z305" s="3">
        <v>-9.8005994455843959E-2</v>
      </c>
      <c r="AA305" s="5">
        <v>0.847312714523063</v>
      </c>
    </row>
    <row r="306" spans="1:27" x14ac:dyDescent="0.25">
      <c r="A306" s="19">
        <v>2497</v>
      </c>
      <c r="B306">
        <v>2018</v>
      </c>
      <c r="C306" s="7" t="s">
        <v>25</v>
      </c>
      <c r="D306" s="5">
        <v>9.3215659128391497</v>
      </c>
      <c r="E306" s="5">
        <v>0.38426007295609699</v>
      </c>
      <c r="F306" s="5">
        <v>19.549764945170399</v>
      </c>
      <c r="G306" s="31">
        <v>500</v>
      </c>
      <c r="H306" s="5">
        <v>21518.7702944505</v>
      </c>
      <c r="I306" s="5">
        <v>43.122800511269197</v>
      </c>
      <c r="J306" s="6">
        <v>97.603998349440502</v>
      </c>
      <c r="K306" s="3">
        <v>47.90874492146186</v>
      </c>
      <c r="L306" s="7">
        <v>160</v>
      </c>
      <c r="M306" s="7">
        <v>37</v>
      </c>
      <c r="N306" s="5">
        <v>6.0708219713800498</v>
      </c>
      <c r="O306" s="5">
        <v>0.935432011856975</v>
      </c>
      <c r="P306" s="5">
        <v>0.77815852344067404</v>
      </c>
      <c r="Q306" s="5">
        <v>0.90803068273012</v>
      </c>
      <c r="R306" s="5">
        <v>0.97213315030421998</v>
      </c>
      <c r="S306" s="3">
        <v>-0.62360810045027815</v>
      </c>
      <c r="T306" s="5">
        <v>0.79403460113251001</v>
      </c>
      <c r="U306" s="5">
        <v>4.7819530533844796</v>
      </c>
      <c r="V306" s="5">
        <v>0.88064320374095895</v>
      </c>
      <c r="W306" s="5">
        <v>0.64796737328994602</v>
      </c>
      <c r="X306" s="5">
        <v>0.76791001480204202</v>
      </c>
      <c r="Y306" s="5">
        <v>0.82248896862923304</v>
      </c>
      <c r="Z306" s="3">
        <v>2.4090337380509321E-3</v>
      </c>
      <c r="AA306" s="5">
        <v>0.808385475203795</v>
      </c>
    </row>
    <row r="307" spans="1:27" x14ac:dyDescent="0.25">
      <c r="A307" s="19">
        <v>2498</v>
      </c>
      <c r="B307">
        <v>2018</v>
      </c>
      <c r="C307" s="7" t="s">
        <v>25</v>
      </c>
      <c r="D307" s="5">
        <v>9.4695788061274992</v>
      </c>
      <c r="E307" s="5">
        <v>0.43290756721941698</v>
      </c>
      <c r="F307" s="5">
        <v>19.390819883299699</v>
      </c>
      <c r="G307" s="31">
        <v>426.66666666666669</v>
      </c>
      <c r="H307" s="5">
        <v>24433.707415643599</v>
      </c>
      <c r="I307" s="5">
        <v>39.8988416173841</v>
      </c>
      <c r="J307" s="6">
        <v>106.381788498511</v>
      </c>
      <c r="K307" s="3">
        <v>38.637713008477952</v>
      </c>
      <c r="L307" s="7">
        <v>163</v>
      </c>
      <c r="M307" s="7">
        <v>35</v>
      </c>
      <c r="N307" s="5">
        <v>5.9956428317811401</v>
      </c>
      <c r="O307" s="5">
        <v>0.935067313288793</v>
      </c>
      <c r="P307" s="5">
        <v>0.768379047456621</v>
      </c>
      <c r="Q307" s="5">
        <v>0.90458486179891495</v>
      </c>
      <c r="R307" s="5">
        <v>0.96290856218145804</v>
      </c>
      <c r="S307" s="3">
        <v>-7.0640972663653226E-2</v>
      </c>
      <c r="T307" s="5">
        <v>0.82262741084833002</v>
      </c>
      <c r="U307" s="5">
        <v>4.9541142832554499</v>
      </c>
      <c r="V307" s="5">
        <v>0.89247228167677195</v>
      </c>
      <c r="W307" s="5">
        <v>0.66228057928025297</v>
      </c>
      <c r="X307" s="5">
        <v>0.78791158711000597</v>
      </c>
      <c r="Y307" s="5">
        <v>0.82445035046726201</v>
      </c>
      <c r="Z307" s="3">
        <v>0.13679003058472886</v>
      </c>
      <c r="AA307" s="5">
        <v>0.82333075358442098</v>
      </c>
    </row>
    <row r="308" spans="1:27" x14ac:dyDescent="0.25">
      <c r="A308" s="19">
        <v>2499</v>
      </c>
      <c r="B308">
        <v>2018</v>
      </c>
      <c r="C308" s="7" t="s">
        <v>25</v>
      </c>
      <c r="D308" s="5">
        <v>9.4624790087223296</v>
      </c>
      <c r="E308" s="5">
        <v>0.423615073584792</v>
      </c>
      <c r="F308" s="5">
        <v>19.697602909439698</v>
      </c>
      <c r="G308" s="31">
        <v>606.66666666666674</v>
      </c>
      <c r="H308" s="5">
        <v>24855.768694729901</v>
      </c>
      <c r="I308" s="5">
        <v>38.364598742224501</v>
      </c>
      <c r="J308" s="6">
        <v>91.305520565061599</v>
      </c>
      <c r="K308" s="3">
        <v>39.011084532700394</v>
      </c>
      <c r="L308" s="7">
        <v>164</v>
      </c>
      <c r="M308" s="7">
        <v>37</v>
      </c>
      <c r="N308" s="5">
        <v>6.3135238697239799</v>
      </c>
      <c r="O308" s="5">
        <v>0.95031089191839702</v>
      </c>
      <c r="P308" s="5">
        <v>0.77784024532345197</v>
      </c>
      <c r="Q308" s="5">
        <v>0.91676046227876395</v>
      </c>
      <c r="R308" s="5">
        <v>0.98738408570888203</v>
      </c>
      <c r="S308" s="3">
        <v>-1.1979279347054679</v>
      </c>
      <c r="T308" s="5">
        <v>0.84603810800715495</v>
      </c>
      <c r="U308" s="5">
        <v>5.2309070611310799</v>
      </c>
      <c r="V308" s="5">
        <v>0.91730012045371201</v>
      </c>
      <c r="W308" s="5">
        <v>0.69475414153691095</v>
      </c>
      <c r="X308" s="5">
        <v>0.82470956317651101</v>
      </c>
      <c r="Y308" s="5">
        <v>0.82718562416219799</v>
      </c>
      <c r="Z308" s="3">
        <v>-0.59090129763908716</v>
      </c>
      <c r="AA308" s="5">
        <v>0.86148844157708204</v>
      </c>
    </row>
    <row r="309" spans="1:27" x14ac:dyDescent="0.25">
      <c r="A309" s="19">
        <v>2500</v>
      </c>
      <c r="B309">
        <v>2018</v>
      </c>
      <c r="C309" s="7" t="s">
        <v>25</v>
      </c>
      <c r="D309" s="5">
        <v>9.0355092097348102</v>
      </c>
      <c r="E309" s="5">
        <v>0.39783390405833802</v>
      </c>
      <c r="F309" s="5">
        <v>19.4871722503256</v>
      </c>
      <c r="G309" s="31">
        <v>673.33333333333337</v>
      </c>
      <c r="H309" s="5">
        <v>30481.933116200798</v>
      </c>
      <c r="I309" s="5">
        <v>28.718832430412402</v>
      </c>
      <c r="J309" s="6">
        <v>95.618566493511807</v>
      </c>
      <c r="K309" s="3">
        <v>37.288292738068407</v>
      </c>
      <c r="L309" s="7">
        <v>163</v>
      </c>
      <c r="M309" s="7">
        <v>35</v>
      </c>
      <c r="N309" s="5">
        <v>6.2518948491688198</v>
      </c>
      <c r="O309" s="5">
        <v>0.94616844930419697</v>
      </c>
      <c r="P309" s="5">
        <v>0.77890615281138997</v>
      </c>
      <c r="Q309" s="5">
        <v>0.91364392917906201</v>
      </c>
      <c r="R309" s="5">
        <v>0.97642338079052404</v>
      </c>
      <c r="S309" s="3">
        <v>-0.78771148632812116</v>
      </c>
      <c r="T309" s="5">
        <v>0.84287931388293202</v>
      </c>
      <c r="U309" s="5">
        <v>4.9082646016988702</v>
      </c>
      <c r="V309" s="5">
        <v>0.88310974944506404</v>
      </c>
      <c r="W309" s="5">
        <v>0.65898603990760896</v>
      </c>
      <c r="X309" s="5">
        <v>0.78384331875070401</v>
      </c>
      <c r="Y309" s="5">
        <v>0.82382277719880503</v>
      </c>
      <c r="Z309" s="3">
        <v>0.1035592037429172</v>
      </c>
      <c r="AA309" s="5">
        <v>0.824908588509077</v>
      </c>
    </row>
    <row r="310" spans="1:27" x14ac:dyDescent="0.25">
      <c r="A310" s="19">
        <v>2501</v>
      </c>
      <c r="B310">
        <v>2018</v>
      </c>
      <c r="C310" s="7" t="s">
        <v>25</v>
      </c>
      <c r="D310" s="5">
        <v>9.5899416719503208</v>
      </c>
      <c r="E310" s="5">
        <v>0.423752596656088</v>
      </c>
      <c r="F310" s="5">
        <v>19.625576804370599</v>
      </c>
      <c r="G310" s="31">
        <v>666.66666666666674</v>
      </c>
      <c r="H310" s="5">
        <v>27311.229266093698</v>
      </c>
      <c r="I310" s="5">
        <v>35.047448884310299</v>
      </c>
      <c r="J310" s="6">
        <v>91.394289805234095</v>
      </c>
      <c r="K310" s="3">
        <v>36.35716174222803</v>
      </c>
      <c r="L310" s="7">
        <v>161</v>
      </c>
      <c r="M310" s="7">
        <v>39</v>
      </c>
      <c r="N310" s="5">
        <v>6.34921116262786</v>
      </c>
      <c r="O310" s="5">
        <v>0.95137971659187004</v>
      </c>
      <c r="P310" s="5">
        <v>0.77593135557909099</v>
      </c>
      <c r="Q310" s="5">
        <v>0.91791526150878</v>
      </c>
      <c r="R310" s="5">
        <v>0.98948089587795396</v>
      </c>
      <c r="S310" s="3">
        <v>-0.16578320055228785</v>
      </c>
      <c r="T310" s="5">
        <v>0.85434071521836996</v>
      </c>
      <c r="U310" s="5">
        <v>4.75021443942979</v>
      </c>
      <c r="V310" s="5">
        <v>0.88099093827460095</v>
      </c>
      <c r="W310" s="5">
        <v>0.65182142034005897</v>
      </c>
      <c r="X310" s="5">
        <v>0.77130054119037095</v>
      </c>
      <c r="Y310" s="5">
        <v>0.822380639037816</v>
      </c>
      <c r="Z310" s="3">
        <v>2.8380501456401912E-2</v>
      </c>
      <c r="AA310" s="5">
        <v>0.83396494793198706</v>
      </c>
    </row>
    <row r="311" spans="1:27" x14ac:dyDescent="0.25">
      <c r="A311" s="19">
        <v>2502</v>
      </c>
      <c r="B311">
        <v>2018</v>
      </c>
      <c r="C311" s="7" t="s">
        <v>14</v>
      </c>
      <c r="D311" s="5">
        <v>8.2040488981949693</v>
      </c>
      <c r="E311" s="5">
        <v>0.42436310079768602</v>
      </c>
      <c r="F311" s="5">
        <v>19.641715273952698</v>
      </c>
      <c r="G311" s="31">
        <v>533.33333333333337</v>
      </c>
      <c r="H311" s="5">
        <v>23747.097676969399</v>
      </c>
      <c r="I311" s="5">
        <v>34.779397359709698</v>
      </c>
      <c r="J311" s="6">
        <v>99.9160233562164</v>
      </c>
      <c r="K311" s="3">
        <v>39.638390522806006</v>
      </c>
      <c r="L311" s="7">
        <v>164</v>
      </c>
      <c r="M311" s="7">
        <v>38</v>
      </c>
      <c r="N311" s="5">
        <v>6.4872160919417103</v>
      </c>
      <c r="O311" s="5">
        <v>0.94792002327929104</v>
      </c>
      <c r="P311" s="5">
        <v>0.78474038855157002</v>
      </c>
      <c r="Q311" s="5">
        <v>0.92088876307580103</v>
      </c>
      <c r="R311" s="5">
        <v>1.0004799828073201</v>
      </c>
      <c r="S311" s="3">
        <v>-7.1197163078852335E-2</v>
      </c>
      <c r="T311" s="5">
        <v>0.81327753147902404</v>
      </c>
      <c r="U311" s="5">
        <v>5.0247577958891396</v>
      </c>
      <c r="V311" s="5">
        <v>0.90056811789070401</v>
      </c>
      <c r="W311" s="5">
        <v>0.67152988527830104</v>
      </c>
      <c r="X311" s="5">
        <v>0.796706110180321</v>
      </c>
      <c r="Y311" s="5">
        <v>0.82538564573792395</v>
      </c>
      <c r="Z311" s="3">
        <v>8.3827827756806014E-3</v>
      </c>
      <c r="AA311" s="5">
        <v>0.81861755224565802</v>
      </c>
    </row>
    <row r="312" spans="1:27" x14ac:dyDescent="0.25">
      <c r="A312" s="19">
        <v>2503</v>
      </c>
      <c r="B312">
        <v>2018</v>
      </c>
      <c r="C312" s="7" t="s">
        <v>25</v>
      </c>
      <c r="D312" s="5">
        <v>8.6902176586331006</v>
      </c>
      <c r="E312" s="5">
        <v>0.40614390318465798</v>
      </c>
      <c r="F312" s="5">
        <v>19.752813463273299</v>
      </c>
      <c r="G312" s="31">
        <v>653.33333333333337</v>
      </c>
      <c r="H312" s="5">
        <v>18167.455061619901</v>
      </c>
      <c r="I312" s="5">
        <v>47.153268470976101</v>
      </c>
      <c r="J312" s="6">
        <v>89.646534628002797</v>
      </c>
      <c r="K312" s="3">
        <v>46.705118681073287</v>
      </c>
      <c r="L312" s="7">
        <v>160</v>
      </c>
      <c r="M312" s="7">
        <v>38</v>
      </c>
      <c r="N312" s="5">
        <v>5.96966062544249</v>
      </c>
      <c r="O312" s="5">
        <v>0.94038167148689999</v>
      </c>
      <c r="P312" s="5">
        <v>0.76930009700630997</v>
      </c>
      <c r="Q312" s="5">
        <v>0.90684450405595296</v>
      </c>
      <c r="R312" s="5">
        <v>0.96292536239253301</v>
      </c>
      <c r="S312" s="3">
        <v>-0.6404995548313096</v>
      </c>
      <c r="T312" s="5">
        <v>0.83401512334969297</v>
      </c>
      <c r="U312" s="5">
        <v>4.6300398336030204</v>
      </c>
      <c r="V312" s="5">
        <v>0.88101576095965395</v>
      </c>
      <c r="W312" s="5">
        <v>0.63115953843169204</v>
      </c>
      <c r="X312" s="5">
        <v>0.74758007190003095</v>
      </c>
      <c r="Y312" s="5">
        <v>0.82099956873924795</v>
      </c>
      <c r="Z312" s="3">
        <v>-0.11217753860295208</v>
      </c>
      <c r="AA312" s="5">
        <v>0.82087070983324395</v>
      </c>
    </row>
    <row r="313" spans="1:27" x14ac:dyDescent="0.25">
      <c r="A313" s="19">
        <v>2504</v>
      </c>
      <c r="B313">
        <v>2018</v>
      </c>
      <c r="C313" s="7" t="s">
        <v>25</v>
      </c>
      <c r="D313" s="5">
        <v>8.3809916125930002</v>
      </c>
      <c r="E313" s="5">
        <v>0.39994359777905703</v>
      </c>
      <c r="F313" s="5">
        <v>19.511021582292301</v>
      </c>
      <c r="G313" s="31">
        <v>433.33333333333337</v>
      </c>
      <c r="H313" s="5">
        <v>21554.514128609899</v>
      </c>
      <c r="I313" s="5">
        <v>38.0031764872084</v>
      </c>
      <c r="J313" s="6">
        <v>96.615944930670594</v>
      </c>
      <c r="K313" s="3">
        <v>40.809449973011667</v>
      </c>
      <c r="L313" s="7">
        <v>165</v>
      </c>
      <c r="M313" s="7">
        <v>35</v>
      </c>
      <c r="N313" s="5">
        <v>5.8048094621732096</v>
      </c>
      <c r="O313" s="5">
        <v>0.93567898161029395</v>
      </c>
      <c r="P313" s="5">
        <v>0.76114020618548905</v>
      </c>
      <c r="Q313" s="5">
        <v>0.89804773409000804</v>
      </c>
      <c r="R313" s="5">
        <v>0.95472725314703499</v>
      </c>
      <c r="S313" s="3">
        <v>-0.33021252490752789</v>
      </c>
      <c r="T313" s="5">
        <v>0.78589650688467005</v>
      </c>
      <c r="U313" s="5">
        <v>4.7706678373490599</v>
      </c>
      <c r="V313" s="5">
        <v>0.88463940143495401</v>
      </c>
      <c r="W313" s="5">
        <v>0.64146655307011002</v>
      </c>
      <c r="X313" s="5">
        <v>0.76649602137446005</v>
      </c>
      <c r="Y313" s="5">
        <v>0.82318918857928702</v>
      </c>
      <c r="Z313" s="3">
        <v>0.13359072211264417</v>
      </c>
      <c r="AA313" s="5">
        <v>0.82017126323671197</v>
      </c>
    </row>
    <row r="314" spans="1:27" x14ac:dyDescent="0.25">
      <c r="A314" s="19">
        <v>2505</v>
      </c>
      <c r="B314">
        <v>2018</v>
      </c>
      <c r="C314" s="7" t="s">
        <v>25</v>
      </c>
      <c r="D314" s="5">
        <v>8.5572799121408192</v>
      </c>
      <c r="E314" s="5">
        <v>0.36529176801191399</v>
      </c>
      <c r="F314" s="5">
        <v>19.6378196948042</v>
      </c>
      <c r="G314" s="31">
        <v>613.33333333333337</v>
      </c>
      <c r="H314" s="5">
        <v>23508.999416639901</v>
      </c>
      <c r="I314" s="5">
        <v>35.7956171125156</v>
      </c>
      <c r="J314" s="6">
        <v>103.35546011070601</v>
      </c>
      <c r="K314" s="3">
        <v>43.45702654715268</v>
      </c>
      <c r="L314" s="7">
        <v>164</v>
      </c>
      <c r="M314" s="7">
        <v>35</v>
      </c>
      <c r="N314" s="5">
        <v>6.2500857959379701</v>
      </c>
      <c r="O314" s="5">
        <v>0.94163320262079198</v>
      </c>
      <c r="P314" s="5">
        <v>0.76993610901867504</v>
      </c>
      <c r="Q314" s="5">
        <v>0.90950412486660004</v>
      </c>
      <c r="R314" s="5">
        <v>0.98271204160613701</v>
      </c>
      <c r="S314" s="3">
        <v>-0.18419092042882484</v>
      </c>
      <c r="T314" s="5">
        <v>0.80959257876651403</v>
      </c>
      <c r="U314" s="5">
        <v>4.8765245888434396</v>
      </c>
      <c r="V314" s="5">
        <v>0.90048812561178204</v>
      </c>
      <c r="W314" s="5">
        <v>0.640526360008002</v>
      </c>
      <c r="X314" s="5">
        <v>0.77123863365440004</v>
      </c>
      <c r="Y314" s="5">
        <v>0.82316869478780097</v>
      </c>
      <c r="Z314" s="3">
        <v>-0.18124092842832243</v>
      </c>
      <c r="AA314" s="5">
        <v>0.83608840296394804</v>
      </c>
    </row>
    <row r="315" spans="1:27" x14ac:dyDescent="0.25">
      <c r="A315" s="19">
        <v>2506</v>
      </c>
      <c r="B315">
        <v>2018</v>
      </c>
      <c r="C315" s="7" t="s">
        <v>25</v>
      </c>
      <c r="D315" s="5">
        <v>10.1235537254659</v>
      </c>
      <c r="E315" s="5">
        <v>0.42642891897947399</v>
      </c>
      <c r="F315" s="5">
        <v>19.445766811293499</v>
      </c>
      <c r="G315" s="31">
        <v>253.33333333333334</v>
      </c>
      <c r="H315" s="5">
        <v>21608.027638142699</v>
      </c>
      <c r="I315" s="5">
        <v>51.320230177200003</v>
      </c>
      <c r="J315" s="6">
        <v>103.49640947305301</v>
      </c>
      <c r="K315" s="3">
        <v>38.789584824751955</v>
      </c>
      <c r="L315" s="7">
        <v>162</v>
      </c>
      <c r="M315" s="7">
        <v>36</v>
      </c>
      <c r="N315" s="5">
        <v>6.0346474370254501</v>
      </c>
      <c r="O315" s="5">
        <v>0.93021963090805304</v>
      </c>
      <c r="P315" s="5">
        <v>0.76503147891143797</v>
      </c>
      <c r="Q315" s="5">
        <v>0.90187252161190501</v>
      </c>
      <c r="R315" s="5">
        <v>0.97091316928838101</v>
      </c>
      <c r="S315" s="3">
        <v>0.11211736793854285</v>
      </c>
      <c r="T315" s="5">
        <v>0.78994752357159304</v>
      </c>
      <c r="U315" s="5">
        <v>4.9697494088751997</v>
      </c>
      <c r="V315" s="5">
        <v>0.89499308357102003</v>
      </c>
      <c r="W315" s="5">
        <v>0.66006474711451102</v>
      </c>
      <c r="X315" s="5">
        <v>0.788943669323526</v>
      </c>
      <c r="Y315" s="5">
        <v>0.82493953267678799</v>
      </c>
      <c r="Z315" s="3">
        <v>5.3265932094895427E-2</v>
      </c>
      <c r="AA315" s="5">
        <v>0.82144536194950801</v>
      </c>
    </row>
    <row r="316" spans="1:27" x14ac:dyDescent="0.25">
      <c r="A316" s="19">
        <v>2507</v>
      </c>
      <c r="B316">
        <v>2018</v>
      </c>
      <c r="C316" s="7" t="s">
        <v>25</v>
      </c>
      <c r="D316" s="5">
        <v>10.0046315746971</v>
      </c>
      <c r="E316" s="5">
        <v>0.43265533696324598</v>
      </c>
      <c r="F316" s="5">
        <v>19.718947628938398</v>
      </c>
      <c r="G316" s="31">
        <v>606.66666666666674</v>
      </c>
      <c r="H316" s="5">
        <v>22519.054787776899</v>
      </c>
      <c r="I316" s="5">
        <v>45.479101742996399</v>
      </c>
      <c r="J316" s="6">
        <v>92.660547186784001</v>
      </c>
      <c r="K316" s="3">
        <v>43.333977329583774</v>
      </c>
      <c r="L316" s="7">
        <v>160</v>
      </c>
      <c r="M316" s="7">
        <v>36</v>
      </c>
      <c r="N316" s="5">
        <v>6.1576216740525398</v>
      </c>
      <c r="O316" s="5">
        <v>0.94093298508227596</v>
      </c>
      <c r="P316" s="5">
        <v>0.76491147083254196</v>
      </c>
      <c r="Q316" s="5">
        <v>0.90695237098348902</v>
      </c>
      <c r="R316" s="5">
        <v>0.98041532209789595</v>
      </c>
      <c r="S316" s="3">
        <v>-2.2829133978283255E-3</v>
      </c>
      <c r="T316" s="5">
        <v>0.807384674076294</v>
      </c>
      <c r="U316" s="5">
        <v>5.0056099943780499</v>
      </c>
      <c r="V316" s="5">
        <v>0.89981957713140404</v>
      </c>
      <c r="W316" s="5">
        <v>0.67002760572670095</v>
      </c>
      <c r="X316" s="5">
        <v>0.79772885976944397</v>
      </c>
      <c r="Y316" s="5">
        <v>0.82519324312569198</v>
      </c>
      <c r="Z316" s="3">
        <v>-1.5690720959226612E-3</v>
      </c>
      <c r="AA316" s="5">
        <v>0.82919676113604401</v>
      </c>
    </row>
    <row r="317" spans="1:27" x14ac:dyDescent="0.25">
      <c r="A317" s="19">
        <v>2508</v>
      </c>
      <c r="B317">
        <v>2018</v>
      </c>
      <c r="C317" s="7" t="s">
        <v>25</v>
      </c>
      <c r="D317" s="5">
        <v>9.3819995371174194</v>
      </c>
      <c r="E317" s="5">
        <v>0.40197033847067498</v>
      </c>
      <c r="F317" s="5">
        <v>19.406958996328299</v>
      </c>
      <c r="G317" s="31">
        <v>400</v>
      </c>
      <c r="H317" s="5">
        <v>23683.662283977701</v>
      </c>
      <c r="I317" s="5">
        <v>38.459704302323203</v>
      </c>
      <c r="J317" s="6">
        <v>101.46110962087801</v>
      </c>
      <c r="K317" s="3">
        <v>43.413096005952852</v>
      </c>
      <c r="L317" s="7">
        <v>160</v>
      </c>
      <c r="M317" s="7">
        <v>37</v>
      </c>
      <c r="N317" s="5">
        <v>6.1349510985906202</v>
      </c>
      <c r="O317" s="5">
        <v>0.93924724777333501</v>
      </c>
      <c r="P317" s="5">
        <v>0.773821465966266</v>
      </c>
      <c r="Q317" s="5">
        <v>0.91054436315969101</v>
      </c>
      <c r="R317" s="5">
        <v>0.978105267668825</v>
      </c>
      <c r="S317" s="3">
        <v>5.3103469613879012E-3</v>
      </c>
      <c r="T317" s="5">
        <v>0.80886488445433702</v>
      </c>
      <c r="U317" s="5">
        <v>5.0448446443970703</v>
      </c>
      <c r="V317" s="5">
        <v>0.89203842858086801</v>
      </c>
      <c r="W317" s="5">
        <v>0.67224297593885596</v>
      </c>
      <c r="X317" s="5">
        <v>0.80310430371113795</v>
      </c>
      <c r="Y317" s="5">
        <v>0.826498039636547</v>
      </c>
      <c r="Z317" s="3">
        <v>0.2154273342367064</v>
      </c>
      <c r="AA317" s="5">
        <v>0.80985348746160801</v>
      </c>
    </row>
    <row r="318" spans="1:27" x14ac:dyDescent="0.25">
      <c r="A318" s="19">
        <v>2509</v>
      </c>
      <c r="B318">
        <v>2018</v>
      </c>
      <c r="C318" s="7" t="s">
        <v>25</v>
      </c>
      <c r="D318" s="5">
        <v>10.4556702171936</v>
      </c>
      <c r="E318" s="5">
        <v>0.44445580811646701</v>
      </c>
      <c r="F318" s="5">
        <v>19.505485682540701</v>
      </c>
      <c r="G318" s="31">
        <v>386.66666666666669</v>
      </c>
      <c r="H318" s="5">
        <v>27147.241362364599</v>
      </c>
      <c r="I318" s="5">
        <v>39.1570184344409</v>
      </c>
      <c r="J318" s="6">
        <v>91.869576305010895</v>
      </c>
      <c r="K318" s="3">
        <v>38.489242496760241</v>
      </c>
      <c r="L318" s="7">
        <v>163</v>
      </c>
      <c r="M318" s="7">
        <v>35</v>
      </c>
      <c r="N318" s="5">
        <v>6.7282008450144097</v>
      </c>
      <c r="O318" s="5">
        <v>0.96588086035250298</v>
      </c>
      <c r="P318" s="5">
        <v>0.77851676123018898</v>
      </c>
      <c r="Q318" s="5">
        <v>0.92678075616227096</v>
      </c>
      <c r="R318" s="5">
        <v>1.01371561681065</v>
      </c>
      <c r="S318" s="3">
        <v>-0.35815141656008426</v>
      </c>
      <c r="T318" s="5">
        <v>0.86706434047845904</v>
      </c>
      <c r="U318" s="5">
        <v>4.9348467917531602</v>
      </c>
      <c r="V318" s="5">
        <v>0.89628425865119798</v>
      </c>
      <c r="W318" s="5">
        <v>0.66667604420287097</v>
      </c>
      <c r="X318" s="5">
        <v>0.78938027212919304</v>
      </c>
      <c r="Y318" s="5">
        <v>0.82429580444730699</v>
      </c>
      <c r="Z318" s="3">
        <v>1.8797802393013572E-2</v>
      </c>
      <c r="AA318" s="5">
        <v>0.82490575654079901</v>
      </c>
    </row>
    <row r="319" spans="1:27" x14ac:dyDescent="0.25">
      <c r="A319" s="19">
        <v>2510</v>
      </c>
      <c r="B319">
        <v>2018</v>
      </c>
      <c r="C319" s="7" t="s">
        <v>25</v>
      </c>
      <c r="D319" s="5">
        <v>9.9943826630833499</v>
      </c>
      <c r="E319" s="5">
        <v>0.43897175042307501</v>
      </c>
      <c r="F319" s="5">
        <v>19.679178606729302</v>
      </c>
      <c r="G319" s="31">
        <v>566.66666666666674</v>
      </c>
      <c r="H319" s="5">
        <v>25733.395692809001</v>
      </c>
      <c r="I319" s="5">
        <v>38.805913654212702</v>
      </c>
      <c r="J319" s="6">
        <v>93.626742866856105</v>
      </c>
      <c r="K319" s="3">
        <v>43.372492604003469</v>
      </c>
      <c r="L319" s="7">
        <v>163</v>
      </c>
      <c r="M319" s="7">
        <v>36</v>
      </c>
      <c r="N319" s="5">
        <v>6.33246243123659</v>
      </c>
      <c r="O319" s="5">
        <v>0.94627430525585798</v>
      </c>
      <c r="P319" s="5">
        <v>0.77906035042132904</v>
      </c>
      <c r="Q319" s="5">
        <v>0.916614160709602</v>
      </c>
      <c r="R319" s="5">
        <v>0.98998968652660502</v>
      </c>
      <c r="S319" s="3">
        <v>-8.2436055213122236E-2</v>
      </c>
      <c r="T319" s="5">
        <v>0.82873423349953002</v>
      </c>
      <c r="U319" s="5">
        <v>5.20904785777343</v>
      </c>
      <c r="V319" s="5">
        <v>0.91584350623439303</v>
      </c>
      <c r="W319" s="5">
        <v>0.69062350597598599</v>
      </c>
      <c r="X319" s="5">
        <v>0.82005340804697902</v>
      </c>
      <c r="Y319" s="5">
        <v>0.82730832034374002</v>
      </c>
      <c r="Z319" s="3">
        <v>8.2153586334726095E-2</v>
      </c>
      <c r="AA319" s="5">
        <v>0.85694973700169497</v>
      </c>
    </row>
    <row r="320" spans="1:27" x14ac:dyDescent="0.25">
      <c r="A320" s="19">
        <v>2511</v>
      </c>
      <c r="B320">
        <v>2018</v>
      </c>
      <c r="C320" s="7" t="s">
        <v>25</v>
      </c>
      <c r="D320" s="5">
        <v>8.8667751921949698</v>
      </c>
      <c r="E320" s="5">
        <v>0.38381527147227901</v>
      </c>
      <c r="F320" s="5">
        <v>19.365599089857898</v>
      </c>
      <c r="G320" s="31">
        <v>293.33333333333337</v>
      </c>
      <c r="H320" s="5">
        <v>24440.916675445798</v>
      </c>
      <c r="I320" s="5">
        <v>35.893231754741301</v>
      </c>
      <c r="J320" s="6">
        <v>97.859604559441806</v>
      </c>
      <c r="K320" s="3">
        <v>41.971306315077889</v>
      </c>
      <c r="L320" s="7">
        <v>165</v>
      </c>
      <c r="M320" s="7">
        <v>36</v>
      </c>
      <c r="N320" s="5">
        <v>6.4994285485032703</v>
      </c>
      <c r="O320" s="5">
        <v>0.95661366868746101</v>
      </c>
      <c r="P320" s="5">
        <v>0.77091602907744605</v>
      </c>
      <c r="Q320" s="5">
        <v>0.91932854836551603</v>
      </c>
      <c r="R320" s="5">
        <v>1.00001993712476</v>
      </c>
      <c r="S320" s="3">
        <v>-1.8123570038568306</v>
      </c>
      <c r="T320" s="5">
        <v>0.84593560407368895</v>
      </c>
      <c r="U320" s="5">
        <v>4.6971054955147302</v>
      </c>
      <c r="V320" s="5">
        <v>0.88571969913443305</v>
      </c>
      <c r="W320" s="5">
        <v>0.63745789686148102</v>
      </c>
      <c r="X320" s="5">
        <v>0.76288681490204002</v>
      </c>
      <c r="Y320" s="5">
        <v>0.82218581630840304</v>
      </c>
      <c r="Z320" s="3">
        <v>0.14903103658418113</v>
      </c>
      <c r="AA320" s="5">
        <v>0.84366896965134897</v>
      </c>
    </row>
    <row r="321" spans="1:27" x14ac:dyDescent="0.25">
      <c r="A321" s="19">
        <v>2512</v>
      </c>
      <c r="B321">
        <v>2018</v>
      </c>
      <c r="C321" s="7" t="s">
        <v>25</v>
      </c>
      <c r="D321" s="5">
        <v>8.9460466776916192</v>
      </c>
      <c r="E321" s="5">
        <v>0.42656944313532202</v>
      </c>
      <c r="F321" s="5">
        <v>19.616540664337801</v>
      </c>
      <c r="G321" s="31">
        <v>673.33333333333337</v>
      </c>
      <c r="H321" s="5">
        <v>23416.281477595901</v>
      </c>
      <c r="I321" s="5">
        <v>38.678192086223397</v>
      </c>
      <c r="J321" s="6">
        <v>96.8312665278455</v>
      </c>
      <c r="K321" s="3">
        <v>41.329272336258491</v>
      </c>
      <c r="L321" s="7">
        <v>161</v>
      </c>
      <c r="M321" s="7">
        <v>37</v>
      </c>
      <c r="N321" s="5">
        <v>6.0565571719960101</v>
      </c>
      <c r="O321" s="5">
        <v>0.94262132597216897</v>
      </c>
      <c r="P321" s="5">
        <v>0.76523104617161497</v>
      </c>
      <c r="Q321" s="5">
        <v>0.90596154402854401</v>
      </c>
      <c r="R321" s="5">
        <v>0.96864721610469295</v>
      </c>
      <c r="S321" s="3">
        <v>-9.7258878607306726E-2</v>
      </c>
      <c r="T321" s="5">
        <v>0.83872798823345496</v>
      </c>
      <c r="U321" s="5">
        <v>4.7977400851283303</v>
      </c>
      <c r="V321" s="5">
        <v>0.875432185900761</v>
      </c>
      <c r="W321" s="5">
        <v>0.64365371461382004</v>
      </c>
      <c r="X321" s="5">
        <v>0.77024573557740095</v>
      </c>
      <c r="Y321" s="5">
        <v>0.82294777143600895</v>
      </c>
      <c r="Z321" s="3">
        <v>0.21507757730811777</v>
      </c>
      <c r="AA321" s="5">
        <v>0.81380096683181602</v>
      </c>
    </row>
    <row r="322" spans="1:27" x14ac:dyDescent="0.25">
      <c r="A322" s="19">
        <v>2513</v>
      </c>
      <c r="B322">
        <v>2018</v>
      </c>
      <c r="C322" s="7" t="s">
        <v>25</v>
      </c>
      <c r="D322" s="5">
        <v>9.48345799090405</v>
      </c>
      <c r="E322" s="5">
        <v>0.44991918299621902</v>
      </c>
      <c r="F322" s="5">
        <v>19.604718473492099</v>
      </c>
      <c r="G322" s="31">
        <v>520</v>
      </c>
      <c r="H322" s="5">
        <v>26979.311541839001</v>
      </c>
      <c r="I322" s="5">
        <v>34.458613775272397</v>
      </c>
      <c r="J322" s="6">
        <v>98.846291413268304</v>
      </c>
      <c r="K322" s="3">
        <v>39.719989340887608</v>
      </c>
      <c r="L322" s="7">
        <v>164</v>
      </c>
      <c r="M322" s="7">
        <v>36</v>
      </c>
      <c r="N322" s="5">
        <v>6.3014423780009396</v>
      </c>
      <c r="O322" s="5">
        <v>0.94678126745140301</v>
      </c>
      <c r="P322" s="5">
        <v>0.78127855052544204</v>
      </c>
      <c r="Q322" s="5">
        <v>0.91547154568862499</v>
      </c>
      <c r="R322" s="5">
        <v>0.98339291403512996</v>
      </c>
      <c r="S322" s="3">
        <v>-0.50845120898530849</v>
      </c>
      <c r="T322" s="5">
        <v>0.845205377379462</v>
      </c>
      <c r="U322" s="5">
        <v>5.0178797100311003</v>
      </c>
      <c r="V322" s="5">
        <v>0.88682135735679302</v>
      </c>
      <c r="W322" s="5">
        <v>0.673380161702816</v>
      </c>
      <c r="X322" s="5">
        <v>0.79676003027443199</v>
      </c>
      <c r="Y322" s="5">
        <v>0.82521275425968599</v>
      </c>
      <c r="Z322" s="3">
        <v>0.21524494109801184</v>
      </c>
      <c r="AA322" s="5">
        <v>0.81029043173452298</v>
      </c>
    </row>
    <row r="323" spans="1:27" x14ac:dyDescent="0.25">
      <c r="A323" s="19">
        <v>2514</v>
      </c>
      <c r="B323">
        <v>2018</v>
      </c>
      <c r="C323" s="7" t="s">
        <v>25</v>
      </c>
      <c r="D323" s="5">
        <v>9.2630585382182602</v>
      </c>
      <c r="E323" s="5">
        <v>0.40465105955261899</v>
      </c>
      <c r="F323" s="5">
        <v>19.4808572363122</v>
      </c>
      <c r="G323" s="31">
        <v>386.66666666666669</v>
      </c>
      <c r="H323" s="5">
        <v>22161.944359513702</v>
      </c>
      <c r="I323" s="5">
        <v>43.697282415122203</v>
      </c>
      <c r="J323" s="6">
        <v>104.817048314942</v>
      </c>
      <c r="K323" s="3">
        <v>47.797540326159918</v>
      </c>
      <c r="L323" s="7">
        <v>159</v>
      </c>
      <c r="M323" s="7">
        <v>35</v>
      </c>
      <c r="N323" s="5">
        <v>6.0299555365616397</v>
      </c>
      <c r="O323" s="5">
        <v>0.93815210661329096</v>
      </c>
      <c r="P323" s="5">
        <v>0.77181723458820095</v>
      </c>
      <c r="Q323" s="5">
        <v>0.90630244128007198</v>
      </c>
      <c r="R323" s="5">
        <v>0.96812623125259201</v>
      </c>
      <c r="S323" s="3">
        <v>-0.52024664467149928</v>
      </c>
      <c r="T323" s="5">
        <v>0.80720326852357804</v>
      </c>
      <c r="U323" s="5">
        <v>4.8254089872382497</v>
      </c>
      <c r="V323" s="5">
        <v>0.87600679522709701</v>
      </c>
      <c r="W323" s="5">
        <v>0.65140800734729798</v>
      </c>
      <c r="X323" s="5">
        <v>0.77118610217452099</v>
      </c>
      <c r="Y323" s="5">
        <v>0.822881039526693</v>
      </c>
      <c r="Z323" s="3">
        <v>-3.6960504344990562E-2</v>
      </c>
      <c r="AA323" s="5">
        <v>0.80087196252292103</v>
      </c>
    </row>
    <row r="324" spans="1:27" x14ac:dyDescent="0.25">
      <c r="A324" s="19">
        <v>2515</v>
      </c>
      <c r="B324">
        <v>2018</v>
      </c>
      <c r="C324" s="7" t="s">
        <v>25</v>
      </c>
      <c r="D324" s="5">
        <v>8.2550313435108098</v>
      </c>
      <c r="E324" s="5">
        <v>0.396988527288201</v>
      </c>
      <c r="F324" s="5">
        <v>19.591121934088601</v>
      </c>
      <c r="G324" s="31">
        <v>600</v>
      </c>
      <c r="H324" s="5">
        <v>21365.5466989983</v>
      </c>
      <c r="I324" s="5">
        <v>39.583122408906299</v>
      </c>
      <c r="J324" s="6">
        <v>95.580539667028305</v>
      </c>
      <c r="K324" s="3">
        <v>43.742220372904328</v>
      </c>
      <c r="L324" s="7">
        <v>163</v>
      </c>
      <c r="M324" s="7">
        <v>36</v>
      </c>
      <c r="N324" s="5">
        <v>6.4438959370901001</v>
      </c>
      <c r="O324" s="5">
        <v>0.95135265337297503</v>
      </c>
      <c r="P324" s="5">
        <v>0.77858979635249304</v>
      </c>
      <c r="Q324" s="5">
        <v>0.92016031828357603</v>
      </c>
      <c r="R324" s="5">
        <v>0.99955768755662799</v>
      </c>
      <c r="S324" s="3">
        <v>-8.1412693642309991E-2</v>
      </c>
      <c r="T324" s="5">
        <v>0.83610517050826305</v>
      </c>
      <c r="U324" s="5">
        <v>5.1031429511071096</v>
      </c>
      <c r="V324" s="5">
        <v>0.88682678076097299</v>
      </c>
      <c r="W324" s="5">
        <v>0.69631839463757605</v>
      </c>
      <c r="X324" s="5">
        <v>0.80916891008957403</v>
      </c>
      <c r="Y324" s="5">
        <v>0.82645614127165401</v>
      </c>
      <c r="Z324" s="3">
        <v>0.11421403167631267</v>
      </c>
      <c r="AA324" s="5">
        <v>0.79568635918686503</v>
      </c>
    </row>
    <row r="325" spans="1:27" x14ac:dyDescent="0.25">
      <c r="A325" s="19">
        <v>2516</v>
      </c>
      <c r="B325">
        <v>2018</v>
      </c>
      <c r="C325" s="7" t="s">
        <v>25</v>
      </c>
      <c r="D325" s="5">
        <v>6.93382013275661</v>
      </c>
      <c r="E325" s="5">
        <v>0.39037937623874103</v>
      </c>
      <c r="F325" s="5">
        <v>19.472561613270202</v>
      </c>
      <c r="G325" s="31">
        <v>526.66666666666674</v>
      </c>
      <c r="H325" s="5">
        <v>17001.68443886</v>
      </c>
      <c r="I325" s="5">
        <v>37.444557998732598</v>
      </c>
      <c r="J325" s="6">
        <v>101.13496972086</v>
      </c>
      <c r="K325" s="3">
        <v>44.827787868252102</v>
      </c>
      <c r="L325" s="7">
        <v>163</v>
      </c>
      <c r="M325" s="7">
        <v>36</v>
      </c>
      <c r="N325" s="5">
        <v>6.0883785602365998</v>
      </c>
      <c r="O325" s="5">
        <v>0.93596768618604997</v>
      </c>
      <c r="P325" s="5">
        <v>0.77147265998169801</v>
      </c>
      <c r="Q325" s="5">
        <v>0.90595324787840004</v>
      </c>
      <c r="R325" s="5">
        <v>0.97230072145289703</v>
      </c>
      <c r="S325" s="3">
        <v>-0.24953785170430373</v>
      </c>
      <c r="T325" s="5">
        <v>0.784259479220068</v>
      </c>
      <c r="U325" s="5">
        <v>4.5515322340731998</v>
      </c>
      <c r="V325" s="5">
        <v>0.850870337504951</v>
      </c>
      <c r="W325" s="5">
        <v>0.61050445822613697</v>
      </c>
      <c r="X325" s="5">
        <v>0.73550037181317796</v>
      </c>
      <c r="Y325" s="5">
        <v>0.82040601357508802</v>
      </c>
      <c r="Z325" s="3">
        <v>0.2023215053178839</v>
      </c>
      <c r="AA325" s="5">
        <v>0.79982988768611796</v>
      </c>
    </row>
    <row r="326" spans="1:27" x14ac:dyDescent="0.25">
      <c r="A326" s="19">
        <v>2517</v>
      </c>
      <c r="B326">
        <v>2018</v>
      </c>
      <c r="C326" s="7" t="s">
        <v>25</v>
      </c>
      <c r="D326" s="5">
        <v>10.010614512671999</v>
      </c>
      <c r="E326" s="5">
        <v>0.43097974763003999</v>
      </c>
      <c r="F326" s="5">
        <v>19.5678398504404</v>
      </c>
      <c r="G326" s="31">
        <v>593.33333333333337</v>
      </c>
      <c r="H326" s="5">
        <v>29046.757370703901</v>
      </c>
      <c r="I326" s="5">
        <v>34.337122078357197</v>
      </c>
      <c r="J326" s="6">
        <v>95.201691422325197</v>
      </c>
      <c r="K326" s="3">
        <v>36.787038975706125</v>
      </c>
      <c r="L326" s="7">
        <v>164</v>
      </c>
      <c r="M326" s="7">
        <v>38</v>
      </c>
      <c r="N326" s="5">
        <v>6.3291216204702296</v>
      </c>
      <c r="O326" s="5">
        <v>0.955493009504225</v>
      </c>
      <c r="P326" s="5">
        <v>0.77016686362230302</v>
      </c>
      <c r="Q326" s="5">
        <v>0.91591752211609201</v>
      </c>
      <c r="R326" s="5">
        <v>0.98870109081961199</v>
      </c>
      <c r="S326" s="3">
        <v>-0.15531161151411105</v>
      </c>
      <c r="T326" s="5">
        <v>0.86366411182291603</v>
      </c>
      <c r="U326" s="5">
        <v>4.88037810616858</v>
      </c>
      <c r="V326" s="5">
        <v>0.90207400715830599</v>
      </c>
      <c r="W326" s="5">
        <v>0.65461619484414402</v>
      </c>
      <c r="X326" s="5">
        <v>0.78269619440615401</v>
      </c>
      <c r="Y326" s="5">
        <v>0.82396790115526797</v>
      </c>
      <c r="Z326" s="3">
        <v>-1.7674489580069046E-2</v>
      </c>
      <c r="AA326" s="5">
        <v>0.85655270719628196</v>
      </c>
    </row>
    <row r="327" spans="1:27" x14ac:dyDescent="0.25">
      <c r="A327" s="19">
        <v>2518</v>
      </c>
      <c r="B327">
        <v>2018</v>
      </c>
      <c r="C327" s="7" t="s">
        <v>25</v>
      </c>
      <c r="D327" s="5">
        <v>9.2973517843975895</v>
      </c>
      <c r="E327" s="5">
        <v>0.431959015785494</v>
      </c>
      <c r="F327" s="5">
        <v>19.3804971841808</v>
      </c>
      <c r="G327" s="31">
        <v>506.66666666666669</v>
      </c>
      <c r="H327" s="5">
        <v>24192.664066049001</v>
      </c>
      <c r="I327" s="5">
        <v>38.375169207596798</v>
      </c>
      <c r="J327" s="6">
        <v>94.619095026353406</v>
      </c>
      <c r="K327" s="3">
        <v>41.600767804916316</v>
      </c>
      <c r="L327" s="7">
        <v>163</v>
      </c>
      <c r="M327" s="7">
        <v>40</v>
      </c>
      <c r="N327" s="5">
        <v>6.0822491318700402</v>
      </c>
      <c r="O327" s="5">
        <v>0.94365331016307596</v>
      </c>
      <c r="P327" s="5">
        <v>0.77128329499878501</v>
      </c>
      <c r="Q327" s="5">
        <v>0.90932843133679897</v>
      </c>
      <c r="R327" s="5">
        <v>0.967899568094444</v>
      </c>
      <c r="S327" s="3">
        <v>-0.45146652229508705</v>
      </c>
      <c r="T327" s="5">
        <v>0.84670180371650505</v>
      </c>
      <c r="U327" s="5">
        <v>5.0494623645351799</v>
      </c>
      <c r="V327" s="5">
        <v>0.89330861045314203</v>
      </c>
      <c r="W327" s="5">
        <v>0.682867776826243</v>
      </c>
      <c r="X327" s="5">
        <v>0.80217561290925599</v>
      </c>
      <c r="Y327" s="5">
        <v>0.82516271302246003</v>
      </c>
      <c r="Z327" s="3">
        <v>0.12711599008338437</v>
      </c>
      <c r="AA327" s="5">
        <v>0.83341600425894802</v>
      </c>
    </row>
    <row r="328" spans="1:27" x14ac:dyDescent="0.25">
      <c r="A328" s="19">
        <v>2519</v>
      </c>
      <c r="B328">
        <v>2018</v>
      </c>
      <c r="C328" s="7" t="s">
        <v>25</v>
      </c>
      <c r="D328" s="5">
        <v>9.6911113487762606</v>
      </c>
      <c r="E328" s="5">
        <v>0.43159691807717099</v>
      </c>
      <c r="F328" s="5">
        <v>19.657398301006999</v>
      </c>
      <c r="G328" s="31">
        <v>613.33333333333337</v>
      </c>
      <c r="H328" s="5">
        <v>29452.1997453156</v>
      </c>
      <c r="I328" s="5">
        <v>32.604894672293</v>
      </c>
      <c r="J328" s="6">
        <v>94.291805311501705</v>
      </c>
      <c r="K328" s="3">
        <v>40.48765851290932</v>
      </c>
      <c r="L328" s="7">
        <v>162</v>
      </c>
      <c r="M328" s="7">
        <v>34</v>
      </c>
      <c r="N328" s="5">
        <v>6.1975021913144204</v>
      </c>
      <c r="O328" s="5">
        <v>0.94601318976632298</v>
      </c>
      <c r="P328" s="5">
        <v>0.77481174022893795</v>
      </c>
      <c r="Q328" s="5">
        <v>0.91287195746295902</v>
      </c>
      <c r="R328" s="5">
        <v>0.98079156585804905</v>
      </c>
      <c r="S328" s="3">
        <v>-0.72560389207925235</v>
      </c>
      <c r="T328" s="5">
        <v>0.81622296915061598</v>
      </c>
      <c r="U328" s="5">
        <v>4.9671919831031097</v>
      </c>
      <c r="V328" s="5">
        <v>0.89296564679438695</v>
      </c>
      <c r="W328" s="5">
        <v>0.66183648825226604</v>
      </c>
      <c r="X328" s="5">
        <v>0.791533748497948</v>
      </c>
      <c r="Y328" s="5">
        <v>0.824622356694937</v>
      </c>
      <c r="Z328" s="3">
        <v>0.1010481719267781</v>
      </c>
      <c r="AA328" s="5">
        <v>0.821694242386524</v>
      </c>
    </row>
    <row r="329" spans="1:27" x14ac:dyDescent="0.25">
      <c r="A329" s="19">
        <v>2520</v>
      </c>
      <c r="B329">
        <v>2018</v>
      </c>
      <c r="C329" s="7" t="s">
        <v>25</v>
      </c>
      <c r="D329" s="5">
        <v>8.7266111454162694</v>
      </c>
      <c r="E329" s="5">
        <v>0.40199582513988902</v>
      </c>
      <c r="F329" s="5">
        <v>19.5741994093041</v>
      </c>
      <c r="G329" s="31">
        <v>566.66666666666674</v>
      </c>
      <c r="H329" s="5">
        <v>23864.8577524467</v>
      </c>
      <c r="I329" s="5">
        <v>36.876541083330203</v>
      </c>
      <c r="J329" s="6">
        <v>96.844332346562197</v>
      </c>
      <c r="K329" s="3">
        <v>39.051067752151788</v>
      </c>
      <c r="L329" s="7">
        <v>165</v>
      </c>
      <c r="M329" s="7">
        <v>34</v>
      </c>
      <c r="N329" s="5">
        <v>6.4319675352475301</v>
      </c>
      <c r="O329" s="5">
        <v>0.94942746174624604</v>
      </c>
      <c r="P329" s="5">
        <v>0.78005671332204596</v>
      </c>
      <c r="Q329" s="5">
        <v>0.91892168590840195</v>
      </c>
      <c r="R329" s="5">
        <v>0.99448001942897901</v>
      </c>
      <c r="S329" s="3">
        <v>-0.14355017884346669</v>
      </c>
      <c r="T329" s="5">
        <v>0.82910568142990704</v>
      </c>
      <c r="U329" s="5">
        <v>5.06080190075948</v>
      </c>
      <c r="V329" s="5">
        <v>0.91184610918077502</v>
      </c>
      <c r="W329" s="5">
        <v>0.66833536947466998</v>
      </c>
      <c r="X329" s="5">
        <v>0.80315783609659896</v>
      </c>
      <c r="Y329" s="5">
        <v>0.82636275554484995</v>
      </c>
      <c r="Z329" s="3">
        <v>0.1789241822959721</v>
      </c>
      <c r="AA329" s="5">
        <v>0.830010125485796</v>
      </c>
    </row>
    <row r="330" spans="1:27" x14ac:dyDescent="0.25">
      <c r="A330" s="19">
        <v>2521</v>
      </c>
      <c r="B330">
        <v>2018</v>
      </c>
      <c r="C330" s="7" t="s">
        <v>25</v>
      </c>
      <c r="D330" s="5">
        <v>9.4612330479424092</v>
      </c>
      <c r="E330" s="5">
        <v>0.40265276071158201</v>
      </c>
      <c r="F330" s="5">
        <v>19.426470341590701</v>
      </c>
      <c r="G330" s="31">
        <v>420</v>
      </c>
      <c r="H330" s="5">
        <v>20991.680818092002</v>
      </c>
      <c r="I330" s="5">
        <v>48.078766536636103</v>
      </c>
      <c r="J330" s="6">
        <v>98.464993644482604</v>
      </c>
      <c r="K330" s="3">
        <v>38.963976480109451</v>
      </c>
      <c r="L330" s="7">
        <v>160</v>
      </c>
      <c r="M330" s="7">
        <v>34</v>
      </c>
      <c r="N330" s="5">
        <v>6.22001903691491</v>
      </c>
      <c r="O330" s="5">
        <v>0.94594211480770396</v>
      </c>
      <c r="P330" s="5">
        <v>0.76838394962525203</v>
      </c>
      <c r="Q330" s="5">
        <v>0.91075448331310305</v>
      </c>
      <c r="R330" s="5">
        <v>0.98151070684365704</v>
      </c>
      <c r="S330" s="3">
        <v>3.2842828752445548E-2</v>
      </c>
      <c r="T330" s="5">
        <v>0.83130662148047496</v>
      </c>
      <c r="U330" s="5">
        <v>5.1438211575514297</v>
      </c>
      <c r="V330" s="5">
        <v>0.90062805897400999</v>
      </c>
      <c r="W330" s="5">
        <v>0.686405456819282</v>
      </c>
      <c r="X330" s="5">
        <v>0.81108449726726795</v>
      </c>
      <c r="Y330" s="5">
        <v>0.82687418002044</v>
      </c>
      <c r="Z330" s="3">
        <v>0.17316798518064722</v>
      </c>
      <c r="AA330" s="5">
        <v>0.81944355392304902</v>
      </c>
    </row>
    <row r="331" spans="1:27" x14ac:dyDescent="0.25">
      <c r="A331" s="19">
        <v>2550</v>
      </c>
      <c r="B331">
        <v>2018</v>
      </c>
      <c r="C331" s="7" t="s">
        <v>27</v>
      </c>
      <c r="D331" s="5">
        <v>9.7960057770867301</v>
      </c>
      <c r="E331" s="5">
        <v>0.41428477371111799</v>
      </c>
      <c r="F331" s="5">
        <v>19.437361920186</v>
      </c>
      <c r="G331" s="31">
        <v>346.66666666666669</v>
      </c>
      <c r="H331" s="5">
        <v>24326.922936104798</v>
      </c>
      <c r="I331" s="5">
        <v>41.394959440675997</v>
      </c>
      <c r="J331" s="6">
        <v>93.774568894131406</v>
      </c>
      <c r="K331" s="3">
        <v>34.967247835219084</v>
      </c>
      <c r="L331" s="7">
        <v>168</v>
      </c>
      <c r="M331" s="7">
        <v>34</v>
      </c>
      <c r="N331" s="5">
        <v>5.9580102503447598</v>
      </c>
      <c r="O331" s="5">
        <v>0.93990407078007399</v>
      </c>
      <c r="P331" s="5">
        <v>0.77172594142268303</v>
      </c>
      <c r="Q331" s="5">
        <v>0.90822101449306702</v>
      </c>
      <c r="R331" s="5">
        <v>0.96637908111682003</v>
      </c>
      <c r="S331" s="3">
        <v>-0.42254456203808893</v>
      </c>
      <c r="T331" s="5">
        <v>0.82568554275510697</v>
      </c>
      <c r="U331" s="5">
        <v>4.89718380599742</v>
      </c>
      <c r="V331" s="5">
        <v>0.89023218235661605</v>
      </c>
      <c r="W331" s="5">
        <v>0.66014617045456903</v>
      </c>
      <c r="X331" s="5">
        <v>0.78446556725482597</v>
      </c>
      <c r="Y331" s="5">
        <v>0.824035476900421</v>
      </c>
      <c r="Z331" s="3">
        <v>3.9685572293441052E-2</v>
      </c>
      <c r="AA331" s="5">
        <v>0.82969770666764697</v>
      </c>
    </row>
    <row r="332" spans="1:27" x14ac:dyDescent="0.25">
      <c r="A332" s="19">
        <v>2551</v>
      </c>
      <c r="B332">
        <v>2018</v>
      </c>
      <c r="C332" s="7" t="s">
        <v>27</v>
      </c>
      <c r="D332" s="5">
        <v>10.198015893027801</v>
      </c>
      <c r="E332" s="5">
        <v>0.42771666224117499</v>
      </c>
      <c r="F332" s="5">
        <v>19.4388845489616</v>
      </c>
      <c r="G332" s="31">
        <v>380</v>
      </c>
      <c r="H332" s="5">
        <v>26322.5689791933</v>
      </c>
      <c r="I332" s="5">
        <v>39.708040156222097</v>
      </c>
      <c r="J332" s="6">
        <v>96.987527912033201</v>
      </c>
      <c r="K332" s="3">
        <v>31.830806485832483</v>
      </c>
      <c r="L332" s="7">
        <v>169</v>
      </c>
      <c r="M332" s="7">
        <v>35</v>
      </c>
      <c r="N332" s="5">
        <v>6.5300847757954799</v>
      </c>
      <c r="O332" s="5">
        <v>0.95683309482983103</v>
      </c>
      <c r="P332" s="5">
        <v>0.78435611300850605</v>
      </c>
      <c r="Q332" s="5">
        <v>0.92475537133958696</v>
      </c>
      <c r="R332" s="5">
        <v>0.99997929829528398</v>
      </c>
      <c r="S332" s="3">
        <v>-0.23143864171305373</v>
      </c>
      <c r="T332" s="5">
        <v>0.868928894153145</v>
      </c>
      <c r="U332" s="5">
        <v>5.38226354754035</v>
      </c>
      <c r="V332" s="5">
        <v>0.93928797951161802</v>
      </c>
      <c r="W332" s="5">
        <v>0.71346291364624104</v>
      </c>
      <c r="X332" s="5">
        <v>0.84931211403565698</v>
      </c>
      <c r="Y332" s="5">
        <v>0.82952043455709001</v>
      </c>
      <c r="Z332" s="3">
        <v>-0.18343479144603106</v>
      </c>
      <c r="AA332" s="5">
        <v>0.894330690032622</v>
      </c>
    </row>
    <row r="333" spans="1:27" x14ac:dyDescent="0.25">
      <c r="A333" s="19">
        <v>2552</v>
      </c>
      <c r="B333">
        <v>2018</v>
      </c>
      <c r="C333" s="7" t="s">
        <v>27</v>
      </c>
      <c r="D333" s="5">
        <v>9.7056715304198296</v>
      </c>
      <c r="E333" s="5">
        <v>0.406149952468704</v>
      </c>
      <c r="F333" s="5">
        <v>19.726462528454899</v>
      </c>
      <c r="G333" s="31">
        <v>573.33333333333337</v>
      </c>
      <c r="H333" s="5">
        <v>23950.826614076799</v>
      </c>
      <c r="I333" s="5">
        <v>41.927279594365601</v>
      </c>
      <c r="J333" s="6">
        <v>96.009494890319402</v>
      </c>
      <c r="K333" s="3">
        <v>37.424486274638554</v>
      </c>
      <c r="L333" s="7">
        <v>167</v>
      </c>
      <c r="M333" s="7">
        <v>36</v>
      </c>
      <c r="N333" s="5">
        <v>6.1456363429507999</v>
      </c>
      <c r="O333" s="5">
        <v>0.94094270966299598</v>
      </c>
      <c r="P333" s="5">
        <v>0.78459032485785896</v>
      </c>
      <c r="Q333" s="5">
        <v>0.91406862582891901</v>
      </c>
      <c r="R333" s="5">
        <v>0.979279837239172</v>
      </c>
      <c r="S333" s="3">
        <v>-0.34455497296814042</v>
      </c>
      <c r="T333" s="5">
        <v>0.83281794097820605</v>
      </c>
      <c r="U333" s="5">
        <v>5.1321543326598</v>
      </c>
      <c r="V333" s="5">
        <v>0.921823667593207</v>
      </c>
      <c r="W333" s="5">
        <v>0.68173364592799401</v>
      </c>
      <c r="X333" s="5">
        <v>0.81355273455588695</v>
      </c>
      <c r="Y333" s="5">
        <v>0.82638928676865397</v>
      </c>
      <c r="Z333" s="3">
        <v>-0.30881705097295647</v>
      </c>
      <c r="AA333" s="5">
        <v>0.87274019425532201</v>
      </c>
    </row>
    <row r="334" spans="1:27" x14ac:dyDescent="0.25">
      <c r="A334" s="19">
        <v>2553</v>
      </c>
      <c r="B334">
        <v>2018</v>
      </c>
      <c r="C334" s="7" t="s">
        <v>27</v>
      </c>
      <c r="D334" s="5">
        <v>9.3557236857305206</v>
      </c>
      <c r="E334" s="5">
        <v>0.42550289168409999</v>
      </c>
      <c r="F334" s="5">
        <v>19.760414793972899</v>
      </c>
      <c r="G334" s="31">
        <v>613.33333333333337</v>
      </c>
      <c r="H334" s="5">
        <v>18596.720286297899</v>
      </c>
      <c r="I334" s="5">
        <v>51.141954376603401</v>
      </c>
      <c r="J334" s="6">
        <v>80.706639802447995</v>
      </c>
      <c r="K334" s="3">
        <v>44.197401835815313</v>
      </c>
      <c r="L334" s="7">
        <v>167</v>
      </c>
      <c r="M334" s="7">
        <v>33</v>
      </c>
      <c r="N334" s="5">
        <v>6.5659528201012201</v>
      </c>
      <c r="O334" s="5">
        <v>0.95288615188815196</v>
      </c>
      <c r="P334" s="5">
        <v>0.78234693983696502</v>
      </c>
      <c r="Q334" s="5">
        <v>0.92091445387647297</v>
      </c>
      <c r="R334" s="5">
        <v>1.0042012929008599</v>
      </c>
      <c r="S334" s="3">
        <v>-0.42232978817918904</v>
      </c>
      <c r="T334" s="5">
        <v>0.83906348963447397</v>
      </c>
      <c r="U334" s="5">
        <v>5.1319390234080604</v>
      </c>
      <c r="V334" s="5">
        <v>0.91118556603173495</v>
      </c>
      <c r="W334" s="5">
        <v>0.68222444466190202</v>
      </c>
      <c r="X334" s="5">
        <v>0.81008811579487405</v>
      </c>
      <c r="Y334" s="5">
        <v>0.82627252806979301</v>
      </c>
      <c r="Z334" s="3">
        <v>-0.30783643966274943</v>
      </c>
      <c r="AA334" s="5">
        <v>0.84766950645390104</v>
      </c>
    </row>
    <row r="335" spans="1:27" x14ac:dyDescent="0.25">
      <c r="A335" s="19">
        <v>2554</v>
      </c>
      <c r="B335">
        <v>2018</v>
      </c>
      <c r="C335" s="7" t="s">
        <v>27</v>
      </c>
      <c r="D335" s="5">
        <v>9.4894963331897504</v>
      </c>
      <c r="E335" s="5">
        <v>0.434520224889269</v>
      </c>
      <c r="F335" s="5">
        <v>19.612030072818499</v>
      </c>
      <c r="G335" s="31">
        <v>500</v>
      </c>
      <c r="H335" s="5">
        <v>22676.189255277601</v>
      </c>
      <c r="I335" s="5">
        <v>43.529079456852401</v>
      </c>
      <c r="J335" s="6">
        <v>91.075860002143301</v>
      </c>
      <c r="K335" s="3">
        <v>23.917428429639994</v>
      </c>
      <c r="L335" s="7">
        <v>168</v>
      </c>
      <c r="M335" s="7">
        <v>36</v>
      </c>
      <c r="N335" s="5">
        <v>6.45192188622838</v>
      </c>
      <c r="O335" s="5">
        <v>0.95295488290217101</v>
      </c>
      <c r="P335" s="5">
        <v>0.77674764853542999</v>
      </c>
      <c r="Q335" s="5">
        <v>0.91966837201904195</v>
      </c>
      <c r="R335" s="5">
        <v>0.99845680512938195</v>
      </c>
      <c r="S335" s="3">
        <v>-0.14132204149339464</v>
      </c>
      <c r="T335" s="5">
        <v>0.85026825616019297</v>
      </c>
      <c r="U335" s="5">
        <v>4.8897108881951903</v>
      </c>
      <c r="V335" s="5">
        <v>0.89537711835823497</v>
      </c>
      <c r="W335" s="5">
        <v>0.65889177643226604</v>
      </c>
      <c r="X335" s="5">
        <v>0.78452603722883596</v>
      </c>
      <c r="Y335" s="5">
        <v>0.82359375899974196</v>
      </c>
      <c r="Z335" s="3">
        <v>-3.5144032129572081E-2</v>
      </c>
      <c r="AA335" s="5">
        <v>0.85108485557453595</v>
      </c>
    </row>
    <row r="336" spans="1:27" x14ac:dyDescent="0.25">
      <c r="A336" s="19">
        <v>2555</v>
      </c>
      <c r="B336">
        <v>2018</v>
      </c>
      <c r="C336" s="7" t="s">
        <v>27</v>
      </c>
      <c r="D336" s="5">
        <v>9.0685799056371099</v>
      </c>
      <c r="E336" s="5">
        <v>0.417675080533153</v>
      </c>
      <c r="F336" s="5">
        <v>19.596634373922001</v>
      </c>
      <c r="G336" s="31">
        <v>640</v>
      </c>
      <c r="H336" s="5">
        <v>24387.126547797299</v>
      </c>
      <c r="I336" s="5">
        <v>37.387141775074099</v>
      </c>
      <c r="J336" s="6">
        <v>98.254701077822801</v>
      </c>
      <c r="K336" s="3">
        <v>37.370191067705846</v>
      </c>
      <c r="L336" s="7">
        <v>165</v>
      </c>
      <c r="M336" s="7">
        <v>36</v>
      </c>
      <c r="N336" s="5">
        <v>6.3786211211102897</v>
      </c>
      <c r="O336" s="5">
        <v>0.946894409351141</v>
      </c>
      <c r="P336" s="5">
        <v>0.77403708046038899</v>
      </c>
      <c r="Q336" s="5">
        <v>0.91336809537853103</v>
      </c>
      <c r="R336" s="5">
        <v>0.978758380767765</v>
      </c>
      <c r="S336" s="3">
        <v>-0.18534550669140826</v>
      </c>
      <c r="T336" s="5">
        <v>0.85947037385153402</v>
      </c>
      <c r="U336" s="5">
        <v>5.0467519877692997</v>
      </c>
      <c r="V336" s="5">
        <v>0.907214045890258</v>
      </c>
      <c r="W336" s="5">
        <v>0.67893284501141105</v>
      </c>
      <c r="X336" s="5">
        <v>0.80318002079058703</v>
      </c>
      <c r="Y336" s="5">
        <v>0.82506246082952295</v>
      </c>
      <c r="Z336" s="3">
        <v>-0.2178562086246334</v>
      </c>
      <c r="AA336" s="5">
        <v>0.84889353518736999</v>
      </c>
    </row>
    <row r="337" spans="1:27" x14ac:dyDescent="0.25">
      <c r="A337" s="19">
        <v>2556</v>
      </c>
      <c r="B337">
        <v>2018</v>
      </c>
      <c r="C337" s="7" t="s">
        <v>27</v>
      </c>
      <c r="D337" s="5">
        <v>11.0790541095484</v>
      </c>
      <c r="E337" s="5">
        <v>0.41871048440544101</v>
      </c>
      <c r="F337" s="5">
        <v>19.521717518596599</v>
      </c>
      <c r="G337" s="31">
        <v>420</v>
      </c>
      <c r="H337" s="5">
        <v>27332.340025098001</v>
      </c>
      <c r="I337" s="5">
        <v>40.389916908993598</v>
      </c>
      <c r="J337" s="6">
        <v>99.422059163892897</v>
      </c>
      <c r="K337" s="3">
        <v>41.560017126478009</v>
      </c>
      <c r="L337" s="7">
        <v>168</v>
      </c>
      <c r="M337" s="7">
        <v>37</v>
      </c>
      <c r="N337" s="5">
        <v>6.25331996484082</v>
      </c>
      <c r="O337" s="5">
        <v>0.93757693095936501</v>
      </c>
      <c r="P337" s="5">
        <v>0.77926666286488699</v>
      </c>
      <c r="Q337" s="5">
        <v>0.90920515755472398</v>
      </c>
      <c r="R337" s="5">
        <v>0.967624091389506</v>
      </c>
      <c r="S337" s="3">
        <v>-0.29232542389056482</v>
      </c>
      <c r="T337" s="5">
        <v>0.83825310188122704</v>
      </c>
      <c r="U337" s="5">
        <v>5.2963401065558804</v>
      </c>
      <c r="V337" s="5">
        <v>0.917008052218099</v>
      </c>
      <c r="W337" s="5">
        <v>0.70932576988659202</v>
      </c>
      <c r="X337" s="5">
        <v>0.83140744299104297</v>
      </c>
      <c r="Y337" s="5">
        <v>0.82765850270903696</v>
      </c>
      <c r="Z337" s="3">
        <v>-0.58314990305334269</v>
      </c>
      <c r="AA337" s="5">
        <v>0.85362431671066696</v>
      </c>
    </row>
    <row r="338" spans="1:27" x14ac:dyDescent="0.25">
      <c r="A338" s="19">
        <v>2557</v>
      </c>
      <c r="B338">
        <v>2018</v>
      </c>
      <c r="C338" s="7" t="s">
        <v>27</v>
      </c>
      <c r="D338" s="5">
        <v>9.4602228126103896</v>
      </c>
      <c r="E338" s="5">
        <v>0.43184814123259002</v>
      </c>
      <c r="F338" s="5">
        <v>19.5354127302036</v>
      </c>
      <c r="G338" s="31">
        <v>460</v>
      </c>
      <c r="H338" s="5">
        <v>22297.871730023799</v>
      </c>
      <c r="I338" s="5">
        <v>44.606869496694401</v>
      </c>
      <c r="J338" s="6">
        <v>91.497934631791694</v>
      </c>
      <c r="K338" s="3">
        <v>36.594624798660831</v>
      </c>
      <c r="L338" s="7">
        <v>164</v>
      </c>
      <c r="M338" s="7">
        <v>35</v>
      </c>
      <c r="N338" s="5">
        <v>6.2480171867243399</v>
      </c>
      <c r="O338" s="5">
        <v>0.94020301646298798</v>
      </c>
      <c r="P338" s="5">
        <v>0.77887064677826501</v>
      </c>
      <c r="Q338" s="5">
        <v>0.91306697715442497</v>
      </c>
      <c r="R338" s="5">
        <v>0.98349442606363902</v>
      </c>
      <c r="S338" s="3">
        <v>-0.15852862650437849</v>
      </c>
      <c r="T338" s="5">
        <v>0.82919575368878795</v>
      </c>
      <c r="U338" s="5">
        <v>4.9482934038572104</v>
      </c>
      <c r="V338" s="5">
        <v>0.87997380741326703</v>
      </c>
      <c r="W338" s="5">
        <v>0.66891604981895603</v>
      </c>
      <c r="X338" s="5">
        <v>0.78735312525640799</v>
      </c>
      <c r="Y338" s="5">
        <v>0.82415266300819401</v>
      </c>
      <c r="Z338" s="3">
        <v>9.9814622097736047E-2</v>
      </c>
      <c r="AA338" s="5">
        <v>0.80923061833279097</v>
      </c>
    </row>
    <row r="339" spans="1:27" x14ac:dyDescent="0.25">
      <c r="A339" s="19">
        <v>2558</v>
      </c>
      <c r="B339">
        <v>2018</v>
      </c>
      <c r="C339" s="7" t="s">
        <v>27</v>
      </c>
      <c r="D339" s="5">
        <v>10.5354094428551</v>
      </c>
      <c r="E339" s="5">
        <v>0.45230385708961501</v>
      </c>
      <c r="F339" s="5">
        <v>19.5221686349023</v>
      </c>
      <c r="G339" s="31">
        <v>526.66666666666674</v>
      </c>
      <c r="H339" s="5">
        <v>29217.644509358601</v>
      </c>
      <c r="I339" s="5">
        <v>36.762588214745797</v>
      </c>
      <c r="J339" s="6">
        <v>88.417972714087497</v>
      </c>
      <c r="K339" s="3">
        <v>30.603352894093803</v>
      </c>
      <c r="L339" s="7">
        <v>171</v>
      </c>
      <c r="M339" s="7">
        <v>32</v>
      </c>
      <c r="N339" s="5">
        <v>6.3212286595930802</v>
      </c>
      <c r="O339" s="5">
        <v>0.950912032474584</v>
      </c>
      <c r="P339" s="5">
        <v>0.77414973164172096</v>
      </c>
      <c r="Q339" s="5">
        <v>0.91609244952060498</v>
      </c>
      <c r="R339" s="5">
        <v>0.98917848162574795</v>
      </c>
      <c r="S339" s="3">
        <v>-4.7768717443056989E-2</v>
      </c>
      <c r="T339" s="5">
        <v>0.84973607482759494</v>
      </c>
      <c r="U339" s="5">
        <v>5.2981610629317197</v>
      </c>
      <c r="V339" s="5">
        <v>0.92035636498698203</v>
      </c>
      <c r="W339" s="5">
        <v>0.71277600415368103</v>
      </c>
      <c r="X339" s="5">
        <v>0.83666250163366795</v>
      </c>
      <c r="Y339" s="5">
        <v>0.82872228771763601</v>
      </c>
      <c r="Z339" s="3">
        <v>0.14834904644148614</v>
      </c>
      <c r="AA339" s="5">
        <v>0.83949692778235496</v>
      </c>
    </row>
    <row r="340" spans="1:27" x14ac:dyDescent="0.25">
      <c r="A340" s="19">
        <v>2559</v>
      </c>
      <c r="B340">
        <v>2018</v>
      </c>
      <c r="C340" s="7" t="s">
        <v>27</v>
      </c>
      <c r="D340" s="5">
        <v>10.3407551327471</v>
      </c>
      <c r="E340" s="5">
        <v>0.43028790101750097</v>
      </c>
      <c r="F340" s="5">
        <v>19.558150974518799</v>
      </c>
      <c r="G340" s="31">
        <v>540</v>
      </c>
      <c r="H340" s="5">
        <v>26698.109996940599</v>
      </c>
      <c r="I340" s="5">
        <v>39.023554019250597</v>
      </c>
      <c r="J340" s="6">
        <v>92.320783565583596</v>
      </c>
      <c r="K340" s="3">
        <v>38.672591034446661</v>
      </c>
      <c r="L340" s="7">
        <v>168</v>
      </c>
      <c r="M340" s="7">
        <v>36</v>
      </c>
      <c r="N340" s="5">
        <v>6.3669344629575102</v>
      </c>
      <c r="O340" s="5">
        <v>0.94786500454364098</v>
      </c>
      <c r="P340" s="5">
        <v>0.78363272265307604</v>
      </c>
      <c r="Q340" s="5">
        <v>0.91778916314769499</v>
      </c>
      <c r="R340" s="5">
        <v>0.98637329462514201</v>
      </c>
      <c r="S340" s="3">
        <v>-0.14047232051065561</v>
      </c>
      <c r="T340" s="5">
        <v>0.84194662863384695</v>
      </c>
      <c r="U340" s="5">
        <v>4.9442454212348403</v>
      </c>
      <c r="V340" s="5">
        <v>0.88287493400396799</v>
      </c>
      <c r="W340" s="5">
        <v>0.67038516510925295</v>
      </c>
      <c r="X340" s="5">
        <v>0.793838637820107</v>
      </c>
      <c r="Y340" s="5">
        <v>0.82475099228076199</v>
      </c>
      <c r="Z340" s="3">
        <v>0.23651129862898032</v>
      </c>
      <c r="AA340" s="5">
        <v>0.814592822855849</v>
      </c>
    </row>
    <row r="341" spans="1:27" x14ac:dyDescent="0.25">
      <c r="A341" s="19">
        <v>2560</v>
      </c>
      <c r="B341">
        <v>2018</v>
      </c>
      <c r="C341" s="7" t="s">
        <v>27</v>
      </c>
      <c r="D341" s="5">
        <v>10.094416969948201</v>
      </c>
      <c r="E341" s="5">
        <v>0.42407792782738901</v>
      </c>
      <c r="F341" s="5">
        <v>19.53386639911</v>
      </c>
      <c r="G341" s="31">
        <v>560</v>
      </c>
      <c r="H341" s="5">
        <v>23655.710016345602</v>
      </c>
      <c r="I341" s="5">
        <v>44.840808282824199</v>
      </c>
      <c r="J341" s="6">
        <v>95.751352489760805</v>
      </c>
      <c r="K341" s="3">
        <v>40.394758249191142</v>
      </c>
      <c r="L341" s="7">
        <v>166</v>
      </c>
      <c r="M341" s="7">
        <v>36</v>
      </c>
      <c r="N341" s="5">
        <v>6.3818181845540698</v>
      </c>
      <c r="O341" s="5">
        <v>0.94796704018226896</v>
      </c>
      <c r="P341" s="5">
        <v>0.78086929308863395</v>
      </c>
      <c r="Q341" s="5">
        <v>0.91788605564890702</v>
      </c>
      <c r="R341" s="5">
        <v>0.99382673520535902</v>
      </c>
      <c r="S341" s="3">
        <v>-0.18380177287378338</v>
      </c>
      <c r="T341" s="5">
        <v>0.84485962636690404</v>
      </c>
      <c r="U341" s="5">
        <v>5.0647845492883397</v>
      </c>
      <c r="V341" s="5">
        <v>0.906866990091172</v>
      </c>
      <c r="W341" s="5">
        <v>0.68102268877173799</v>
      </c>
      <c r="X341" s="5">
        <v>0.80736382828551501</v>
      </c>
      <c r="Y341" s="5">
        <v>0.82564102485400004</v>
      </c>
      <c r="Z341" s="3">
        <v>0.12619277628989253</v>
      </c>
      <c r="AA341" s="5">
        <v>0.85172638664092903</v>
      </c>
    </row>
    <row r="342" spans="1:27" x14ac:dyDescent="0.25">
      <c r="A342" s="19">
        <v>2561</v>
      </c>
      <c r="B342">
        <v>2018</v>
      </c>
      <c r="C342" s="7" t="s">
        <v>27</v>
      </c>
      <c r="D342" s="5">
        <v>9.8026108317926592</v>
      </c>
      <c r="E342" s="5">
        <v>0.42159075741887098</v>
      </c>
      <c r="F342" s="5">
        <v>19.423947896206698</v>
      </c>
      <c r="G342" s="31">
        <v>380</v>
      </c>
      <c r="H342" s="5">
        <v>22381.834949808999</v>
      </c>
      <c r="I342" s="5">
        <v>45.113155624517397</v>
      </c>
      <c r="J342" s="6">
        <v>95.063134226057102</v>
      </c>
      <c r="K342" s="3">
        <v>38.420137238039509</v>
      </c>
      <c r="L342" s="7">
        <v>167</v>
      </c>
      <c r="M342" s="7">
        <v>36</v>
      </c>
      <c r="N342" s="5">
        <v>6.4225670327921902</v>
      </c>
      <c r="O342" s="5">
        <v>0.95156258899515</v>
      </c>
      <c r="P342" s="5">
        <v>0.78703972883093898</v>
      </c>
      <c r="Q342" s="5">
        <v>0.92163721988441605</v>
      </c>
      <c r="R342" s="5">
        <v>0.99637509485443998</v>
      </c>
      <c r="S342" s="3">
        <v>-0.85945039098082798</v>
      </c>
      <c r="T342" s="5">
        <v>0.85658026656296804</v>
      </c>
      <c r="U342" s="5">
        <v>5.1851866297377898</v>
      </c>
      <c r="V342" s="5">
        <v>0.929316716483363</v>
      </c>
      <c r="W342" s="5">
        <v>0.68064319647017502</v>
      </c>
      <c r="X342" s="5">
        <v>0.81568524514389196</v>
      </c>
      <c r="Y342" s="5">
        <v>0.82693461250513101</v>
      </c>
      <c r="Z342" s="3">
        <v>-0.60877670397241401</v>
      </c>
      <c r="AA342" s="5">
        <v>0.89163569112738505</v>
      </c>
    </row>
    <row r="343" spans="1:27" x14ac:dyDescent="0.25">
      <c r="A343" s="19">
        <v>2562</v>
      </c>
      <c r="B343">
        <v>2018</v>
      </c>
      <c r="C343" s="7" t="s">
        <v>27</v>
      </c>
      <c r="D343" s="5">
        <v>8.8002382860624895</v>
      </c>
      <c r="E343" s="5">
        <v>0.425359425912538</v>
      </c>
      <c r="F343" s="5">
        <v>19.434444487033598</v>
      </c>
      <c r="G343" s="31">
        <v>426.66666666666669</v>
      </c>
      <c r="H343" s="5">
        <v>22399.563002345902</v>
      </c>
      <c r="I343" s="5">
        <v>39.309263827814704</v>
      </c>
      <c r="J343" s="6">
        <v>88.681453533296803</v>
      </c>
      <c r="K343" s="3">
        <v>40.305202236934917</v>
      </c>
      <c r="L343" s="7">
        <v>166</v>
      </c>
      <c r="M343" s="7">
        <v>35</v>
      </c>
      <c r="N343" s="5">
        <v>6.21996802137458</v>
      </c>
      <c r="O343" s="5">
        <v>0.94520215751846803</v>
      </c>
      <c r="P343" s="5">
        <v>0.77206918909186895</v>
      </c>
      <c r="Q343" s="5">
        <v>0.912326996035976</v>
      </c>
      <c r="R343" s="5">
        <v>0.98238311049821503</v>
      </c>
      <c r="S343" s="3">
        <v>-7.0546023985432943E-2</v>
      </c>
      <c r="T343" s="5">
        <v>0.82158784045497901</v>
      </c>
      <c r="U343" s="5">
        <v>5.0690195009950001</v>
      </c>
      <c r="V343" s="5">
        <v>0.912809369417526</v>
      </c>
      <c r="W343" s="5">
        <v>0.66924194442221396</v>
      </c>
      <c r="X343" s="5">
        <v>0.80155041462368104</v>
      </c>
      <c r="Y343" s="5">
        <v>0.82576198633743902</v>
      </c>
      <c r="Z343" s="3">
        <v>-0.18281215413257884</v>
      </c>
      <c r="AA343" s="5">
        <v>0.85074564521880403</v>
      </c>
    </row>
    <row r="344" spans="1:27" x14ac:dyDescent="0.25">
      <c r="A344" s="19">
        <v>2563</v>
      </c>
      <c r="B344">
        <v>2018</v>
      </c>
      <c r="C344" s="7" t="s">
        <v>14</v>
      </c>
      <c r="D344" s="5">
        <v>10.3268523478345</v>
      </c>
      <c r="E344" s="5">
        <v>0.430927974896951</v>
      </c>
      <c r="F344" s="5">
        <v>19.445359253610199</v>
      </c>
      <c r="G344" s="31">
        <v>540</v>
      </c>
      <c r="H344" s="5">
        <v>27982.668363323199</v>
      </c>
      <c r="I344" s="5">
        <v>36.602269662938397</v>
      </c>
      <c r="J344" s="6">
        <v>95.033708581760095</v>
      </c>
      <c r="K344" s="3">
        <v>35.631877075402052</v>
      </c>
      <c r="L344" s="7">
        <v>163</v>
      </c>
      <c r="M344" s="7">
        <v>35</v>
      </c>
      <c r="N344" s="5">
        <v>6.3944079049277303</v>
      </c>
      <c r="O344" s="5">
        <v>0.950563129093142</v>
      </c>
      <c r="P344" s="5">
        <v>0.77945572033615995</v>
      </c>
      <c r="Q344" s="5">
        <v>0.91663962771799701</v>
      </c>
      <c r="R344" s="5">
        <v>0.98853203300166304</v>
      </c>
      <c r="S344" s="3">
        <v>-0.77105035792300791</v>
      </c>
      <c r="T344" s="5">
        <v>0.85168671619746605</v>
      </c>
      <c r="U344" s="5">
        <v>5.1991054647358297</v>
      </c>
      <c r="V344" s="5">
        <v>0.91758354985189094</v>
      </c>
      <c r="W344" s="5">
        <v>0.68588650607825097</v>
      </c>
      <c r="X344" s="5">
        <v>0.81757801810418096</v>
      </c>
      <c r="Y344" s="5">
        <v>0.82679390571814604</v>
      </c>
      <c r="Z344" s="3">
        <v>-0.1480925964724073</v>
      </c>
      <c r="AA344" s="5">
        <v>0.86069840968913702</v>
      </c>
    </row>
    <row r="345" spans="1:27" x14ac:dyDescent="0.25">
      <c r="A345" s="19">
        <v>2564</v>
      </c>
      <c r="B345">
        <v>2018</v>
      </c>
      <c r="C345" s="7" t="s">
        <v>27</v>
      </c>
      <c r="D345" s="5">
        <v>9.1180069277642204</v>
      </c>
      <c r="E345" s="5">
        <v>0.437376295590168</v>
      </c>
      <c r="F345" s="5">
        <v>19.617868851220798</v>
      </c>
      <c r="G345" s="31">
        <v>506.66666666666669</v>
      </c>
      <c r="H345" s="5">
        <v>22584.198259140001</v>
      </c>
      <c r="I345" s="5">
        <v>41.688658208620303</v>
      </c>
      <c r="J345" s="6">
        <v>87.658700474645698</v>
      </c>
      <c r="K345" s="3">
        <v>44.248704446906459</v>
      </c>
      <c r="L345" s="7">
        <v>167</v>
      </c>
      <c r="M345" s="7">
        <v>37</v>
      </c>
      <c r="N345" s="5">
        <v>6.2365786420337104</v>
      </c>
      <c r="O345" s="5">
        <v>0.948401524157655</v>
      </c>
      <c r="P345" s="5">
        <v>0.78187487980656301</v>
      </c>
      <c r="Q345" s="5">
        <v>0.91594131625713304</v>
      </c>
      <c r="R345" s="5">
        <v>0.98090906345761797</v>
      </c>
      <c r="S345" s="3">
        <v>-0.95875206210528163</v>
      </c>
      <c r="T345" s="5">
        <v>0.84333224945950003</v>
      </c>
      <c r="U345" s="5">
        <v>5.1694384116341201</v>
      </c>
      <c r="V345" s="5">
        <v>0.91412540896338002</v>
      </c>
      <c r="W345" s="5">
        <v>0.69663377644410196</v>
      </c>
      <c r="X345" s="5">
        <v>0.82284081868243497</v>
      </c>
      <c r="Y345" s="5">
        <v>0.82703142257809403</v>
      </c>
      <c r="Z345" s="3">
        <v>1.3960487193818634E-2</v>
      </c>
      <c r="AA345" s="5">
        <v>0.85986449767193196</v>
      </c>
    </row>
    <row r="346" spans="1:27" x14ac:dyDescent="0.25">
      <c r="A346" s="19">
        <v>2565</v>
      </c>
      <c r="B346">
        <v>2018</v>
      </c>
      <c r="C346" s="7" t="s">
        <v>27</v>
      </c>
      <c r="D346" s="5">
        <v>8.4879881142236204</v>
      </c>
      <c r="E346" s="5">
        <v>0.43471162525566698</v>
      </c>
      <c r="F346" s="5">
        <v>19.6992258948253</v>
      </c>
      <c r="G346" s="31">
        <v>546.66666666666674</v>
      </c>
      <c r="H346" s="5">
        <v>20253.164678531299</v>
      </c>
      <c r="I346" s="5">
        <v>42.461105950780301</v>
      </c>
      <c r="J346" s="6">
        <v>93.514865918494806</v>
      </c>
      <c r="K346" s="3">
        <v>41.453049205940346</v>
      </c>
      <c r="L346" s="7">
        <v>167</v>
      </c>
      <c r="M346" s="7">
        <v>36</v>
      </c>
      <c r="N346" s="5">
        <v>6.6512767148274996</v>
      </c>
      <c r="O346" s="5">
        <v>0.95671235853338499</v>
      </c>
      <c r="P346" s="5">
        <v>0.78166374080694001</v>
      </c>
      <c r="Q346" s="5">
        <v>0.92230842564867799</v>
      </c>
      <c r="R346" s="5">
        <v>1.00914703800206</v>
      </c>
      <c r="S346" s="3">
        <v>-2.3006601839858232</v>
      </c>
      <c r="T346" s="5">
        <v>0.83878054123494605</v>
      </c>
      <c r="U346" s="5">
        <v>5.3890502326410203</v>
      </c>
      <c r="V346" s="5">
        <v>0.93218114445691302</v>
      </c>
      <c r="W346" s="5">
        <v>0.70926114399775797</v>
      </c>
      <c r="X346" s="5">
        <v>0.84222855776056704</v>
      </c>
      <c r="Y346" s="5">
        <v>0.829048838985465</v>
      </c>
      <c r="Z346" s="3">
        <v>-4.3128861833454754E-2</v>
      </c>
      <c r="AA346" s="5">
        <v>0.86716405015856302</v>
      </c>
    </row>
    <row r="347" spans="1:27" x14ac:dyDescent="0.25">
      <c r="A347" s="19">
        <v>2566</v>
      </c>
      <c r="B347">
        <v>2018</v>
      </c>
      <c r="C347" s="7" t="s">
        <v>27</v>
      </c>
      <c r="D347" s="5">
        <v>9.99643985286977</v>
      </c>
      <c r="E347" s="5">
        <v>0.46192995559989902</v>
      </c>
      <c r="F347" s="5">
        <v>19.707728366130102</v>
      </c>
      <c r="G347" s="31">
        <v>553.33333333333337</v>
      </c>
      <c r="H347" s="5">
        <v>24759.105173207299</v>
      </c>
      <c r="I347" s="5">
        <v>42.489864579395203</v>
      </c>
      <c r="J347" s="6">
        <v>103.837908988287</v>
      </c>
      <c r="K347" s="3">
        <v>34.29405298391282</v>
      </c>
      <c r="L347" s="7">
        <v>165</v>
      </c>
      <c r="M347" s="7">
        <v>36</v>
      </c>
      <c r="N347" s="5">
        <v>6.26665253152325</v>
      </c>
      <c r="O347" s="5">
        <v>0.94403339138405395</v>
      </c>
      <c r="P347" s="5">
        <v>0.77858097844737595</v>
      </c>
      <c r="Q347" s="5">
        <v>0.91402513242332195</v>
      </c>
      <c r="R347" s="5">
        <v>0.978775887628761</v>
      </c>
      <c r="S347" s="3">
        <v>-3.6827985400454136E-2</v>
      </c>
      <c r="T347" s="5">
        <v>0.83557116816306898</v>
      </c>
      <c r="U347" s="5">
        <v>4.9734002800532604</v>
      </c>
      <c r="V347" s="5">
        <v>0.87258457672469703</v>
      </c>
      <c r="W347" s="5">
        <v>0.67766990424603901</v>
      </c>
      <c r="X347" s="5">
        <v>0.79589896336098398</v>
      </c>
      <c r="Y347" s="5">
        <v>0.82519999841821301</v>
      </c>
      <c r="Z347" s="3">
        <v>0.28751996714981876</v>
      </c>
      <c r="AA347" s="5">
        <v>0.78837422495656895</v>
      </c>
    </row>
    <row r="348" spans="1:27" x14ac:dyDescent="0.25">
      <c r="A348" s="19">
        <v>2567</v>
      </c>
      <c r="B348">
        <v>2018</v>
      </c>
      <c r="C348" s="7" t="s">
        <v>27</v>
      </c>
      <c r="D348" s="5">
        <v>9.6007642000767195</v>
      </c>
      <c r="E348" s="5">
        <v>0.47858417660636299</v>
      </c>
      <c r="F348" s="5">
        <v>19.7504375953481</v>
      </c>
      <c r="G348" s="31">
        <v>553.33333333333337</v>
      </c>
      <c r="H348" s="5">
        <v>23344.328690122798</v>
      </c>
      <c r="I348" s="5">
        <v>43.0460477977363</v>
      </c>
      <c r="J348" s="6">
        <v>90.450977100779795</v>
      </c>
      <c r="K348" s="3">
        <v>38.664333418468651</v>
      </c>
      <c r="L348" s="7">
        <v>167</v>
      </c>
      <c r="M348" s="7">
        <v>36</v>
      </c>
      <c r="N348" s="5">
        <v>6.4792817071340902</v>
      </c>
      <c r="O348" s="5">
        <v>0.94938374228790601</v>
      </c>
      <c r="P348" s="5">
        <v>0.78567832359884304</v>
      </c>
      <c r="Q348" s="5">
        <v>0.92231403009326596</v>
      </c>
      <c r="R348" s="5">
        <v>0.99966729763304996</v>
      </c>
      <c r="S348" s="3">
        <v>-6.1236803444715916E-2</v>
      </c>
      <c r="T348" s="5">
        <v>0.83397401692196205</v>
      </c>
      <c r="U348" s="5">
        <v>5.1521503120039398</v>
      </c>
      <c r="V348" s="5">
        <v>0.91073761971979394</v>
      </c>
      <c r="W348" s="5">
        <v>0.68623603005024103</v>
      </c>
      <c r="X348" s="5">
        <v>0.81471603091449996</v>
      </c>
      <c r="Y348" s="5">
        <v>0.82678992801498197</v>
      </c>
      <c r="Z348" s="3">
        <v>0.14239835322322039</v>
      </c>
      <c r="AA348" s="5">
        <v>0.84904283541277503</v>
      </c>
    </row>
    <row r="349" spans="1:27" x14ac:dyDescent="0.25">
      <c r="A349" s="19">
        <v>2568</v>
      </c>
      <c r="B349">
        <v>2018</v>
      </c>
      <c r="C349" s="7" t="s">
        <v>27</v>
      </c>
      <c r="D349" s="5">
        <v>9.4115062561438592</v>
      </c>
      <c r="E349" s="5">
        <v>0.42613384441003299</v>
      </c>
      <c r="F349" s="5">
        <v>19.612163717170201</v>
      </c>
      <c r="G349" s="31">
        <v>633.33333333333337</v>
      </c>
      <c r="H349" s="5">
        <v>21622.712233513099</v>
      </c>
      <c r="I349" s="5">
        <v>43.373202983424001</v>
      </c>
      <c r="J349" s="6">
        <v>104.653531841964</v>
      </c>
      <c r="K349" s="3">
        <v>43.216581201115474</v>
      </c>
      <c r="L349" s="7">
        <v>164</v>
      </c>
      <c r="M349" s="7">
        <v>38</v>
      </c>
      <c r="N349" s="5">
        <v>6.3183359153647203</v>
      </c>
      <c r="O349" s="5">
        <v>0.94779994507946197</v>
      </c>
      <c r="P349" s="5">
        <v>0.78276736241591005</v>
      </c>
      <c r="Q349" s="5">
        <v>0.91526951113170496</v>
      </c>
      <c r="R349" s="5">
        <v>0.98000659939746404</v>
      </c>
      <c r="S349" s="3">
        <v>-1.4469216077782361</v>
      </c>
      <c r="T349" s="5">
        <v>0.85450617247434402</v>
      </c>
      <c r="U349" s="5">
        <v>4.9917123295615999</v>
      </c>
      <c r="V349" s="5">
        <v>0.91334300433027005</v>
      </c>
      <c r="W349" s="5">
        <v>0.65667978852258202</v>
      </c>
      <c r="X349" s="5">
        <v>0.78678106863792396</v>
      </c>
      <c r="Y349" s="5">
        <v>0.82469226751732005</v>
      </c>
      <c r="Z349" s="3">
        <v>-0.41695971984829749</v>
      </c>
      <c r="AA349" s="5">
        <v>0.87124433056629003</v>
      </c>
    </row>
    <row r="350" spans="1:27" x14ac:dyDescent="0.25">
      <c r="A350" s="19">
        <v>2569</v>
      </c>
      <c r="B350">
        <v>2018</v>
      </c>
      <c r="C350" s="7" t="s">
        <v>27</v>
      </c>
      <c r="D350" s="5">
        <v>10.2782468794582</v>
      </c>
      <c r="E350" s="5">
        <v>0.44130364133711197</v>
      </c>
      <c r="F350" s="5">
        <v>19.6526765167037</v>
      </c>
      <c r="G350" s="31">
        <v>640</v>
      </c>
      <c r="H350" s="5">
        <v>21603.100903334602</v>
      </c>
      <c r="I350" s="5">
        <v>48.472400878376099</v>
      </c>
      <c r="J350" s="6">
        <v>96.739144946447496</v>
      </c>
      <c r="K350" s="3">
        <v>39.879459186250863</v>
      </c>
      <c r="L350" s="7">
        <v>166</v>
      </c>
      <c r="M350" s="7">
        <v>36</v>
      </c>
      <c r="N350" s="5">
        <v>6.6220361608653704</v>
      </c>
      <c r="O350" s="5">
        <v>0.95768950572144795</v>
      </c>
      <c r="P350" s="5">
        <v>0.78753488168113905</v>
      </c>
      <c r="Q350" s="5">
        <v>0.92458163824122397</v>
      </c>
      <c r="R350" s="5">
        <v>1.0100159250690599</v>
      </c>
      <c r="S350" s="3">
        <v>-0.97140719680801146</v>
      </c>
      <c r="T350" s="5">
        <v>0.85344849471235396</v>
      </c>
      <c r="U350" s="5">
        <v>5.2222376898753904</v>
      </c>
      <c r="V350" s="5">
        <v>0.919118501527457</v>
      </c>
      <c r="W350" s="5">
        <v>0.6793811520684</v>
      </c>
      <c r="X350" s="5">
        <v>0.81725512185861005</v>
      </c>
      <c r="Y350" s="5">
        <v>0.82711052676206998</v>
      </c>
      <c r="Z350" s="3">
        <v>-0.24665357450288322</v>
      </c>
      <c r="AA350" s="5">
        <v>0.87012544410722903</v>
      </c>
    </row>
    <row r="351" spans="1:27" x14ac:dyDescent="0.25">
      <c r="A351" s="19">
        <v>2570</v>
      </c>
      <c r="B351">
        <v>2018</v>
      </c>
      <c r="C351" s="7" t="s">
        <v>27</v>
      </c>
      <c r="D351" s="5">
        <v>9.4748358891595998</v>
      </c>
      <c r="E351" s="5">
        <v>0.45826894779440802</v>
      </c>
      <c r="F351" s="5">
        <v>19.6053135050302</v>
      </c>
      <c r="G351" s="31">
        <v>606.66666666666674</v>
      </c>
      <c r="H351" s="5">
        <v>22519.0615840604</v>
      </c>
      <c r="I351" s="5">
        <v>42.8699259889205</v>
      </c>
      <c r="J351" s="6">
        <v>95.598178666239306</v>
      </c>
      <c r="K351" s="3">
        <v>34.990604789021916</v>
      </c>
      <c r="L351" s="7">
        <v>163</v>
      </c>
      <c r="M351" s="7">
        <v>35</v>
      </c>
      <c r="N351" s="5">
        <v>6.2227021613039497</v>
      </c>
      <c r="O351" s="5">
        <v>0.95000847481870898</v>
      </c>
      <c r="P351" s="5">
        <v>0.77072215880410799</v>
      </c>
      <c r="Q351" s="5">
        <v>0.91341333820554904</v>
      </c>
      <c r="R351" s="5">
        <v>0.98106460281557095</v>
      </c>
      <c r="S351" s="3">
        <v>-0.80567478300278028</v>
      </c>
      <c r="T351" s="5">
        <v>0.83773188398932996</v>
      </c>
      <c r="U351" s="5">
        <v>5.2108554778690896</v>
      </c>
      <c r="V351" s="5">
        <v>0.90674750010322203</v>
      </c>
      <c r="W351" s="5">
        <v>0.68528967588965295</v>
      </c>
      <c r="X351" s="5">
        <v>0.81245491580271501</v>
      </c>
      <c r="Y351" s="5">
        <v>0.82644581553451901</v>
      </c>
      <c r="Z351" s="3">
        <v>2.411208900282814E-2</v>
      </c>
      <c r="AA351" s="5">
        <v>0.84621760340770602</v>
      </c>
    </row>
    <row r="352" spans="1:27" x14ac:dyDescent="0.25">
      <c r="A352" s="19">
        <v>2571</v>
      </c>
      <c r="B352">
        <v>2018</v>
      </c>
      <c r="C352" s="7" t="s">
        <v>26</v>
      </c>
      <c r="D352" s="5">
        <v>10.917596101967501</v>
      </c>
      <c r="E352" s="5">
        <v>0.40816493456625302</v>
      </c>
      <c r="F352" s="5">
        <v>19.666894080680098</v>
      </c>
      <c r="G352" s="31">
        <v>746.66666666666674</v>
      </c>
      <c r="H352" s="5">
        <v>32293.5030565452</v>
      </c>
      <c r="I352" s="5">
        <v>33.7134626394189</v>
      </c>
      <c r="J352" s="6">
        <v>95.215954789637607</v>
      </c>
      <c r="K352" s="3">
        <v>35.718419643388138</v>
      </c>
      <c r="L352" s="7">
        <v>171</v>
      </c>
      <c r="M352" s="7">
        <v>32</v>
      </c>
      <c r="N352" s="5">
        <v>6.9178555955159604</v>
      </c>
      <c r="O352" s="5">
        <v>0.96431633696965702</v>
      </c>
      <c r="P352" s="5">
        <v>0.78509602633123099</v>
      </c>
      <c r="Q352" s="5">
        <v>0.92828622408763395</v>
      </c>
      <c r="R352" s="5">
        <v>1.02815574794986</v>
      </c>
      <c r="S352" s="3">
        <v>-3.9314837159551446</v>
      </c>
      <c r="T352" s="5">
        <v>0.87790262173496603</v>
      </c>
      <c r="U352" s="5">
        <v>5.6152195472029298</v>
      </c>
      <c r="V352" s="5">
        <v>0.95191699354250503</v>
      </c>
      <c r="W352" s="5">
        <v>0.70456665099520499</v>
      </c>
      <c r="X352" s="5">
        <v>0.86162249920297096</v>
      </c>
      <c r="Y352" s="5">
        <v>0.83187720827026701</v>
      </c>
      <c r="Z352" s="3">
        <v>-1.7418578744915481</v>
      </c>
      <c r="AA352" s="5">
        <v>0.91458913079150395</v>
      </c>
    </row>
    <row r="353" spans="1:27" x14ac:dyDescent="0.25">
      <c r="A353" s="19">
        <v>2572</v>
      </c>
      <c r="B353">
        <v>2018</v>
      </c>
      <c r="C353" s="7" t="s">
        <v>27</v>
      </c>
      <c r="D353" s="5">
        <v>10.076144765298199</v>
      </c>
      <c r="E353" s="5">
        <v>0.45235092397779703</v>
      </c>
      <c r="F353" s="5">
        <v>19.563812600879501</v>
      </c>
      <c r="G353" s="31">
        <v>526.66666666666674</v>
      </c>
      <c r="H353" s="5">
        <v>24789.395998537198</v>
      </c>
      <c r="I353" s="5">
        <v>41.797906756882398</v>
      </c>
      <c r="J353" s="6">
        <v>91.411134125456698</v>
      </c>
      <c r="K353" s="3">
        <v>29.183038746932397</v>
      </c>
      <c r="L353" s="7">
        <v>167</v>
      </c>
      <c r="M353" s="7">
        <v>36</v>
      </c>
      <c r="N353" s="5">
        <v>6.1248152535819296</v>
      </c>
      <c r="O353" s="5">
        <v>0.94629600576029305</v>
      </c>
      <c r="P353" s="5">
        <v>0.77891178398696703</v>
      </c>
      <c r="Q353" s="5">
        <v>0.91459578236553796</v>
      </c>
      <c r="R353" s="5">
        <v>0.97627075424956899</v>
      </c>
      <c r="S353" s="3">
        <v>-0.59179452487656481</v>
      </c>
      <c r="T353" s="5">
        <v>0.85633428878851403</v>
      </c>
      <c r="U353" s="5">
        <v>5.1014988499432796</v>
      </c>
      <c r="V353" s="5">
        <v>0.91116893548664302</v>
      </c>
      <c r="W353" s="5">
        <v>0.69460482594459205</v>
      </c>
      <c r="X353" s="5">
        <v>0.81921670164044502</v>
      </c>
      <c r="Y353" s="5">
        <v>0.82642314169530096</v>
      </c>
      <c r="Z353" s="3">
        <v>7.594642075186088E-2</v>
      </c>
      <c r="AA353" s="5">
        <v>0.85708078332015003</v>
      </c>
    </row>
    <row r="354" spans="1:27" x14ac:dyDescent="0.25">
      <c r="A354" s="19">
        <v>2573</v>
      </c>
      <c r="B354">
        <v>2018</v>
      </c>
      <c r="C354" s="7" t="s">
        <v>27</v>
      </c>
      <c r="D354" s="5">
        <v>9.8197130176267198</v>
      </c>
      <c r="E354" s="5">
        <v>0.42707073334765999</v>
      </c>
      <c r="F354" s="5">
        <v>19.364967489833798</v>
      </c>
      <c r="G354" s="31">
        <v>200</v>
      </c>
      <c r="H354" s="5">
        <v>22740.872239393899</v>
      </c>
      <c r="I354" s="5">
        <v>44.1793976931747</v>
      </c>
      <c r="J354" s="6">
        <v>90.960909815885898</v>
      </c>
      <c r="K354" s="3">
        <v>48.298937945083765</v>
      </c>
      <c r="L354" s="7">
        <v>166</v>
      </c>
      <c r="M354" s="7">
        <v>37</v>
      </c>
      <c r="N354" s="5">
        <v>5.8929058117309596</v>
      </c>
      <c r="O354" s="5">
        <v>0.935359614480333</v>
      </c>
      <c r="P354" s="5">
        <v>0.77107832115220698</v>
      </c>
      <c r="Q354" s="5">
        <v>0.90502064487468703</v>
      </c>
      <c r="R354" s="5">
        <v>0.96019927177745601</v>
      </c>
      <c r="S354" s="3">
        <v>-0.44445832771071131</v>
      </c>
      <c r="T354" s="5">
        <v>0.82490667875097001</v>
      </c>
      <c r="U354" s="5">
        <v>5.0717820446070103</v>
      </c>
      <c r="V354" s="5">
        <v>0.90437187261920404</v>
      </c>
      <c r="W354" s="5">
        <v>0.67683460157374198</v>
      </c>
      <c r="X354" s="5">
        <v>0.80239521881789899</v>
      </c>
      <c r="Y354" s="5">
        <v>0.82555232178187798</v>
      </c>
      <c r="Z354" s="3">
        <v>-0.24337748469852943</v>
      </c>
      <c r="AA354" s="5">
        <v>0.83226503313210698</v>
      </c>
    </row>
    <row r="355" spans="1:27" x14ac:dyDescent="0.25">
      <c r="A355" s="19">
        <v>2574</v>
      </c>
      <c r="B355">
        <v>2018</v>
      </c>
      <c r="C355" s="7" t="s">
        <v>27</v>
      </c>
      <c r="D355" s="5">
        <v>9.9290632466692799</v>
      </c>
      <c r="E355" s="5">
        <v>0.38190958156990001</v>
      </c>
      <c r="F355" s="5">
        <v>19.492925269220699</v>
      </c>
      <c r="G355" s="31">
        <v>446.66666666666669</v>
      </c>
      <c r="H355" s="5">
        <v>23759.999192483101</v>
      </c>
      <c r="I355" s="5">
        <v>41.100251143691402</v>
      </c>
      <c r="J355" s="6">
        <v>94.922418822967103</v>
      </c>
      <c r="K355" s="3">
        <v>45.868657640507962</v>
      </c>
      <c r="L355" s="7">
        <v>168</v>
      </c>
      <c r="M355" s="7">
        <v>37</v>
      </c>
      <c r="N355" s="5">
        <v>6.1624888588262499</v>
      </c>
      <c r="O355" s="5">
        <v>0.94015430504899</v>
      </c>
      <c r="P355" s="5">
        <v>0.78493588181646201</v>
      </c>
      <c r="Q355" s="5">
        <v>0.91153388399892799</v>
      </c>
      <c r="R355" s="5">
        <v>0.970572983274407</v>
      </c>
      <c r="S355" s="3">
        <v>-0.55865912259599415</v>
      </c>
      <c r="T355" s="5">
        <v>0.82519626102121302</v>
      </c>
      <c r="U355" s="5">
        <v>5.1137195301145004</v>
      </c>
      <c r="V355" s="5">
        <v>0.88967632392336704</v>
      </c>
      <c r="W355" s="5">
        <v>0.66281810887314996</v>
      </c>
      <c r="X355" s="5">
        <v>0.78233364250370996</v>
      </c>
      <c r="Y355" s="5">
        <v>0.82318210953765603</v>
      </c>
      <c r="Z355" s="3">
        <v>-0.14770953489353228</v>
      </c>
      <c r="AA355" s="5">
        <v>0.826667601554904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16</vt:lpstr>
      <vt:lpstr>2017</vt:lpstr>
      <vt:lpstr>201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Adithyaxml</cp:lastModifiedBy>
  <dcterms:created xsi:type="dcterms:W3CDTF">2021-08-04T14:47:19Z</dcterms:created>
  <dcterms:modified xsi:type="dcterms:W3CDTF">2021-09-14T15:47:21Z</dcterms:modified>
</cp:coreProperties>
</file>